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3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celo\Documents\Doctorado\Bibliografía Proyecto de Investigación\OLIVINE_LIFE_DENDRITIC\TODO MANUSCRITO OLIVINE\TO SUBMIT\RESPUESTA CO-AUTHORS_NOV_2020\CORRECTION_2_NEW\LAST\TO SUBMIT 2\"/>
    </mc:Choice>
  </mc:AlternateContent>
  <xr:revisionPtr revIDLastSave="0" documentId="13_ncr:1_{58CBB592-18C5-4BE3-A10C-EA6BB8AF5BFB}" xr6:coauthVersionLast="45" xr6:coauthVersionMax="45" xr10:uidLastSave="{00000000-0000-0000-0000-000000000000}"/>
  <bookViews>
    <workbookView xWindow="-28920" yWindow="-120" windowWidth="29040" windowHeight="15840" xr2:uid="{1558CC2F-56A4-4EDB-8745-005E74116028}"/>
  </bookViews>
  <sheets>
    <sheet name="Group 1" sheetId="2" r:id="rId1"/>
    <sheet name="Group 2" sheetId="1" r:id="rId2"/>
    <sheet name="Group 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82" i="2" l="1"/>
  <c r="P183" i="2"/>
  <c r="P184" i="2"/>
  <c r="P185" i="2"/>
  <c r="P186" i="2"/>
  <c r="P187" i="2"/>
  <c r="P188" i="2"/>
  <c r="P189" i="2"/>
  <c r="P190" i="2"/>
  <c r="P191" i="2"/>
  <c r="P192" i="2"/>
  <c r="P193" i="2"/>
  <c r="P194" i="2"/>
  <c r="P195" i="2"/>
  <c r="P196" i="2"/>
  <c r="P197" i="2"/>
  <c r="P198" i="2"/>
  <c r="P199" i="2"/>
  <c r="P200" i="2"/>
  <c r="P201" i="2"/>
  <c r="P202" i="2"/>
  <c r="P203" i="2"/>
  <c r="P204" i="2"/>
  <c r="P205" i="2"/>
  <c r="P206" i="2"/>
  <c r="P207" i="2"/>
  <c r="P208" i="2"/>
  <c r="P209" i="2"/>
  <c r="P210" i="2"/>
  <c r="P211" i="2"/>
  <c r="P212" i="2"/>
  <c r="P213" i="2"/>
  <c r="P214" i="2"/>
  <c r="P215" i="2"/>
  <c r="P216" i="2"/>
  <c r="P217" i="2"/>
  <c r="P218" i="2"/>
  <c r="P219" i="2"/>
  <c r="P220" i="2"/>
  <c r="P221" i="2"/>
  <c r="P222" i="2"/>
  <c r="P223" i="2"/>
  <c r="P224" i="2"/>
  <c r="P225" i="2"/>
  <c r="P181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197" i="2"/>
  <c r="E198" i="2"/>
  <c r="E199" i="2"/>
  <c r="E200" i="2"/>
  <c r="E201" i="2"/>
  <c r="E202" i="2"/>
  <c r="E203" i="2"/>
  <c r="E204" i="2"/>
  <c r="E205" i="2"/>
  <c r="E206" i="2"/>
  <c r="E207" i="2"/>
  <c r="E208" i="2"/>
  <c r="E209" i="2"/>
  <c r="E210" i="2"/>
  <c r="E211" i="2"/>
  <c r="E212" i="2"/>
  <c r="E213" i="2"/>
  <c r="E214" i="2"/>
  <c r="E215" i="2"/>
  <c r="E216" i="2"/>
  <c r="E217" i="2"/>
  <c r="E218" i="2"/>
  <c r="E219" i="2"/>
  <c r="E220" i="2"/>
  <c r="E221" i="2"/>
  <c r="E222" i="2"/>
  <c r="E223" i="2"/>
  <c r="E224" i="2"/>
  <c r="E225" i="2"/>
  <c r="E182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P116" i="2"/>
  <c r="P117" i="2"/>
  <c r="P118" i="2"/>
  <c r="P119" i="2"/>
  <c r="P120" i="2"/>
  <c r="P121" i="2"/>
  <c r="P122" i="2"/>
  <c r="P123" i="2"/>
  <c r="P124" i="2"/>
  <c r="P125" i="2"/>
  <c r="P126" i="2"/>
  <c r="P127" i="2"/>
  <c r="P128" i="2"/>
  <c r="P129" i="2"/>
  <c r="P130" i="2"/>
  <c r="P131" i="2"/>
  <c r="P132" i="2"/>
  <c r="P133" i="2"/>
  <c r="P134" i="2"/>
  <c r="P135" i="2"/>
  <c r="P136" i="2"/>
  <c r="P137" i="2"/>
  <c r="P138" i="2"/>
  <c r="P139" i="2"/>
  <c r="P140" i="2"/>
  <c r="P141" i="2"/>
  <c r="P142" i="2"/>
  <c r="P143" i="2"/>
  <c r="P144" i="2"/>
  <c r="P145" i="2"/>
  <c r="P146" i="2"/>
  <c r="P147" i="2"/>
  <c r="P148" i="2"/>
  <c r="P149" i="2"/>
  <c r="P150" i="2"/>
  <c r="P151" i="2"/>
  <c r="P152" i="2"/>
  <c r="P153" i="2"/>
  <c r="P154" i="2"/>
  <c r="P155" i="2"/>
  <c r="P156" i="2"/>
  <c r="P157" i="2"/>
  <c r="P158" i="2"/>
  <c r="P159" i="2"/>
  <c r="P160" i="2"/>
  <c r="P161" i="2"/>
  <c r="P162" i="2"/>
  <c r="P163" i="2"/>
  <c r="P164" i="2"/>
  <c r="P165" i="2"/>
  <c r="P166" i="2"/>
  <c r="P167" i="2"/>
  <c r="P168" i="2"/>
  <c r="P169" i="2"/>
  <c r="P170" i="2"/>
  <c r="P171" i="2"/>
  <c r="P172" i="2"/>
  <c r="P173" i="2"/>
  <c r="P174" i="2"/>
  <c r="P175" i="2"/>
  <c r="P176" i="2"/>
  <c r="P177" i="2"/>
  <c r="P178" i="2"/>
  <c r="P179" i="2"/>
  <c r="P115" i="2"/>
  <c r="E177" i="2"/>
  <c r="E178" i="2"/>
  <c r="F178" i="2"/>
  <c r="F177" i="2"/>
  <c r="E176" i="2"/>
  <c r="F176" i="2"/>
  <c r="E175" i="2"/>
  <c r="F175" i="2"/>
  <c r="E174" i="2"/>
  <c r="F174" i="2"/>
  <c r="E173" i="2"/>
  <c r="F173" i="2"/>
  <c r="E172" i="2"/>
  <c r="F172" i="2"/>
  <c r="E171" i="2"/>
  <c r="F171" i="2"/>
  <c r="E170" i="2"/>
  <c r="F170" i="2"/>
  <c r="F169" i="2" s="1"/>
  <c r="F168" i="2" s="1"/>
  <c r="F167" i="2" s="1"/>
  <c r="F166" i="2" s="1"/>
  <c r="F165" i="2" s="1"/>
  <c r="F164" i="2" s="1"/>
  <c r="F163" i="2" s="1"/>
  <c r="F162" i="2" s="1"/>
  <c r="F161" i="2" s="1"/>
  <c r="F160" i="2" s="1"/>
  <c r="F159" i="2" s="1"/>
  <c r="F158" i="2" s="1"/>
  <c r="F157" i="2" s="1"/>
  <c r="F156" i="2" s="1"/>
  <c r="F155" i="2" s="1"/>
  <c r="F154" i="2" s="1"/>
  <c r="F153" i="2" s="1"/>
  <c r="F152" i="2" s="1"/>
  <c r="F151" i="2" s="1"/>
  <c r="F150" i="2" s="1"/>
  <c r="F149" i="2" s="1"/>
  <c r="F148" i="2" s="1"/>
  <c r="F147" i="2" s="1"/>
  <c r="F146" i="2" s="1"/>
  <c r="F145" i="2" s="1"/>
  <c r="F144" i="2" s="1"/>
  <c r="F143" i="2" s="1"/>
  <c r="F142" i="2" s="1"/>
  <c r="F141" i="2" s="1"/>
  <c r="F140" i="2" s="1"/>
  <c r="F139" i="2" s="1"/>
  <c r="F138" i="2" s="1"/>
  <c r="F137" i="2" s="1"/>
  <c r="F136" i="2" s="1"/>
  <c r="F135" i="2" s="1"/>
  <c r="F134" i="2" s="1"/>
  <c r="F133" i="2" s="1"/>
  <c r="F132" i="2" s="1"/>
  <c r="F131" i="2" s="1"/>
  <c r="F130" i="2" s="1"/>
  <c r="F129" i="2" s="1"/>
  <c r="F128" i="2" s="1"/>
  <c r="F127" i="2" s="1"/>
  <c r="F126" i="2" s="1"/>
  <c r="F125" i="2" s="1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P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73" i="2"/>
  <c r="P74" i="2"/>
  <c r="P75" i="2"/>
  <c r="P76" i="2"/>
  <c r="P77" i="2"/>
  <c r="P78" i="2"/>
  <c r="P79" i="2"/>
  <c r="P80" i="2"/>
  <c r="P81" i="2"/>
  <c r="P82" i="2"/>
  <c r="P83" i="2"/>
  <c r="P84" i="2"/>
  <c r="P85" i="2"/>
  <c r="P86" i="2"/>
  <c r="P87" i="2"/>
  <c r="P88" i="2"/>
  <c r="P89" i="2"/>
  <c r="P90" i="2"/>
  <c r="P91" i="2"/>
  <c r="P92" i="2"/>
  <c r="P93" i="2"/>
  <c r="P94" i="2"/>
  <c r="P95" i="2"/>
  <c r="P96" i="2"/>
  <c r="P97" i="2"/>
  <c r="P98" i="2"/>
  <c r="P99" i="2"/>
  <c r="P100" i="2"/>
  <c r="P101" i="2"/>
  <c r="P102" i="2"/>
  <c r="P103" i="2"/>
  <c r="P104" i="2"/>
  <c r="P105" i="2"/>
  <c r="P106" i="2"/>
  <c r="P107" i="2"/>
  <c r="P108" i="2"/>
  <c r="P109" i="2"/>
  <c r="P110" i="2"/>
  <c r="P111" i="2"/>
  <c r="P112" i="2"/>
  <c r="P113" i="2"/>
  <c r="P58" i="2"/>
  <c r="E60" i="2"/>
  <c r="E61" i="2"/>
  <c r="E62" i="2"/>
  <c r="E63" i="2"/>
  <c r="E64" i="2"/>
  <c r="E65" i="2"/>
  <c r="E66" i="2"/>
  <c r="E67" i="2"/>
  <c r="E68" i="2"/>
  <c r="E69" i="2"/>
  <c r="E70" i="2"/>
  <c r="E71" i="2"/>
  <c r="F71" i="2" s="1"/>
  <c r="F72" i="2" s="1"/>
  <c r="F73" i="2" s="1"/>
  <c r="F74" i="2" s="1"/>
  <c r="F75" i="2" s="1"/>
  <c r="F76" i="2" s="1"/>
  <c r="F77" i="2" s="1"/>
  <c r="F78" i="2" s="1"/>
  <c r="F79" i="2" s="1"/>
  <c r="F80" i="2" s="1"/>
  <c r="F81" i="2" s="1"/>
  <c r="F82" i="2" s="1"/>
  <c r="F83" i="2" s="1"/>
  <c r="F84" i="2" s="1"/>
  <c r="F85" i="2" s="1"/>
  <c r="F86" i="2" s="1"/>
  <c r="F87" i="2" s="1"/>
  <c r="F88" i="2" s="1"/>
  <c r="F89" i="2" s="1"/>
  <c r="F90" i="2" s="1"/>
  <c r="F91" i="2" s="1"/>
  <c r="F92" i="2" s="1"/>
  <c r="F93" i="2" s="1"/>
  <c r="F94" i="2" s="1"/>
  <c r="F95" i="2" s="1"/>
  <c r="F96" i="2" s="1"/>
  <c r="F97" i="2" s="1"/>
  <c r="F98" i="2" s="1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59" i="2"/>
  <c r="F59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4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55" i="2"/>
  <c r="F55" i="2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28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29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60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61" i="2"/>
  <c r="F62" i="2"/>
  <c r="F63" i="2"/>
  <c r="F64" i="2"/>
  <c r="F65" i="2"/>
  <c r="F66" i="2"/>
  <c r="F67" i="2"/>
  <c r="F68" i="2"/>
  <c r="F69" i="2"/>
  <c r="F70" i="2"/>
  <c r="P126" i="1"/>
  <c r="P125" i="1"/>
  <c r="P124" i="1"/>
  <c r="P123" i="1"/>
  <c r="P122" i="1"/>
  <c r="P121" i="1"/>
  <c r="P120" i="1"/>
  <c r="P119" i="1"/>
  <c r="P118" i="1"/>
  <c r="P117" i="1"/>
  <c r="P116" i="1"/>
  <c r="P115" i="1"/>
  <c r="P114" i="1"/>
  <c r="P113" i="1"/>
  <c r="P112" i="1"/>
  <c r="P111" i="1"/>
  <c r="P110" i="1"/>
  <c r="P109" i="1"/>
  <c r="P108" i="1"/>
  <c r="P107" i="1"/>
  <c r="P106" i="1"/>
  <c r="P105" i="1"/>
  <c r="P104" i="1"/>
  <c r="P103" i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80" i="1"/>
  <c r="F80" i="1"/>
  <c r="F81" i="1"/>
  <c r="F82" i="1"/>
  <c r="F83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4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E6" i="1"/>
  <c r="E7" i="1"/>
  <c r="E8" i="1"/>
  <c r="E9" i="1"/>
  <c r="F9" i="1" s="1"/>
  <c r="E10" i="1"/>
  <c r="F10" i="1" s="1"/>
  <c r="F11" i="1" s="1"/>
  <c r="F12" i="1" s="1"/>
  <c r="F13" i="1" s="1"/>
  <c r="F14" i="1" s="1"/>
  <c r="F15" i="1" s="1"/>
  <c r="F16" i="1" s="1"/>
  <c r="F17" i="1" s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5" i="1"/>
  <c r="F5" i="1"/>
  <c r="F6" i="1"/>
  <c r="F7" i="1"/>
  <c r="F8" i="1"/>
  <c r="F124" i="2" l="1"/>
  <c r="F123" i="2" s="1"/>
  <c r="F122" i="2" s="1"/>
  <c r="F121" i="2" s="1"/>
  <c r="F120" i="2" s="1"/>
  <c r="F119" i="2" s="1"/>
  <c r="F118" i="2" s="1"/>
  <c r="F117" i="2" s="1"/>
  <c r="F116" i="2" s="1"/>
  <c r="F115" i="2" s="1"/>
  <c r="F99" i="2"/>
  <c r="F100" i="2" s="1"/>
  <c r="F101" i="2" s="1"/>
  <c r="F102" i="2" s="1"/>
  <c r="F103" i="2" s="1"/>
  <c r="F104" i="2" s="1"/>
  <c r="F105" i="2" s="1"/>
  <c r="F106" i="2" s="1"/>
  <c r="F107" i="2" s="1"/>
  <c r="F108" i="2" s="1"/>
  <c r="F109" i="2" s="1"/>
  <c r="F110" i="2" s="1"/>
  <c r="F111" i="2" s="1"/>
  <c r="F112" i="2" s="1"/>
  <c r="F113" i="2" s="1"/>
  <c r="F18" i="1"/>
  <c r="F19" i="1" s="1"/>
  <c r="F20" i="1" s="1"/>
  <c r="F21" i="1" s="1"/>
  <c r="F22" i="1" s="1"/>
  <c r="F23" i="1" s="1"/>
  <c r="F24" i="1" s="1"/>
  <c r="F25" i="1" s="1"/>
  <c r="F26" i="1" s="1"/>
  <c r="F27" i="1" s="1"/>
  <c r="F28" i="1" s="1"/>
  <c r="F29" i="1" s="1"/>
  <c r="F30" i="1" s="1"/>
  <c r="F31" i="1" s="1"/>
  <c r="F32" i="1" s="1"/>
  <c r="F33" i="1" s="1"/>
  <c r="F34" i="1" s="1"/>
  <c r="F35" i="1" s="1"/>
  <c r="F36" i="1" s="1"/>
  <c r="F37" i="1" s="1"/>
  <c r="F38" i="1" s="1"/>
  <c r="F39" i="1" s="1"/>
  <c r="F40" i="1" s="1"/>
  <c r="F41" i="1" s="1"/>
  <c r="F42" i="1" s="1"/>
  <c r="F43" i="1" s="1"/>
  <c r="F44" i="1" s="1"/>
  <c r="F45" i="1" s="1"/>
  <c r="F46" i="1" s="1"/>
  <c r="F47" i="1" s="1"/>
  <c r="F48" i="1" s="1"/>
  <c r="F49" i="1" s="1"/>
  <c r="F50" i="1" s="1"/>
  <c r="F51" i="1" s="1"/>
  <c r="F52" i="1" s="1"/>
  <c r="F53" i="1" s="1"/>
  <c r="F54" i="1" s="1"/>
  <c r="F55" i="1" s="1"/>
  <c r="F56" i="1" s="1"/>
  <c r="F57" i="1" s="1"/>
  <c r="F58" i="1" s="1"/>
  <c r="F59" i="1" s="1"/>
  <c r="F60" i="1" s="1"/>
  <c r="F61" i="1" s="1"/>
  <c r="F62" i="1" s="1"/>
  <c r="F63" i="1" s="1"/>
  <c r="F64" i="1" s="1"/>
  <c r="F65" i="1" s="1"/>
  <c r="F66" i="1" s="1"/>
  <c r="F67" i="1" s="1"/>
  <c r="F68" i="1" s="1"/>
  <c r="F69" i="1" s="1"/>
  <c r="F70" i="1" s="1"/>
  <c r="F71" i="1" s="1"/>
  <c r="F72" i="1" s="1"/>
  <c r="F73" i="1" s="1"/>
  <c r="F74" i="1" s="1"/>
  <c r="F75" i="1" s="1"/>
  <c r="F76" i="1" s="1"/>
  <c r="F77" i="1" s="1"/>
</calcChain>
</file>

<file path=xl/sharedStrings.xml><?xml version="1.0" encoding="utf-8"?>
<sst xmlns="http://schemas.openxmlformats.org/spreadsheetml/2006/main" count="1706" uniqueCount="52">
  <si>
    <t>Sample</t>
  </si>
  <si>
    <t>Grain</t>
  </si>
  <si>
    <t>X-coordinate</t>
  </si>
  <si>
    <t>Y-coordinate</t>
  </si>
  <si>
    <t>OL-32</t>
  </si>
  <si>
    <t>Location in profile</t>
  </si>
  <si>
    <t>Number of point</t>
  </si>
  <si>
    <t>SiO2</t>
  </si>
  <si>
    <t>Al2O3</t>
  </si>
  <si>
    <t>FeO</t>
  </si>
  <si>
    <t>MnO</t>
  </si>
  <si>
    <t>NiO</t>
  </si>
  <si>
    <t>MgO</t>
  </si>
  <si>
    <t>CaO</t>
  </si>
  <si>
    <t>Total</t>
  </si>
  <si>
    <t>%</t>
  </si>
  <si>
    <t>wt%</t>
  </si>
  <si>
    <t>CLHE-TF-4</t>
  </si>
  <si>
    <t>OL-34</t>
  </si>
  <si>
    <t>Fo</t>
  </si>
  <si>
    <t>mol%</t>
  </si>
  <si>
    <t>Ni</t>
  </si>
  <si>
    <t>ppm</t>
  </si>
  <si>
    <t>Si</t>
  </si>
  <si>
    <t>Al</t>
  </si>
  <si>
    <t>Fe</t>
  </si>
  <si>
    <t>Mn</t>
  </si>
  <si>
    <t>Mg</t>
  </si>
  <si>
    <t>Ca</t>
  </si>
  <si>
    <t>Error</t>
  </si>
  <si>
    <t>Composition</t>
  </si>
  <si>
    <t>Distance</t>
  </si>
  <si>
    <t>(mm)</t>
  </si>
  <si>
    <t>OL-35</t>
  </si>
  <si>
    <t>n.m.</t>
  </si>
  <si>
    <t>OL-37</t>
  </si>
  <si>
    <t>OL-39</t>
  </si>
  <si>
    <t>OL-49</t>
  </si>
  <si>
    <t>OL-50</t>
  </si>
  <si>
    <t>OL-38</t>
  </si>
  <si>
    <t>OL-38-b</t>
  </si>
  <si>
    <t>OL-106</t>
  </si>
  <si>
    <t>OL-67</t>
  </si>
  <si>
    <t>*</t>
  </si>
  <si>
    <t>n.m. = not measured</t>
  </si>
  <si>
    <t>Ni error bars</t>
  </si>
  <si>
    <t xml:space="preserve">*The data on OL-67 and OL-106 represent isolated data points instead of profiles </t>
  </si>
  <si>
    <t>Al (ppm) x 10</t>
  </si>
  <si>
    <t>Al error bars</t>
  </si>
  <si>
    <t>ppm x 10</t>
  </si>
  <si>
    <t>Ca error bars</t>
  </si>
  <si>
    <t>Ca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#,##0.000"/>
    <numFmt numFmtId="166" formatCode="0.0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2" fontId="2" fillId="0" borderId="0" xfId="0" applyNumberFormat="1" applyFont="1"/>
    <xf numFmtId="1" fontId="2" fillId="0" borderId="0" xfId="0" applyNumberFormat="1" applyFont="1"/>
    <xf numFmtId="10" fontId="2" fillId="0" borderId="0" xfId="0" applyNumberFormat="1" applyFont="1"/>
    <xf numFmtId="164" fontId="2" fillId="0" borderId="0" xfId="0" applyNumberFormat="1" applyFont="1"/>
    <xf numFmtId="10" fontId="2" fillId="0" borderId="0" xfId="1" applyNumberFormat="1" applyFont="1"/>
    <xf numFmtId="166" fontId="2" fillId="0" borderId="0" xfId="0" applyNumberFormat="1" applyFont="1"/>
    <xf numFmtId="0" fontId="2" fillId="0" borderId="0" xfId="0" applyFont="1" applyFill="1"/>
    <xf numFmtId="10" fontId="2" fillId="0" borderId="0" xfId="0" applyNumberFormat="1" applyFont="1" applyFill="1"/>
    <xf numFmtId="164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3" fontId="2" fillId="0" borderId="0" xfId="0" applyNumberFormat="1" applyFont="1" applyAlignment="1">
      <alignment horizontal="center"/>
    </xf>
    <xf numFmtId="166" fontId="2" fillId="0" borderId="0" xfId="0" applyNumberFormat="1" applyFont="1" applyFill="1"/>
    <xf numFmtId="164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2" fontId="2" fillId="0" borderId="0" xfId="0" applyNumberFormat="1" applyFont="1" applyFill="1"/>
    <xf numFmtId="164" fontId="2" fillId="0" borderId="0" xfId="0" applyNumberFormat="1" applyFont="1" applyFill="1"/>
    <xf numFmtId="1" fontId="2" fillId="0" borderId="0" xfId="0" applyNumberFormat="1" applyFont="1" applyFill="1"/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s-CL" sz="1800" b="1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OL_37</a:t>
            </a:r>
          </a:p>
        </c:rich>
      </c:tx>
      <c:layout>
        <c:manualLayout>
          <c:xMode val="edge"/>
          <c:yMode val="edge"/>
          <c:x val="0.18997592699542074"/>
          <c:y val="5.495916666666667E-2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s-CL"/>
        </a:p>
      </c:txPr>
    </c:title>
    <c:autoTitleDeleted val="0"/>
    <c:plotArea>
      <c:layout>
        <c:manualLayout>
          <c:layoutTarget val="inner"/>
          <c:xMode val="edge"/>
          <c:yMode val="edge"/>
          <c:x val="0.17859213486665865"/>
          <c:y val="4.7385272664720736E-2"/>
          <c:w val="0.69559802178859931"/>
          <c:h val="0.7731269514303456"/>
        </c:manualLayout>
      </c:layout>
      <c:scatterChart>
        <c:scatterStyle val="lineMarker"/>
        <c:varyColors val="0"/>
        <c:ser>
          <c:idx val="1"/>
          <c:order val="1"/>
          <c:tx>
            <c:v>Ni (ppm)</c:v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1">
                  <a:lumMod val="75000"/>
                </a:schemeClr>
              </a:solidFill>
              <a:ln w="9525">
                <a:solidFill>
                  <a:schemeClr val="tx1">
                    <a:lumMod val="85000"/>
                    <a:lumOff val="1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up 1'!$AB$4:$AB$56</c:f>
                <c:numCache>
                  <c:formatCode>General</c:formatCode>
                  <c:ptCount val="53"/>
                  <c:pt idx="0">
                    <c:v>73.041600528000004</c:v>
                  </c:pt>
                  <c:pt idx="1">
                    <c:v>77.533654873999993</c:v>
                  </c:pt>
                  <c:pt idx="2">
                    <c:v>79.634808756000012</c:v>
                  </c:pt>
                  <c:pt idx="3">
                    <c:v>78.035426483999998</c:v>
                  </c:pt>
                  <c:pt idx="4">
                    <c:v>77.965406357999996</c:v>
                  </c:pt>
                  <c:pt idx="5">
                    <c:v>80.297131563999997</c:v>
                  </c:pt>
                  <c:pt idx="6">
                    <c:v>84.705491820000006</c:v>
                  </c:pt>
                  <c:pt idx="7">
                    <c:v>84.29708037799999</c:v>
                  </c:pt>
                  <c:pt idx="8">
                    <c:v>83.330865508000002</c:v>
                  </c:pt>
                  <c:pt idx="9">
                    <c:v>85.434927071999994</c:v>
                  </c:pt>
                  <c:pt idx="10">
                    <c:v>86.545347251999999</c:v>
                  </c:pt>
                  <c:pt idx="11">
                    <c:v>87.010733544000018</c:v>
                  </c:pt>
                  <c:pt idx="12">
                    <c:v>87.198789842000011</c:v>
                  </c:pt>
                  <c:pt idx="13">
                    <c:v>88.15604590800001</c:v>
                  </c:pt>
                  <c:pt idx="14">
                    <c:v>88.762808413999991</c:v>
                  </c:pt>
                  <c:pt idx="15">
                    <c:v>88.498209352000018</c:v>
                  </c:pt>
                  <c:pt idx="16">
                    <c:v>89.391575000000003</c:v>
                  </c:pt>
                  <c:pt idx="17">
                    <c:v>89.604228716000009</c:v>
                  </c:pt>
                  <c:pt idx="18">
                    <c:v>87.921702455999991</c:v>
                  </c:pt>
                  <c:pt idx="19">
                    <c:v>87.898598172000007</c:v>
                  </c:pt>
                  <c:pt idx="20">
                    <c:v>89.215542360000001</c:v>
                  </c:pt>
                  <c:pt idx="21">
                    <c:v>89.404620276000003</c:v>
                  </c:pt>
                  <c:pt idx="22">
                    <c:v>88.841158656000019</c:v>
                  </c:pt>
                  <c:pt idx="23">
                    <c:v>88.416794256000003</c:v>
                  </c:pt>
                  <c:pt idx="24">
                    <c:v>88.463710097999993</c:v>
                  </c:pt>
                  <c:pt idx="25">
                    <c:v>88.50119561999999</c:v>
                  </c:pt>
                  <c:pt idx="26">
                    <c:v>89.291927951999995</c:v>
                  </c:pt>
                  <c:pt idx="27">
                    <c:v>89.907570676000006</c:v>
                  </c:pt>
                  <c:pt idx="28">
                    <c:v>87.370971768000004</c:v>
                  </c:pt>
                  <c:pt idx="29">
                    <c:v>89.456015519999994</c:v>
                  </c:pt>
                  <c:pt idx="30">
                    <c:v>90.104192847999997</c:v>
                  </c:pt>
                  <c:pt idx="31">
                    <c:v>89.167997830000019</c:v>
                  </c:pt>
                  <c:pt idx="32">
                    <c:v>89.63141947199999</c:v>
                  </c:pt>
                  <c:pt idx="33">
                    <c:v>89.291927951999995</c:v>
                  </c:pt>
                  <c:pt idx="34">
                    <c:v>88.356204449999993</c:v>
                  </c:pt>
                  <c:pt idx="35">
                    <c:v>87.800051327999995</c:v>
                  </c:pt>
                  <c:pt idx="36">
                    <c:v>87.308024382000013</c:v>
                  </c:pt>
                  <c:pt idx="37">
                    <c:v>85.459917419999996</c:v>
                  </c:pt>
                  <c:pt idx="38">
                    <c:v>85.507854880000011</c:v>
                  </c:pt>
                  <c:pt idx="39">
                    <c:v>83.47632819399999</c:v>
                  </c:pt>
                  <c:pt idx="40">
                    <c:v>84.736061773999992</c:v>
                  </c:pt>
                  <c:pt idx="41">
                    <c:v>84.012834815999994</c:v>
                  </c:pt>
                  <c:pt idx="42">
                    <c:v>84.653782232000012</c:v>
                  </c:pt>
                  <c:pt idx="43">
                    <c:v>84.024151200000006</c:v>
                  </c:pt>
                  <c:pt idx="44">
                    <c:v>83.403243214000014</c:v>
                  </c:pt>
                  <c:pt idx="45">
                    <c:v>81.83003008</c:v>
                  </c:pt>
                  <c:pt idx="46">
                    <c:v>81.653997440000012</c:v>
                  </c:pt>
                  <c:pt idx="47">
                    <c:v>77.728312395999993</c:v>
                  </c:pt>
                  <c:pt idx="48">
                    <c:v>78.015072710000027</c:v>
                  </c:pt>
                  <c:pt idx="49">
                    <c:v>79.061445299999974</c:v>
                  </c:pt>
                  <c:pt idx="50">
                    <c:v>81.707121575999992</c:v>
                  </c:pt>
                  <c:pt idx="51">
                    <c:v>80.827744236000015</c:v>
                  </c:pt>
                  <c:pt idx="52">
                    <c:v>72.010630793999994</c:v>
                  </c:pt>
                </c:numCache>
              </c:numRef>
            </c:plus>
            <c:minus>
              <c:numRef>
                <c:f>'Group 1'!$AB$4:$AB$56</c:f>
                <c:numCache>
                  <c:formatCode>General</c:formatCode>
                  <c:ptCount val="53"/>
                  <c:pt idx="0">
                    <c:v>73.041600528000004</c:v>
                  </c:pt>
                  <c:pt idx="1">
                    <c:v>77.533654873999993</c:v>
                  </c:pt>
                  <c:pt idx="2">
                    <c:v>79.634808756000012</c:v>
                  </c:pt>
                  <c:pt idx="3">
                    <c:v>78.035426483999998</c:v>
                  </c:pt>
                  <c:pt idx="4">
                    <c:v>77.965406357999996</c:v>
                  </c:pt>
                  <c:pt idx="5">
                    <c:v>80.297131563999997</c:v>
                  </c:pt>
                  <c:pt idx="6">
                    <c:v>84.705491820000006</c:v>
                  </c:pt>
                  <c:pt idx="7">
                    <c:v>84.29708037799999</c:v>
                  </c:pt>
                  <c:pt idx="8">
                    <c:v>83.330865508000002</c:v>
                  </c:pt>
                  <c:pt idx="9">
                    <c:v>85.434927071999994</c:v>
                  </c:pt>
                  <c:pt idx="10">
                    <c:v>86.545347251999999</c:v>
                  </c:pt>
                  <c:pt idx="11">
                    <c:v>87.010733544000018</c:v>
                  </c:pt>
                  <c:pt idx="12">
                    <c:v>87.198789842000011</c:v>
                  </c:pt>
                  <c:pt idx="13">
                    <c:v>88.15604590800001</c:v>
                  </c:pt>
                  <c:pt idx="14">
                    <c:v>88.762808413999991</c:v>
                  </c:pt>
                  <c:pt idx="15">
                    <c:v>88.498209352000018</c:v>
                  </c:pt>
                  <c:pt idx="16">
                    <c:v>89.391575000000003</c:v>
                  </c:pt>
                  <c:pt idx="17">
                    <c:v>89.604228716000009</c:v>
                  </c:pt>
                  <c:pt idx="18">
                    <c:v>87.921702455999991</c:v>
                  </c:pt>
                  <c:pt idx="19">
                    <c:v>87.898598172000007</c:v>
                  </c:pt>
                  <c:pt idx="20">
                    <c:v>89.215542360000001</c:v>
                  </c:pt>
                  <c:pt idx="21">
                    <c:v>89.404620276000003</c:v>
                  </c:pt>
                  <c:pt idx="22">
                    <c:v>88.841158656000019</c:v>
                  </c:pt>
                  <c:pt idx="23">
                    <c:v>88.416794256000003</c:v>
                  </c:pt>
                  <c:pt idx="24">
                    <c:v>88.463710097999993</c:v>
                  </c:pt>
                  <c:pt idx="25">
                    <c:v>88.50119561999999</c:v>
                  </c:pt>
                  <c:pt idx="26">
                    <c:v>89.291927951999995</c:v>
                  </c:pt>
                  <c:pt idx="27">
                    <c:v>89.907570676000006</c:v>
                  </c:pt>
                  <c:pt idx="28">
                    <c:v>87.370971768000004</c:v>
                  </c:pt>
                  <c:pt idx="29">
                    <c:v>89.456015519999994</c:v>
                  </c:pt>
                  <c:pt idx="30">
                    <c:v>90.104192847999997</c:v>
                  </c:pt>
                  <c:pt idx="31">
                    <c:v>89.167997830000019</c:v>
                  </c:pt>
                  <c:pt idx="32">
                    <c:v>89.63141947199999</c:v>
                  </c:pt>
                  <c:pt idx="33">
                    <c:v>89.291927951999995</c:v>
                  </c:pt>
                  <c:pt idx="34">
                    <c:v>88.356204449999993</c:v>
                  </c:pt>
                  <c:pt idx="35">
                    <c:v>87.800051327999995</c:v>
                  </c:pt>
                  <c:pt idx="36">
                    <c:v>87.308024382000013</c:v>
                  </c:pt>
                  <c:pt idx="37">
                    <c:v>85.459917419999996</c:v>
                  </c:pt>
                  <c:pt idx="38">
                    <c:v>85.507854880000011</c:v>
                  </c:pt>
                  <c:pt idx="39">
                    <c:v>83.47632819399999</c:v>
                  </c:pt>
                  <c:pt idx="40">
                    <c:v>84.736061773999992</c:v>
                  </c:pt>
                  <c:pt idx="41">
                    <c:v>84.012834815999994</c:v>
                  </c:pt>
                  <c:pt idx="42">
                    <c:v>84.653782232000012</c:v>
                  </c:pt>
                  <c:pt idx="43">
                    <c:v>84.024151200000006</c:v>
                  </c:pt>
                  <c:pt idx="44">
                    <c:v>83.403243214000014</c:v>
                  </c:pt>
                  <c:pt idx="45">
                    <c:v>81.83003008</c:v>
                  </c:pt>
                  <c:pt idx="46">
                    <c:v>81.653997440000012</c:v>
                  </c:pt>
                  <c:pt idx="47">
                    <c:v>77.728312395999993</c:v>
                  </c:pt>
                  <c:pt idx="48">
                    <c:v>78.015072710000027</c:v>
                  </c:pt>
                  <c:pt idx="49">
                    <c:v>79.061445299999974</c:v>
                  </c:pt>
                  <c:pt idx="50">
                    <c:v>81.707121575999992</c:v>
                  </c:pt>
                  <c:pt idx="51">
                    <c:v>80.827744236000015</c:v>
                  </c:pt>
                  <c:pt idx="52">
                    <c:v>72.0106307939999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up 1'!$F$4:$F$56</c:f>
              <c:numCache>
                <c:formatCode>0.000</c:formatCode>
                <c:ptCount val="53"/>
                <c:pt idx="0">
                  <c:v>0.43997487193923313</c:v>
                </c:pt>
                <c:pt idx="1">
                  <c:v>0.43200994883854577</c:v>
                </c:pt>
                <c:pt idx="2">
                  <c:v>0.42414992339329771</c:v>
                </c:pt>
                <c:pt idx="3">
                  <c:v>0.41618500029259037</c:v>
                </c:pt>
                <c:pt idx="4">
                  <c:v>0.40798439055916269</c:v>
                </c:pt>
                <c:pt idx="5">
                  <c:v>0.39994138117212952</c:v>
                </c:pt>
                <c:pt idx="6">
                  <c:v>0.38393357057854199</c:v>
                </c:pt>
                <c:pt idx="7">
                  <c:v>0.37596864747785463</c:v>
                </c:pt>
                <c:pt idx="8">
                  <c:v>0.36804842020837825</c:v>
                </c:pt>
                <c:pt idx="9">
                  <c:v>0.36008349710769089</c:v>
                </c:pt>
                <c:pt idx="10">
                  <c:v>0.35204048772064889</c:v>
                </c:pt>
                <c:pt idx="11">
                  <c:v>0.34407556461995042</c:v>
                </c:pt>
                <c:pt idx="12">
                  <c:v>0.33603255523291725</c:v>
                </c:pt>
                <c:pt idx="13">
                  <c:v>0.32806763213220991</c:v>
                </c:pt>
                <c:pt idx="14">
                  <c:v>0.31986702239878223</c:v>
                </c:pt>
                <c:pt idx="15">
                  <c:v>0.31200699695353418</c:v>
                </c:pt>
                <c:pt idx="16">
                  <c:v>0.30404207385284682</c:v>
                </c:pt>
                <c:pt idx="17">
                  <c:v>0.29599906446579366</c:v>
                </c:pt>
                <c:pt idx="18">
                  <c:v>0.2880341413651063</c:v>
                </c:pt>
                <c:pt idx="19">
                  <c:v>0.27999113197807313</c:v>
                </c:pt>
                <c:pt idx="20">
                  <c:v>0.27202620887736578</c:v>
                </c:pt>
                <c:pt idx="21">
                  <c:v>0.25601839828378714</c:v>
                </c:pt>
                <c:pt idx="22">
                  <c:v>0.24809817101432205</c:v>
                </c:pt>
                <c:pt idx="23">
                  <c:v>0.2398975612808944</c:v>
                </c:pt>
                <c:pt idx="24">
                  <c:v>0.2319326381801981</c:v>
                </c:pt>
                <c:pt idx="25">
                  <c:v>0.2238896287931538</c:v>
                </c:pt>
                <c:pt idx="26">
                  <c:v>0.21592470569246641</c:v>
                </c:pt>
                <c:pt idx="27">
                  <c:v>0.20788169630542441</c:v>
                </c:pt>
                <c:pt idx="28">
                  <c:v>0.19991677320472598</c:v>
                </c:pt>
                <c:pt idx="29">
                  <c:v>0.19205674775947795</c:v>
                </c:pt>
                <c:pt idx="30">
                  <c:v>0.18409182465877952</c:v>
                </c:pt>
                <c:pt idx="31">
                  <c:v>0.17604881527173752</c:v>
                </c:pt>
                <c:pt idx="32">
                  <c:v>0.16808389217103908</c:v>
                </c:pt>
                <c:pt idx="33">
                  <c:v>0.16004088278400591</c:v>
                </c:pt>
                <c:pt idx="34">
                  <c:v>0.15184027305056957</c:v>
                </c:pt>
                <c:pt idx="35">
                  <c:v>0.14387534994988219</c:v>
                </c:pt>
                <c:pt idx="36">
                  <c:v>0.1359551226804058</c:v>
                </c:pt>
                <c:pt idx="37">
                  <c:v>0.12799019957971841</c:v>
                </c:pt>
                <c:pt idx="38">
                  <c:v>0.11994719019268522</c:v>
                </c:pt>
                <c:pt idx="39">
                  <c:v>0.11198226709197787</c:v>
                </c:pt>
                <c:pt idx="40">
                  <c:v>0.10393925770494469</c:v>
                </c:pt>
                <c:pt idx="41">
                  <c:v>9.5974334604246245E-2</c:v>
                </c:pt>
                <c:pt idx="42">
                  <c:v>8.7931325217204231E-2</c:v>
                </c:pt>
                <c:pt idx="43">
                  <c:v>8.0151222390126287E-2</c:v>
                </c:pt>
                <c:pt idx="44">
                  <c:v>7.2108213003081983E-2</c:v>
                </c:pt>
                <c:pt idx="45">
                  <c:v>6.390760326965432E-2</c:v>
                </c:pt>
                <c:pt idx="46">
                  <c:v>5.5942680168958023E-2</c:v>
                </c:pt>
                <c:pt idx="47">
                  <c:v>3.9934869575379367E-2</c:v>
                </c:pt>
                <c:pt idx="48">
                  <c:v>3.1891860188337354E-2</c:v>
                </c:pt>
                <c:pt idx="49">
                  <c:v>2.4050941874773704E-2</c:v>
                </c:pt>
                <c:pt idx="50">
                  <c:v>1.6007932487731691E-2</c:v>
                </c:pt>
                <c:pt idx="51">
                  <c:v>8.0430093870443101E-3</c:v>
                </c:pt>
                <c:pt idx="52">
                  <c:v>0</c:v>
                </c:pt>
              </c:numCache>
            </c:numRef>
          </c:xVal>
          <c:yVal>
            <c:numRef>
              <c:f>'Group 1'!$Q$4:$Q$56</c:f>
              <c:numCache>
                <c:formatCode>0</c:formatCode>
                <c:ptCount val="53"/>
                <c:pt idx="0">
                  <c:v>1560.7179600000002</c:v>
                </c:pt>
                <c:pt idx="1">
                  <c:v>2056.5956200000001</c:v>
                </c:pt>
                <c:pt idx="2">
                  <c:v>2328.5031800000002</c:v>
                </c:pt>
                <c:pt idx="3">
                  <c:v>2173.68876</c:v>
                </c:pt>
                <c:pt idx="4">
                  <c:v>2183.9049399999999</c:v>
                </c:pt>
                <c:pt idx="5">
                  <c:v>2375.6547800000003</c:v>
                </c:pt>
                <c:pt idx="6">
                  <c:v>2972.1225199999999</c:v>
                </c:pt>
                <c:pt idx="7">
                  <c:v>2877.0334599999996</c:v>
                </c:pt>
                <c:pt idx="8">
                  <c:v>2714.3604399999999</c:v>
                </c:pt>
                <c:pt idx="9">
                  <c:v>3008.2720799999997</c:v>
                </c:pt>
                <c:pt idx="10">
                  <c:v>3170.15924</c:v>
                </c:pt>
                <c:pt idx="11">
                  <c:v>3234.5997600000005</c:v>
                </c:pt>
                <c:pt idx="12">
                  <c:v>3315.5433400000002</c:v>
                </c:pt>
                <c:pt idx="13">
                  <c:v>3377.62628</c:v>
                </c:pt>
                <c:pt idx="14">
                  <c:v>3427.13546</c:v>
                </c:pt>
                <c:pt idx="15">
                  <c:v>3416.9192800000005</c:v>
                </c:pt>
                <c:pt idx="16">
                  <c:v>3438.1375000000003</c:v>
                </c:pt>
                <c:pt idx="17">
                  <c:v>3527.7255400000004</c:v>
                </c:pt>
                <c:pt idx="18">
                  <c:v>3305.3271599999998</c:v>
                </c:pt>
                <c:pt idx="19">
                  <c:v>3267.6058800000001</c:v>
                </c:pt>
                <c:pt idx="20">
                  <c:v>3498.6487200000001</c:v>
                </c:pt>
                <c:pt idx="21">
                  <c:v>3519.8669400000003</c:v>
                </c:pt>
                <c:pt idx="22">
                  <c:v>3470.3577600000003</c:v>
                </c:pt>
                <c:pt idx="23">
                  <c:v>3413.7758400000002</c:v>
                </c:pt>
                <c:pt idx="24">
                  <c:v>3389.4141799999998</c:v>
                </c:pt>
                <c:pt idx="25">
                  <c:v>3430.2788999999998</c:v>
                </c:pt>
                <c:pt idx="26">
                  <c:v>3460.9274399999999</c:v>
                </c:pt>
                <c:pt idx="27">
                  <c:v>3553.6589200000003</c:v>
                </c:pt>
                <c:pt idx="28">
                  <c:v>3272.3210399999998</c:v>
                </c:pt>
                <c:pt idx="29">
                  <c:v>3508.0790400000001</c:v>
                </c:pt>
                <c:pt idx="30">
                  <c:v>3589.8084799999997</c:v>
                </c:pt>
                <c:pt idx="31">
                  <c:v>3469.5719000000004</c:v>
                </c:pt>
                <c:pt idx="32">
                  <c:v>3556.8023599999997</c:v>
                </c:pt>
                <c:pt idx="33">
                  <c:v>3460.9274399999999</c:v>
                </c:pt>
                <c:pt idx="34">
                  <c:v>3359.5514999999996</c:v>
                </c:pt>
                <c:pt idx="35">
                  <c:v>3325.7595200000001</c:v>
                </c:pt>
                <c:pt idx="36">
                  <c:v>3269.9634600000004</c:v>
                </c:pt>
                <c:pt idx="37">
                  <c:v>3041.2781999999997</c:v>
                </c:pt>
                <c:pt idx="38">
                  <c:v>3053.8519600000004</c:v>
                </c:pt>
                <c:pt idx="39">
                  <c:v>2773.2999399999999</c:v>
                </c:pt>
                <c:pt idx="40">
                  <c:v>2932.0436599999998</c:v>
                </c:pt>
                <c:pt idx="41">
                  <c:v>2917.1123199999997</c:v>
                </c:pt>
                <c:pt idx="42">
                  <c:v>2980.7669800000003</c:v>
                </c:pt>
                <c:pt idx="43">
                  <c:v>2829.096</c:v>
                </c:pt>
                <c:pt idx="44">
                  <c:v>2716.7180200000003</c:v>
                </c:pt>
                <c:pt idx="45">
                  <c:v>2557.1884399999999</c:v>
                </c:pt>
                <c:pt idx="46">
                  <c:v>2551.6874200000002</c:v>
                </c:pt>
                <c:pt idx="47">
                  <c:v>2095.1027599999998</c:v>
                </c:pt>
                <c:pt idx="48">
                  <c:v>2125.7513000000004</c:v>
                </c:pt>
                <c:pt idx="49">
                  <c:v>2239.7009999999996</c:v>
                </c:pt>
                <c:pt idx="50">
                  <c:v>2521.82474</c:v>
                </c:pt>
                <c:pt idx="51">
                  <c:v>2384.2992400000003</c:v>
                </c:pt>
                <c:pt idx="52">
                  <c:v>1437.33793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FED-4F29-A4A1-CE119E6F9142}"/>
            </c:ext>
          </c:extLst>
        </c:ser>
        <c:ser>
          <c:idx val="2"/>
          <c:order val="2"/>
          <c:tx>
            <c:v>Ca (ppm)</c:v>
          </c:tx>
          <c:spPr>
            <a:ln w="635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FFC000"/>
              </a:solidFill>
              <a:ln w="6350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xVal>
            <c:numRef>
              <c:f>'Group 1'!$F$4:$F$56</c:f>
              <c:numCache>
                <c:formatCode>0.000</c:formatCode>
                <c:ptCount val="53"/>
                <c:pt idx="0">
                  <c:v>0.43997487193923313</c:v>
                </c:pt>
                <c:pt idx="1">
                  <c:v>0.43200994883854577</c:v>
                </c:pt>
                <c:pt idx="2">
                  <c:v>0.42414992339329771</c:v>
                </c:pt>
                <c:pt idx="3">
                  <c:v>0.41618500029259037</c:v>
                </c:pt>
                <c:pt idx="4">
                  <c:v>0.40798439055916269</c:v>
                </c:pt>
                <c:pt idx="5">
                  <c:v>0.39994138117212952</c:v>
                </c:pt>
                <c:pt idx="6">
                  <c:v>0.38393357057854199</c:v>
                </c:pt>
                <c:pt idx="7">
                  <c:v>0.37596864747785463</c:v>
                </c:pt>
                <c:pt idx="8">
                  <c:v>0.36804842020837825</c:v>
                </c:pt>
                <c:pt idx="9">
                  <c:v>0.36008349710769089</c:v>
                </c:pt>
                <c:pt idx="10">
                  <c:v>0.35204048772064889</c:v>
                </c:pt>
                <c:pt idx="11">
                  <c:v>0.34407556461995042</c:v>
                </c:pt>
                <c:pt idx="12">
                  <c:v>0.33603255523291725</c:v>
                </c:pt>
                <c:pt idx="13">
                  <c:v>0.32806763213220991</c:v>
                </c:pt>
                <c:pt idx="14">
                  <c:v>0.31986702239878223</c:v>
                </c:pt>
                <c:pt idx="15">
                  <c:v>0.31200699695353418</c:v>
                </c:pt>
                <c:pt idx="16">
                  <c:v>0.30404207385284682</c:v>
                </c:pt>
                <c:pt idx="17">
                  <c:v>0.29599906446579366</c:v>
                </c:pt>
                <c:pt idx="18">
                  <c:v>0.2880341413651063</c:v>
                </c:pt>
                <c:pt idx="19">
                  <c:v>0.27999113197807313</c:v>
                </c:pt>
                <c:pt idx="20">
                  <c:v>0.27202620887736578</c:v>
                </c:pt>
                <c:pt idx="21">
                  <c:v>0.25601839828378714</c:v>
                </c:pt>
                <c:pt idx="22">
                  <c:v>0.24809817101432205</c:v>
                </c:pt>
                <c:pt idx="23">
                  <c:v>0.2398975612808944</c:v>
                </c:pt>
                <c:pt idx="24">
                  <c:v>0.2319326381801981</c:v>
                </c:pt>
                <c:pt idx="25">
                  <c:v>0.2238896287931538</c:v>
                </c:pt>
                <c:pt idx="26">
                  <c:v>0.21592470569246641</c:v>
                </c:pt>
                <c:pt idx="27">
                  <c:v>0.20788169630542441</c:v>
                </c:pt>
                <c:pt idx="28">
                  <c:v>0.19991677320472598</c:v>
                </c:pt>
                <c:pt idx="29">
                  <c:v>0.19205674775947795</c:v>
                </c:pt>
                <c:pt idx="30">
                  <c:v>0.18409182465877952</c:v>
                </c:pt>
                <c:pt idx="31">
                  <c:v>0.17604881527173752</c:v>
                </c:pt>
                <c:pt idx="32">
                  <c:v>0.16808389217103908</c:v>
                </c:pt>
                <c:pt idx="33">
                  <c:v>0.16004088278400591</c:v>
                </c:pt>
                <c:pt idx="34">
                  <c:v>0.15184027305056957</c:v>
                </c:pt>
                <c:pt idx="35">
                  <c:v>0.14387534994988219</c:v>
                </c:pt>
                <c:pt idx="36">
                  <c:v>0.1359551226804058</c:v>
                </c:pt>
                <c:pt idx="37">
                  <c:v>0.12799019957971841</c:v>
                </c:pt>
                <c:pt idx="38">
                  <c:v>0.11994719019268522</c:v>
                </c:pt>
                <c:pt idx="39">
                  <c:v>0.11198226709197787</c:v>
                </c:pt>
                <c:pt idx="40">
                  <c:v>0.10393925770494469</c:v>
                </c:pt>
                <c:pt idx="41">
                  <c:v>9.5974334604246245E-2</c:v>
                </c:pt>
                <c:pt idx="42">
                  <c:v>8.7931325217204231E-2</c:v>
                </c:pt>
                <c:pt idx="43">
                  <c:v>8.0151222390126287E-2</c:v>
                </c:pt>
                <c:pt idx="44">
                  <c:v>7.2108213003081983E-2</c:v>
                </c:pt>
                <c:pt idx="45">
                  <c:v>6.390760326965432E-2</c:v>
                </c:pt>
                <c:pt idx="46">
                  <c:v>5.5942680168958023E-2</c:v>
                </c:pt>
                <c:pt idx="47">
                  <c:v>3.9934869575379367E-2</c:v>
                </c:pt>
                <c:pt idx="48">
                  <c:v>3.1891860188337354E-2</c:v>
                </c:pt>
                <c:pt idx="49">
                  <c:v>2.4050941874773704E-2</c:v>
                </c:pt>
                <c:pt idx="50">
                  <c:v>1.6007932487731691E-2</c:v>
                </c:pt>
                <c:pt idx="51">
                  <c:v>8.0430093870443101E-3</c:v>
                </c:pt>
                <c:pt idx="52">
                  <c:v>0</c:v>
                </c:pt>
              </c:numCache>
            </c:numRef>
          </c:xVal>
          <c:yVal>
            <c:numRef>
              <c:f>'Group 1'!$T$4:$T$56</c:f>
              <c:numCache>
                <c:formatCode>0</c:formatCode>
                <c:ptCount val="53"/>
                <c:pt idx="0">
                  <c:v>1257.8647217219179</c:v>
                </c:pt>
                <c:pt idx="1">
                  <c:v>1136.3664247374145</c:v>
                </c:pt>
                <c:pt idx="2">
                  <c:v>1104.9198066943666</c:v>
                </c:pt>
                <c:pt idx="3">
                  <c:v>1039.1677871498118</c:v>
                </c:pt>
                <c:pt idx="4">
                  <c:v>1029.8767409098205</c:v>
                </c:pt>
                <c:pt idx="5">
                  <c:v>938.39567023913537</c:v>
                </c:pt>
                <c:pt idx="6">
                  <c:v>976.27455106371599</c:v>
                </c:pt>
                <c:pt idx="7">
                  <c:v>1037.0236995559676</c:v>
                </c:pt>
                <c:pt idx="8">
                  <c:v>957.69245858373301</c:v>
                </c:pt>
                <c:pt idx="9">
                  <c:v>916.95479430069361</c:v>
                </c:pt>
                <c:pt idx="10">
                  <c:v>918.38418602992317</c:v>
                </c:pt>
                <c:pt idx="11">
                  <c:v>922.6723612176113</c:v>
                </c:pt>
                <c:pt idx="12">
                  <c:v>937.6809743745207</c:v>
                </c:pt>
                <c:pt idx="13">
                  <c:v>935.53688678067635</c:v>
                </c:pt>
                <c:pt idx="14">
                  <c:v>889.08165558071937</c:v>
                </c:pt>
                <c:pt idx="15">
                  <c:v>939.82506196836482</c:v>
                </c:pt>
                <c:pt idx="16">
                  <c:v>948.40141234374164</c:v>
                </c:pt>
                <c:pt idx="17">
                  <c:v>914.81070670684949</c:v>
                </c:pt>
                <c:pt idx="18">
                  <c:v>932.67810332221757</c:v>
                </c:pt>
                <c:pt idx="19">
                  <c:v>885.50817625764569</c:v>
                </c:pt>
                <c:pt idx="20">
                  <c:v>882.64939279918667</c:v>
                </c:pt>
                <c:pt idx="21">
                  <c:v>836.90885746384424</c:v>
                </c:pt>
                <c:pt idx="22">
                  <c:v>828.33250708846754</c:v>
                </c:pt>
                <c:pt idx="23">
                  <c:v>844.77051197460628</c:v>
                </c:pt>
                <c:pt idx="24">
                  <c:v>909.09313978993168</c:v>
                </c:pt>
                <c:pt idx="25">
                  <c:v>906.23435633147278</c:v>
                </c:pt>
                <c:pt idx="26">
                  <c:v>941.96914956220905</c:v>
                </c:pt>
                <c:pt idx="27">
                  <c:v>906.23435633147278</c:v>
                </c:pt>
                <c:pt idx="28">
                  <c:v>865.49669204843337</c:v>
                </c:pt>
                <c:pt idx="29">
                  <c:v>903.37557287301388</c:v>
                </c:pt>
                <c:pt idx="30">
                  <c:v>894.79922249763717</c:v>
                </c:pt>
                <c:pt idx="31">
                  <c:v>859.0644292669009</c:v>
                </c:pt>
                <c:pt idx="32">
                  <c:v>905.51966046685811</c:v>
                </c:pt>
                <c:pt idx="33">
                  <c:v>942.68384542682372</c:v>
                </c:pt>
                <c:pt idx="34">
                  <c:v>951.97489166681521</c:v>
                </c:pt>
                <c:pt idx="35">
                  <c:v>911.95192324839047</c:v>
                </c:pt>
                <c:pt idx="36">
                  <c:v>972.70107174064231</c:v>
                </c:pt>
                <c:pt idx="37">
                  <c:v>950.54549993758576</c:v>
                </c:pt>
                <c:pt idx="38">
                  <c:v>956.97776271911823</c:v>
                </c:pt>
                <c:pt idx="39">
                  <c:v>956.26306685450356</c:v>
                </c:pt>
                <c:pt idx="40">
                  <c:v>910.52253151916113</c:v>
                </c:pt>
                <c:pt idx="41">
                  <c:v>1009.865256700608</c:v>
                </c:pt>
                <c:pt idx="42">
                  <c:v>1009.1505608359932</c:v>
                </c:pt>
                <c:pt idx="43">
                  <c:v>1002.003602189846</c:v>
                </c:pt>
                <c:pt idx="44">
                  <c:v>928.3899281345291</c:v>
                </c:pt>
                <c:pt idx="45">
                  <c:v>959.12185031296258</c:v>
                </c:pt>
                <c:pt idx="46">
                  <c:v>947.68671647912686</c:v>
                </c:pt>
                <c:pt idx="47">
                  <c:v>1015.5828236175258</c:v>
                </c:pt>
                <c:pt idx="48">
                  <c:v>1009.865256700608</c:v>
                </c:pt>
                <c:pt idx="49">
                  <c:v>1062.038054817483</c:v>
                </c:pt>
                <c:pt idx="50">
                  <c:v>1107.7785901528255</c:v>
                </c:pt>
                <c:pt idx="51">
                  <c:v>1109.207981882055</c:v>
                </c:pt>
                <c:pt idx="52">
                  <c:v>1234.99445405424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6D5-44BB-821B-E0EFE01E1E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91140400"/>
        <c:axId val="2004290576"/>
      </c:scatterChart>
      <c:scatterChart>
        <c:scatterStyle val="lineMarker"/>
        <c:varyColors val="0"/>
        <c:ser>
          <c:idx val="0"/>
          <c:order val="0"/>
          <c:tx>
            <c:v>Fo (mol %)</c:v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tx1">
                    <a:lumMod val="85000"/>
                    <a:lumOff val="15000"/>
                  </a:schemeClr>
                </a:solidFill>
              </a:ln>
              <a:effectLst/>
            </c:spPr>
          </c:marker>
          <c:xVal>
            <c:numRef>
              <c:f>'Group 1'!$F$4:$F$56</c:f>
              <c:numCache>
                <c:formatCode>0.000</c:formatCode>
                <c:ptCount val="53"/>
                <c:pt idx="0">
                  <c:v>0.43997487193923313</c:v>
                </c:pt>
                <c:pt idx="1">
                  <c:v>0.43200994883854577</c:v>
                </c:pt>
                <c:pt idx="2">
                  <c:v>0.42414992339329771</c:v>
                </c:pt>
                <c:pt idx="3">
                  <c:v>0.41618500029259037</c:v>
                </c:pt>
                <c:pt idx="4">
                  <c:v>0.40798439055916269</c:v>
                </c:pt>
                <c:pt idx="5">
                  <c:v>0.39994138117212952</c:v>
                </c:pt>
                <c:pt idx="6">
                  <c:v>0.38393357057854199</c:v>
                </c:pt>
                <c:pt idx="7">
                  <c:v>0.37596864747785463</c:v>
                </c:pt>
                <c:pt idx="8">
                  <c:v>0.36804842020837825</c:v>
                </c:pt>
                <c:pt idx="9">
                  <c:v>0.36008349710769089</c:v>
                </c:pt>
                <c:pt idx="10">
                  <c:v>0.35204048772064889</c:v>
                </c:pt>
                <c:pt idx="11">
                  <c:v>0.34407556461995042</c:v>
                </c:pt>
                <c:pt idx="12">
                  <c:v>0.33603255523291725</c:v>
                </c:pt>
                <c:pt idx="13">
                  <c:v>0.32806763213220991</c:v>
                </c:pt>
                <c:pt idx="14">
                  <c:v>0.31986702239878223</c:v>
                </c:pt>
                <c:pt idx="15">
                  <c:v>0.31200699695353418</c:v>
                </c:pt>
                <c:pt idx="16">
                  <c:v>0.30404207385284682</c:v>
                </c:pt>
                <c:pt idx="17">
                  <c:v>0.29599906446579366</c:v>
                </c:pt>
                <c:pt idx="18">
                  <c:v>0.2880341413651063</c:v>
                </c:pt>
                <c:pt idx="19">
                  <c:v>0.27999113197807313</c:v>
                </c:pt>
                <c:pt idx="20">
                  <c:v>0.27202620887736578</c:v>
                </c:pt>
                <c:pt idx="21">
                  <c:v>0.25601839828378714</c:v>
                </c:pt>
                <c:pt idx="22">
                  <c:v>0.24809817101432205</c:v>
                </c:pt>
                <c:pt idx="23">
                  <c:v>0.2398975612808944</c:v>
                </c:pt>
                <c:pt idx="24">
                  <c:v>0.2319326381801981</c:v>
                </c:pt>
                <c:pt idx="25">
                  <c:v>0.2238896287931538</c:v>
                </c:pt>
                <c:pt idx="26">
                  <c:v>0.21592470569246641</c:v>
                </c:pt>
                <c:pt idx="27">
                  <c:v>0.20788169630542441</c:v>
                </c:pt>
                <c:pt idx="28">
                  <c:v>0.19991677320472598</c:v>
                </c:pt>
                <c:pt idx="29">
                  <c:v>0.19205674775947795</c:v>
                </c:pt>
                <c:pt idx="30">
                  <c:v>0.18409182465877952</c:v>
                </c:pt>
                <c:pt idx="31">
                  <c:v>0.17604881527173752</c:v>
                </c:pt>
                <c:pt idx="32">
                  <c:v>0.16808389217103908</c:v>
                </c:pt>
                <c:pt idx="33">
                  <c:v>0.16004088278400591</c:v>
                </c:pt>
                <c:pt idx="34">
                  <c:v>0.15184027305056957</c:v>
                </c:pt>
                <c:pt idx="35">
                  <c:v>0.14387534994988219</c:v>
                </c:pt>
                <c:pt idx="36">
                  <c:v>0.1359551226804058</c:v>
                </c:pt>
                <c:pt idx="37">
                  <c:v>0.12799019957971841</c:v>
                </c:pt>
                <c:pt idx="38">
                  <c:v>0.11994719019268522</c:v>
                </c:pt>
                <c:pt idx="39">
                  <c:v>0.11198226709197787</c:v>
                </c:pt>
                <c:pt idx="40">
                  <c:v>0.10393925770494469</c:v>
                </c:pt>
                <c:pt idx="41">
                  <c:v>9.5974334604246245E-2</c:v>
                </c:pt>
                <c:pt idx="42">
                  <c:v>8.7931325217204231E-2</c:v>
                </c:pt>
                <c:pt idx="43">
                  <c:v>8.0151222390126287E-2</c:v>
                </c:pt>
                <c:pt idx="44">
                  <c:v>7.2108213003081983E-2</c:v>
                </c:pt>
                <c:pt idx="45">
                  <c:v>6.390760326965432E-2</c:v>
                </c:pt>
                <c:pt idx="46">
                  <c:v>5.5942680168958023E-2</c:v>
                </c:pt>
                <c:pt idx="47">
                  <c:v>3.9934869575379367E-2</c:v>
                </c:pt>
                <c:pt idx="48">
                  <c:v>3.1891860188337354E-2</c:v>
                </c:pt>
                <c:pt idx="49">
                  <c:v>2.4050941874773704E-2</c:v>
                </c:pt>
                <c:pt idx="50">
                  <c:v>1.6007932487731691E-2</c:v>
                </c:pt>
                <c:pt idx="51">
                  <c:v>8.0430093870443101E-3</c:v>
                </c:pt>
                <c:pt idx="52">
                  <c:v>0</c:v>
                </c:pt>
              </c:numCache>
            </c:numRef>
          </c:xVal>
          <c:yVal>
            <c:numRef>
              <c:f>'Group 1'!$P$4:$P$56</c:f>
              <c:numCache>
                <c:formatCode>0.00</c:formatCode>
                <c:ptCount val="53"/>
                <c:pt idx="0">
                  <c:v>89.643198032353467</c:v>
                </c:pt>
                <c:pt idx="1">
                  <c:v>90.178508547975397</c:v>
                </c:pt>
                <c:pt idx="2">
                  <c:v>90.549655688464085</c:v>
                </c:pt>
                <c:pt idx="3">
                  <c:v>90.400745336478963</c:v>
                </c:pt>
                <c:pt idx="4">
                  <c:v>90.154429384899501</c:v>
                </c:pt>
                <c:pt idx="5">
                  <c:v>90.389953402539007</c:v>
                </c:pt>
                <c:pt idx="6">
                  <c:v>90.863537644492212</c:v>
                </c:pt>
                <c:pt idx="7">
                  <c:v>91.400270480267224</c:v>
                </c:pt>
                <c:pt idx="8">
                  <c:v>91.310342743536822</c:v>
                </c:pt>
                <c:pt idx="9">
                  <c:v>91.411203826302753</c:v>
                </c:pt>
                <c:pt idx="10">
                  <c:v>91.573663438796558</c:v>
                </c:pt>
                <c:pt idx="11">
                  <c:v>91.514257490582324</c:v>
                </c:pt>
                <c:pt idx="12">
                  <c:v>91.514084569737847</c:v>
                </c:pt>
                <c:pt idx="13">
                  <c:v>91.730012184004281</c:v>
                </c:pt>
                <c:pt idx="14">
                  <c:v>91.86922963458828</c:v>
                </c:pt>
                <c:pt idx="15">
                  <c:v>92.031309470686068</c:v>
                </c:pt>
                <c:pt idx="16">
                  <c:v>91.951813245739217</c:v>
                </c:pt>
                <c:pt idx="17">
                  <c:v>91.914982218990346</c:v>
                </c:pt>
                <c:pt idx="18">
                  <c:v>91.957184387380607</c:v>
                </c:pt>
                <c:pt idx="19">
                  <c:v>91.858850078280724</c:v>
                </c:pt>
                <c:pt idx="20">
                  <c:v>92.040891193477265</c:v>
                </c:pt>
                <c:pt idx="21">
                  <c:v>92.175726228675273</c:v>
                </c:pt>
                <c:pt idx="22">
                  <c:v>91.953626680941227</c:v>
                </c:pt>
                <c:pt idx="23">
                  <c:v>92.057604695532021</c:v>
                </c:pt>
                <c:pt idx="24">
                  <c:v>92.107918010557583</c:v>
                </c:pt>
                <c:pt idx="25">
                  <c:v>92.202346086345102</c:v>
                </c:pt>
                <c:pt idx="26">
                  <c:v>92.102493942064726</c:v>
                </c:pt>
                <c:pt idx="27">
                  <c:v>92.015269916746917</c:v>
                </c:pt>
                <c:pt idx="28">
                  <c:v>91.995511080944951</c:v>
                </c:pt>
                <c:pt idx="29">
                  <c:v>92.084211633618295</c:v>
                </c:pt>
                <c:pt idx="30">
                  <c:v>92.173874971283112</c:v>
                </c:pt>
                <c:pt idx="31">
                  <c:v>92.138578528280391</c:v>
                </c:pt>
                <c:pt idx="32">
                  <c:v>91.931506010572065</c:v>
                </c:pt>
                <c:pt idx="33">
                  <c:v>91.962441024381533</c:v>
                </c:pt>
                <c:pt idx="34">
                  <c:v>91.82156291199415</c:v>
                </c:pt>
                <c:pt idx="35">
                  <c:v>91.648588115843026</c:v>
                </c:pt>
                <c:pt idx="36">
                  <c:v>91.594063256800297</c:v>
                </c:pt>
                <c:pt idx="37">
                  <c:v>91.476497468157945</c:v>
                </c:pt>
                <c:pt idx="38">
                  <c:v>91.448437071438761</c:v>
                </c:pt>
                <c:pt idx="39">
                  <c:v>91.421843395997385</c:v>
                </c:pt>
                <c:pt idx="40">
                  <c:v>91.240494701177624</c:v>
                </c:pt>
                <c:pt idx="41">
                  <c:v>91.194740670885579</c:v>
                </c:pt>
                <c:pt idx="42">
                  <c:v>91.184005296816807</c:v>
                </c:pt>
                <c:pt idx="43">
                  <c:v>91.180844946481727</c:v>
                </c:pt>
                <c:pt idx="44">
                  <c:v>91.037187552774498</c:v>
                </c:pt>
                <c:pt idx="45">
                  <c:v>91.106836573668204</c:v>
                </c:pt>
                <c:pt idx="46">
                  <c:v>90.620132323134214</c:v>
                </c:pt>
                <c:pt idx="47">
                  <c:v>90.005391384717569</c:v>
                </c:pt>
                <c:pt idx="48">
                  <c:v>90.224971697947339</c:v>
                </c:pt>
                <c:pt idx="49">
                  <c:v>90.377611276290253</c:v>
                </c:pt>
                <c:pt idx="50">
                  <c:v>90.808241250602421</c:v>
                </c:pt>
                <c:pt idx="51">
                  <c:v>90.386430312670484</c:v>
                </c:pt>
                <c:pt idx="52">
                  <c:v>88.3611751283088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FED-4F29-A4A1-CE119E6F91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6021120"/>
        <c:axId val="1956019456"/>
      </c:scatterChart>
      <c:valAx>
        <c:axId val="1991140400"/>
        <c:scaling>
          <c:orientation val="minMax"/>
          <c:max val="0.44000000000000006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CL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istance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CL"/>
            </a:p>
          </c:txPr>
        </c:title>
        <c:numFmt formatCode="#,##0.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CL"/>
          </a:p>
        </c:txPr>
        <c:crossAx val="2004290576"/>
        <c:crosses val="autoZero"/>
        <c:crossBetween val="midCat"/>
      </c:valAx>
      <c:valAx>
        <c:axId val="2004290576"/>
        <c:scaling>
          <c:orientation val="minMax"/>
          <c:max val="3800"/>
          <c:min val="7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CL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i (ppm)</a:t>
                </a:r>
              </a:p>
              <a:p>
                <a:pPr>
                  <a:defRPr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s-CL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a (ppm)</a:t>
                </a:r>
              </a:p>
            </c:rich>
          </c:tx>
          <c:layout>
            <c:manualLayout>
              <c:xMode val="edge"/>
              <c:yMode val="edge"/>
              <c:x val="2.2023787052305972E-2"/>
              <c:y val="0.316655555555555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CL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CL"/>
          </a:p>
        </c:txPr>
        <c:crossAx val="1991140400"/>
        <c:crosses val="autoZero"/>
        <c:crossBetween val="midCat"/>
        <c:majorUnit val="400"/>
      </c:valAx>
      <c:valAx>
        <c:axId val="1956019456"/>
        <c:scaling>
          <c:orientation val="minMax"/>
          <c:max val="92.3"/>
          <c:min val="86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CL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o (mol %)</a:t>
                </a:r>
              </a:p>
            </c:rich>
          </c:tx>
          <c:layout>
            <c:manualLayout>
              <c:xMode val="edge"/>
              <c:yMode val="edge"/>
              <c:x val="0.93779766948897281"/>
              <c:y val="0.299116944444444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CL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CL"/>
          </a:p>
        </c:txPr>
        <c:crossAx val="1956021120"/>
        <c:crosses val="max"/>
        <c:crossBetween val="midCat"/>
      </c:valAx>
      <c:valAx>
        <c:axId val="1956021120"/>
        <c:scaling>
          <c:orientation val="minMax"/>
        </c:scaling>
        <c:delete val="1"/>
        <c:axPos val="b"/>
        <c:numFmt formatCode="0.000" sourceLinked="1"/>
        <c:majorTickMark val="out"/>
        <c:minorTickMark val="none"/>
        <c:tickLblPos val="nextTo"/>
        <c:crossAx val="1956019456"/>
        <c:crosses val="autoZero"/>
        <c:crossBetween val="midCat"/>
      </c:valAx>
      <c:spPr>
        <a:noFill/>
        <a:ln>
          <a:solidFill>
            <a:schemeClr val="tx1">
              <a:lumMod val="95000"/>
              <a:lumOff val="5000"/>
            </a:schemeClr>
          </a:solidFill>
        </a:ln>
        <a:effectLst/>
      </c:spPr>
    </c:plotArea>
    <c:legend>
      <c:legendPos val="r"/>
      <c:layout>
        <c:manualLayout>
          <c:xMode val="edge"/>
          <c:yMode val="edge"/>
          <c:x val="0.41563821575420312"/>
          <c:y val="0.35328361111111112"/>
          <c:w val="0.1809070631014737"/>
          <c:h val="0.20400333333333334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s-C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s-CL" sz="1800" b="1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OL_39</a:t>
            </a:r>
          </a:p>
        </c:rich>
      </c:tx>
      <c:layout>
        <c:manualLayout>
          <c:xMode val="edge"/>
          <c:yMode val="edge"/>
          <c:x val="0.21179382204984151"/>
          <c:y val="5.8486944444444446E-2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s-CL"/>
        </a:p>
      </c:txPr>
    </c:title>
    <c:autoTitleDeleted val="0"/>
    <c:plotArea>
      <c:layout>
        <c:manualLayout>
          <c:layoutTarget val="inner"/>
          <c:xMode val="edge"/>
          <c:yMode val="edge"/>
          <c:x val="0.20049522830687111"/>
          <c:y val="4.7385272664720736E-2"/>
          <c:w val="0.69341594425410336"/>
          <c:h val="0.7731269514303456"/>
        </c:manualLayout>
      </c:layout>
      <c:scatterChart>
        <c:scatterStyle val="lineMarker"/>
        <c:varyColors val="0"/>
        <c:ser>
          <c:idx val="1"/>
          <c:order val="0"/>
          <c:tx>
            <c:v>Ni (ppm)</c:v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1">
                  <a:lumMod val="75000"/>
                </a:schemeClr>
              </a:solidFill>
              <a:ln w="9525">
                <a:solidFill>
                  <a:schemeClr val="tx1">
                    <a:lumMod val="85000"/>
                    <a:lumOff val="1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up 1'!$AB$58:$AB$113</c:f>
                <c:numCache>
                  <c:formatCode>General</c:formatCode>
                  <c:ptCount val="56"/>
                  <c:pt idx="0">
                    <c:v>45.056811584000009</c:v>
                  </c:pt>
                  <c:pt idx="1">
                    <c:v>45.668367836000002</c:v>
                  </c:pt>
                  <c:pt idx="2">
                    <c:v>49.581164776000001</c:v>
                  </c:pt>
                  <c:pt idx="3">
                    <c:v>51.518938363999993</c:v>
                  </c:pt>
                  <c:pt idx="4">
                    <c:v>53.72516172800001</c:v>
                  </c:pt>
                  <c:pt idx="5">
                    <c:v>55.281793215999997</c:v>
                  </c:pt>
                  <c:pt idx="6">
                    <c:v>56.728718647999997</c:v>
                  </c:pt>
                  <c:pt idx="7">
                    <c:v>56.580505452000004</c:v>
                  </c:pt>
                  <c:pt idx="8">
                    <c:v>56.638501919999996</c:v>
                  </c:pt>
                  <c:pt idx="9">
                    <c:v>56.887462368000008</c:v>
                  </c:pt>
                  <c:pt idx="10">
                    <c:v>56.762982144000006</c:v>
                  </c:pt>
                  <c:pt idx="11">
                    <c:v>56.010835538000002</c:v>
                  </c:pt>
                  <c:pt idx="12">
                    <c:v>55.796845859999998</c:v>
                  </c:pt>
                  <c:pt idx="13">
                    <c:v>56.059244514000007</c:v>
                  </c:pt>
                  <c:pt idx="14">
                    <c:v>56.409659487999996</c:v>
                  </c:pt>
                  <c:pt idx="15">
                    <c:v>55.481873171999993</c:v>
                  </c:pt>
                  <c:pt idx="16">
                    <c:v>57.036932939999993</c:v>
                  </c:pt>
                  <c:pt idx="17">
                    <c:v>56.576261807999991</c:v>
                  </c:pt>
                  <c:pt idx="18">
                    <c:v>57.533046357999986</c:v>
                  </c:pt>
                  <c:pt idx="19">
                    <c:v>57.92715514799999</c:v>
                  </c:pt>
                  <c:pt idx="20">
                    <c:v>59.271683022000005</c:v>
                  </c:pt>
                  <c:pt idx="21">
                    <c:v>60.648981257999992</c:v>
                  </c:pt>
                  <c:pt idx="22">
                    <c:v>60.996017034000012</c:v>
                  </c:pt>
                  <c:pt idx="23">
                    <c:v>61.965060999999999</c:v>
                  </c:pt>
                  <c:pt idx="24">
                    <c:v>61.590284365999999</c:v>
                  </c:pt>
                  <c:pt idx="25">
                    <c:v>61.993744890000002</c:v>
                  </c:pt>
                  <c:pt idx="26">
                    <c:v>61.91838091599999</c:v>
                  </c:pt>
                  <c:pt idx="27">
                    <c:v>61.040103779999995</c:v>
                  </c:pt>
                  <c:pt idx="28">
                    <c:v>61.212285705999996</c:v>
                  </c:pt>
                  <c:pt idx="29">
                    <c:v>61.200419220000008</c:v>
                  </c:pt>
                  <c:pt idx="30">
                    <c:v>61.345096045999988</c:v>
                  </c:pt>
                  <c:pt idx="31">
                    <c:v>61.925925172000007</c:v>
                  </c:pt>
                  <c:pt idx="32">
                    <c:v>62.075867259999995</c:v>
                  </c:pt>
                  <c:pt idx="33">
                    <c:v>61.387453900000011</c:v>
                  </c:pt>
                  <c:pt idx="34">
                    <c:v>61.834608239999994</c:v>
                  </c:pt>
                  <c:pt idx="35">
                    <c:v>61.227138460000006</c:v>
                  </c:pt>
                  <c:pt idx="36">
                    <c:v>61.305252943999996</c:v>
                  </c:pt>
                  <c:pt idx="37">
                    <c:v>60.311925903999992</c:v>
                  </c:pt>
                  <c:pt idx="38">
                    <c:v>60.428704700000011</c:v>
                  </c:pt>
                  <c:pt idx="39">
                    <c:v>59.478285616000001</c:v>
                  </c:pt>
                  <c:pt idx="40">
                    <c:v>57.530453019999989</c:v>
                  </c:pt>
                  <c:pt idx="41">
                    <c:v>57.367937171999998</c:v>
                  </c:pt>
                  <c:pt idx="42">
                    <c:v>56.94074367599999</c:v>
                  </c:pt>
                  <c:pt idx="43">
                    <c:v>56.465141203999998</c:v>
                  </c:pt>
                  <c:pt idx="44">
                    <c:v>56.424748000000001</c:v>
                  </c:pt>
                  <c:pt idx="45">
                    <c:v>55.948202496000007</c:v>
                  </c:pt>
                  <c:pt idx="46">
                    <c:v>55.699242047999988</c:v>
                  </c:pt>
                  <c:pt idx="47">
                    <c:v>55.31448499199999</c:v>
                  </c:pt>
                  <c:pt idx="48">
                    <c:v>56.705614363999999</c:v>
                  </c:pt>
                  <c:pt idx="49">
                    <c:v>56.454139163999997</c:v>
                  </c:pt>
                  <c:pt idx="50">
                    <c:v>56.636301511999996</c:v>
                  </c:pt>
                  <c:pt idx="51">
                    <c:v>56.052407532000004</c:v>
                  </c:pt>
                  <c:pt idx="52">
                    <c:v>56.190561720000005</c:v>
                  </c:pt>
                  <c:pt idx="53">
                    <c:v>53.304883799999992</c:v>
                  </c:pt>
                  <c:pt idx="54">
                    <c:v>52.534741000000011</c:v>
                  </c:pt>
                  <c:pt idx="55">
                    <c:v>51.553909134000001</c:v>
                  </c:pt>
                </c:numCache>
              </c:numRef>
            </c:plus>
            <c:minus>
              <c:numRef>
                <c:f>'Group 1'!$AB$58:$AB$113</c:f>
                <c:numCache>
                  <c:formatCode>General</c:formatCode>
                  <c:ptCount val="56"/>
                  <c:pt idx="0">
                    <c:v>45.056811584000009</c:v>
                  </c:pt>
                  <c:pt idx="1">
                    <c:v>45.668367836000002</c:v>
                  </c:pt>
                  <c:pt idx="2">
                    <c:v>49.581164776000001</c:v>
                  </c:pt>
                  <c:pt idx="3">
                    <c:v>51.518938363999993</c:v>
                  </c:pt>
                  <c:pt idx="4">
                    <c:v>53.72516172800001</c:v>
                  </c:pt>
                  <c:pt idx="5">
                    <c:v>55.281793215999997</c:v>
                  </c:pt>
                  <c:pt idx="6">
                    <c:v>56.728718647999997</c:v>
                  </c:pt>
                  <c:pt idx="7">
                    <c:v>56.580505452000004</c:v>
                  </c:pt>
                  <c:pt idx="8">
                    <c:v>56.638501919999996</c:v>
                  </c:pt>
                  <c:pt idx="9">
                    <c:v>56.887462368000008</c:v>
                  </c:pt>
                  <c:pt idx="10">
                    <c:v>56.762982144000006</c:v>
                  </c:pt>
                  <c:pt idx="11">
                    <c:v>56.010835538000002</c:v>
                  </c:pt>
                  <c:pt idx="12">
                    <c:v>55.796845859999998</c:v>
                  </c:pt>
                  <c:pt idx="13">
                    <c:v>56.059244514000007</c:v>
                  </c:pt>
                  <c:pt idx="14">
                    <c:v>56.409659487999996</c:v>
                  </c:pt>
                  <c:pt idx="15">
                    <c:v>55.481873171999993</c:v>
                  </c:pt>
                  <c:pt idx="16">
                    <c:v>57.036932939999993</c:v>
                  </c:pt>
                  <c:pt idx="17">
                    <c:v>56.576261807999991</c:v>
                  </c:pt>
                  <c:pt idx="18">
                    <c:v>57.533046357999986</c:v>
                  </c:pt>
                  <c:pt idx="19">
                    <c:v>57.92715514799999</c:v>
                  </c:pt>
                  <c:pt idx="20">
                    <c:v>59.271683022000005</c:v>
                  </c:pt>
                  <c:pt idx="21">
                    <c:v>60.648981257999992</c:v>
                  </c:pt>
                  <c:pt idx="22">
                    <c:v>60.996017034000012</c:v>
                  </c:pt>
                  <c:pt idx="23">
                    <c:v>61.965060999999999</c:v>
                  </c:pt>
                  <c:pt idx="24">
                    <c:v>61.590284365999999</c:v>
                  </c:pt>
                  <c:pt idx="25">
                    <c:v>61.993744890000002</c:v>
                  </c:pt>
                  <c:pt idx="26">
                    <c:v>61.91838091599999</c:v>
                  </c:pt>
                  <c:pt idx="27">
                    <c:v>61.040103779999995</c:v>
                  </c:pt>
                  <c:pt idx="28">
                    <c:v>61.212285705999996</c:v>
                  </c:pt>
                  <c:pt idx="29">
                    <c:v>61.200419220000008</c:v>
                  </c:pt>
                  <c:pt idx="30">
                    <c:v>61.345096045999988</c:v>
                  </c:pt>
                  <c:pt idx="31">
                    <c:v>61.925925172000007</c:v>
                  </c:pt>
                  <c:pt idx="32">
                    <c:v>62.075867259999995</c:v>
                  </c:pt>
                  <c:pt idx="33">
                    <c:v>61.387453900000011</c:v>
                  </c:pt>
                  <c:pt idx="34">
                    <c:v>61.834608239999994</c:v>
                  </c:pt>
                  <c:pt idx="35">
                    <c:v>61.227138460000006</c:v>
                  </c:pt>
                  <c:pt idx="36">
                    <c:v>61.305252943999996</c:v>
                  </c:pt>
                  <c:pt idx="37">
                    <c:v>60.311925903999992</c:v>
                  </c:pt>
                  <c:pt idx="38">
                    <c:v>60.428704700000011</c:v>
                  </c:pt>
                  <c:pt idx="39">
                    <c:v>59.478285616000001</c:v>
                  </c:pt>
                  <c:pt idx="40">
                    <c:v>57.530453019999989</c:v>
                  </c:pt>
                  <c:pt idx="41">
                    <c:v>57.367937171999998</c:v>
                  </c:pt>
                  <c:pt idx="42">
                    <c:v>56.94074367599999</c:v>
                  </c:pt>
                  <c:pt idx="43">
                    <c:v>56.465141203999998</c:v>
                  </c:pt>
                  <c:pt idx="44">
                    <c:v>56.424748000000001</c:v>
                  </c:pt>
                  <c:pt idx="45">
                    <c:v>55.948202496000007</c:v>
                  </c:pt>
                  <c:pt idx="46">
                    <c:v>55.699242047999988</c:v>
                  </c:pt>
                  <c:pt idx="47">
                    <c:v>55.31448499199999</c:v>
                  </c:pt>
                  <c:pt idx="48">
                    <c:v>56.705614363999999</c:v>
                  </c:pt>
                  <c:pt idx="49">
                    <c:v>56.454139163999997</c:v>
                  </c:pt>
                  <c:pt idx="50">
                    <c:v>56.636301511999996</c:v>
                  </c:pt>
                  <c:pt idx="51">
                    <c:v>56.052407532000004</c:v>
                  </c:pt>
                  <c:pt idx="52">
                    <c:v>56.190561720000005</c:v>
                  </c:pt>
                  <c:pt idx="53">
                    <c:v>53.304883799999992</c:v>
                  </c:pt>
                  <c:pt idx="54">
                    <c:v>52.534741000000011</c:v>
                  </c:pt>
                  <c:pt idx="55">
                    <c:v>51.553909134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up 1'!$F$58:$F$113</c:f>
              <c:numCache>
                <c:formatCode>0.000</c:formatCode>
                <c:ptCount val="56"/>
                <c:pt idx="0">
                  <c:v>0</c:v>
                </c:pt>
                <c:pt idx="1">
                  <c:v>7.0519500849150025E-3</c:v>
                </c:pt>
                <c:pt idx="2">
                  <c:v>1.385268533927027E-2</c:v>
                </c:pt>
                <c:pt idx="3">
                  <c:v>2.1031125281221124E-2</c:v>
                </c:pt>
                <c:pt idx="4">
                  <c:v>2.8083075366122624E-2</c:v>
                </c:pt>
                <c:pt idx="5">
                  <c:v>3.4883810620491472E-2</c:v>
                </c:pt>
                <c:pt idx="6">
                  <c:v>4.2062250562428863E-2</c:v>
                </c:pt>
                <c:pt idx="7">
                  <c:v>4.9114200647330367E-2</c:v>
                </c:pt>
                <c:pt idx="8">
                  <c:v>5.5914935901699214E-2</c:v>
                </c:pt>
                <c:pt idx="9">
                  <c:v>6.3093375843636612E-2</c:v>
                </c:pt>
                <c:pt idx="10">
                  <c:v>6.9955591229358821E-2</c:v>
                </c:pt>
                <c:pt idx="11">
                  <c:v>7.6947729671918069E-2</c:v>
                </c:pt>
                <c:pt idx="12">
                  <c:v>8.4126169613855467E-2</c:v>
                </c:pt>
                <c:pt idx="13">
                  <c:v>9.0988384999573124E-2</c:v>
                </c:pt>
                <c:pt idx="14">
                  <c:v>9.7980523442150053E-2</c:v>
                </c:pt>
                <c:pt idx="15">
                  <c:v>0.1051589633840829</c:v>
                </c:pt>
                <c:pt idx="16">
                  <c:v>0.11202117876980511</c:v>
                </c:pt>
                <c:pt idx="17">
                  <c:v>0.11901331721236842</c:v>
                </c:pt>
                <c:pt idx="18">
                  <c:v>0.12619175715430125</c:v>
                </c:pt>
                <c:pt idx="19">
                  <c:v>0.13305397254002346</c:v>
                </c:pt>
                <c:pt idx="20">
                  <c:v>0.14004611098258271</c:v>
                </c:pt>
                <c:pt idx="21">
                  <c:v>0.14694103665296221</c:v>
                </c:pt>
                <c:pt idx="22">
                  <c:v>0.16107928265449292</c:v>
                </c:pt>
                <c:pt idx="23">
                  <c:v>0.17505712225866751</c:v>
                </c:pt>
                <c:pt idx="24">
                  <c:v>0.18210907234358251</c:v>
                </c:pt>
                <c:pt idx="25">
                  <c:v>0.189003998013962</c:v>
                </c:pt>
                <c:pt idx="26">
                  <c:v>0.19609201607262686</c:v>
                </c:pt>
                <c:pt idx="27">
                  <c:v>0.2029542314583356</c:v>
                </c:pt>
                <c:pt idx="28">
                  <c:v>0.21003801575771139</c:v>
                </c:pt>
                <c:pt idx="29">
                  <c:v>0.21712603381638027</c:v>
                </c:pt>
                <c:pt idx="30">
                  <c:v>0.22398824920210247</c:v>
                </c:pt>
                <c:pt idx="31">
                  <c:v>0.23107203350146482</c:v>
                </c:pt>
                <c:pt idx="32">
                  <c:v>0.2381600515601337</c:v>
                </c:pt>
                <c:pt idx="33">
                  <c:v>0.24502226694585136</c:v>
                </c:pt>
                <c:pt idx="34">
                  <c:v>0.25210605124521834</c:v>
                </c:pt>
                <c:pt idx="35">
                  <c:v>0.25919406930388322</c:v>
                </c:pt>
                <c:pt idx="36">
                  <c:v>0.26605628468960546</c:v>
                </c:pt>
                <c:pt idx="37">
                  <c:v>0.27314006898898585</c:v>
                </c:pt>
                <c:pt idx="38">
                  <c:v>0.27994080424334111</c:v>
                </c:pt>
                <c:pt idx="39">
                  <c:v>0.28708783159743595</c:v>
                </c:pt>
                <c:pt idx="40">
                  <c:v>0.2940799700399952</c:v>
                </c:pt>
                <c:pt idx="41">
                  <c:v>0.30097489571037472</c:v>
                </c:pt>
                <c:pt idx="42">
                  <c:v>0.30812192306445602</c:v>
                </c:pt>
                <c:pt idx="43">
                  <c:v>0.31511406150701526</c:v>
                </c:pt>
                <c:pt idx="44">
                  <c:v>0.32200898717739479</c:v>
                </c:pt>
                <c:pt idx="45">
                  <c:v>0.32915601453147608</c:v>
                </c:pt>
                <c:pt idx="46">
                  <c:v>0.33595674978584494</c:v>
                </c:pt>
                <c:pt idx="47">
                  <c:v>0.3430405340852119</c:v>
                </c:pt>
                <c:pt idx="48">
                  <c:v>0.35018756143929319</c:v>
                </c:pt>
                <c:pt idx="49">
                  <c:v>0.35698829669366205</c:v>
                </c:pt>
                <c:pt idx="50">
                  <c:v>0.36407208099304245</c:v>
                </c:pt>
                <c:pt idx="51">
                  <c:v>0.37121910834711935</c:v>
                </c:pt>
                <c:pt idx="52">
                  <c:v>0.37801984360149238</c:v>
                </c:pt>
                <c:pt idx="53">
                  <c:v>0.38942170748419663</c:v>
                </c:pt>
                <c:pt idx="54">
                  <c:v>0.39645590964223715</c:v>
                </c:pt>
                <c:pt idx="55">
                  <c:v>0.40336821750574642</c:v>
                </c:pt>
              </c:numCache>
            </c:numRef>
          </c:xVal>
          <c:yVal>
            <c:numRef>
              <c:f>'Group 1'!$Q$58:$Q$113</c:f>
              <c:numCache>
                <c:formatCode>0</c:formatCode>
                <c:ptCount val="56"/>
                <c:pt idx="0">
                  <c:v>1031.0483200000001</c:v>
                </c:pt>
                <c:pt idx="1">
                  <c:v>1133.21012</c:v>
                </c:pt>
                <c:pt idx="2">
                  <c:v>1733.60716</c:v>
                </c:pt>
                <c:pt idx="3">
                  <c:v>2028.3046599999998</c:v>
                </c:pt>
                <c:pt idx="4">
                  <c:v>2398.4447200000004</c:v>
                </c:pt>
                <c:pt idx="5">
                  <c:v>2657.7785199999998</c:v>
                </c:pt>
                <c:pt idx="6">
                  <c:v>2894.3223800000001</c:v>
                </c:pt>
                <c:pt idx="7">
                  <c:v>2843.2414800000001</c:v>
                </c:pt>
                <c:pt idx="8">
                  <c:v>2860.5303999999996</c:v>
                </c:pt>
                <c:pt idx="9">
                  <c:v>2873.1041600000003</c:v>
                </c:pt>
                <c:pt idx="10">
                  <c:v>2866.8172800000002</c:v>
                </c:pt>
                <c:pt idx="11">
                  <c:v>2759.1544600000002</c:v>
                </c:pt>
                <c:pt idx="12">
                  <c:v>2695.4998000000001</c:v>
                </c:pt>
                <c:pt idx="13">
                  <c:v>2789.0171400000004</c:v>
                </c:pt>
                <c:pt idx="14">
                  <c:v>2778.80096</c:v>
                </c:pt>
                <c:pt idx="15">
                  <c:v>2654.63508</c:v>
                </c:pt>
                <c:pt idx="16">
                  <c:v>2924.9709199999998</c:v>
                </c:pt>
                <c:pt idx="17">
                  <c:v>2857.3869599999994</c:v>
                </c:pt>
                <c:pt idx="18">
                  <c:v>3012.2013799999995</c:v>
                </c:pt>
                <c:pt idx="19">
                  <c:v>3114.3631799999998</c:v>
                </c:pt>
                <c:pt idx="20">
                  <c:v>3274.6786200000001</c:v>
                </c:pt>
                <c:pt idx="21">
                  <c:v>3505.7214599999998</c:v>
                </c:pt>
                <c:pt idx="22">
                  <c:v>3567.0185400000005</c:v>
                </c:pt>
                <c:pt idx="23">
                  <c:v>3732.835</c:v>
                </c:pt>
                <c:pt idx="24">
                  <c:v>3688.0409800000002</c:v>
                </c:pt>
                <c:pt idx="25">
                  <c:v>3757.1966600000001</c:v>
                </c:pt>
                <c:pt idx="26">
                  <c:v>3707.6874799999996</c:v>
                </c:pt>
                <c:pt idx="27">
                  <c:v>3590.5943399999996</c:v>
                </c:pt>
                <c:pt idx="28">
                  <c:v>3622.0287400000002</c:v>
                </c:pt>
                <c:pt idx="29">
                  <c:v>3600.02466</c:v>
                </c:pt>
                <c:pt idx="30">
                  <c:v>3629.8873399999998</c:v>
                </c:pt>
                <c:pt idx="31">
                  <c:v>3730.4774200000002</c:v>
                </c:pt>
                <c:pt idx="32">
                  <c:v>3717.1178</c:v>
                </c:pt>
                <c:pt idx="33">
                  <c:v>3611.0267000000003</c:v>
                </c:pt>
                <c:pt idx="34">
                  <c:v>3724.9763999999996</c:v>
                </c:pt>
                <c:pt idx="35">
                  <c:v>3601.59638</c:v>
                </c:pt>
                <c:pt idx="36">
                  <c:v>3627.5297599999999</c:v>
                </c:pt>
                <c:pt idx="37">
                  <c:v>3506.5073199999997</c:v>
                </c:pt>
                <c:pt idx="38">
                  <c:v>3453.0688400000004</c:v>
                </c:pt>
                <c:pt idx="39">
                  <c:v>3341.4767200000001</c:v>
                </c:pt>
                <c:pt idx="40">
                  <c:v>3027.9185799999996</c:v>
                </c:pt>
                <c:pt idx="41">
                  <c:v>3003.55692</c:v>
                </c:pt>
                <c:pt idx="42">
                  <c:v>2890.3930799999998</c:v>
                </c:pt>
                <c:pt idx="43">
                  <c:v>2795.30402</c:v>
                </c:pt>
                <c:pt idx="44">
                  <c:v>2821.2374</c:v>
                </c:pt>
                <c:pt idx="45">
                  <c:v>2715.9321600000003</c:v>
                </c:pt>
                <c:pt idx="46">
                  <c:v>2690.7846399999994</c:v>
                </c:pt>
                <c:pt idx="47">
                  <c:v>2659.3502399999998</c:v>
                </c:pt>
                <c:pt idx="48">
                  <c:v>2849.5283599999998</c:v>
                </c:pt>
                <c:pt idx="49">
                  <c:v>2808.6636399999998</c:v>
                </c:pt>
                <c:pt idx="50">
                  <c:v>2889.6072199999999</c:v>
                </c:pt>
                <c:pt idx="51">
                  <c:v>2774.8716600000002</c:v>
                </c:pt>
                <c:pt idx="52">
                  <c:v>2754.4393</c:v>
                </c:pt>
                <c:pt idx="53">
                  <c:v>2239.7009999999996</c:v>
                </c:pt>
                <c:pt idx="54">
                  <c:v>2101.3896400000003</c:v>
                </c:pt>
                <c:pt idx="55">
                  <c:v>1930.85801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59A-4A52-8553-042D0201839F}"/>
            </c:ext>
          </c:extLst>
        </c:ser>
        <c:ser>
          <c:idx val="2"/>
          <c:order val="2"/>
          <c:tx>
            <c:v>Al (ppm) x 10</c:v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3"/>
              </a:solidFill>
              <a:ln w="6350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up 1'!$AC$58:$AC$113</c:f>
                <c:numCache>
                  <c:formatCode>General</c:formatCode>
                  <c:ptCount val="56"/>
                  <c:pt idx="0">
                    <c:v>100.38285250242741</c:v>
                  </c:pt>
                  <c:pt idx="1">
                    <c:v>100.68770694677376</c:v>
                  </c:pt>
                  <c:pt idx="2">
                    <c:v>98.879221467031499</c:v>
                  </c:pt>
                  <c:pt idx="3">
                    <c:v>98.302856033189144</c:v>
                  </c:pt>
                  <c:pt idx="4">
                    <c:v>99.30845229058167</c:v>
                  </c:pt>
                  <c:pt idx="5">
                    <c:v>99.437592020478405</c:v>
                  </c:pt>
                  <c:pt idx="6">
                    <c:v>98.36319180863272</c:v>
                  </c:pt>
                  <c:pt idx="7">
                    <c:v>98.045635095771914</c:v>
                  </c:pt>
                  <c:pt idx="8">
                    <c:v>99.623891958690066</c:v>
                  </c:pt>
                  <c:pt idx="9">
                    <c:v>98.53626021714183</c:v>
                  </c:pt>
                  <c:pt idx="10">
                    <c:v>98.622529790802361</c:v>
                  </c:pt>
                  <c:pt idx="11">
                    <c:v>98.72044311060111</c:v>
                  </c:pt>
                  <c:pt idx="12">
                    <c:v>98.908330832377061</c:v>
                  </c:pt>
                  <c:pt idx="13">
                    <c:v>99.524920116515119</c:v>
                  </c:pt>
                  <c:pt idx="14">
                    <c:v>99.477815870774094</c:v>
                  </c:pt>
                  <c:pt idx="15">
                    <c:v>98.42564462882865</c:v>
                  </c:pt>
                  <c:pt idx="16">
                    <c:v>98.550550269220565</c:v>
                  </c:pt>
                  <c:pt idx="17">
                    <c:v>98.690275222879336</c:v>
                  </c:pt>
                  <c:pt idx="18">
                    <c:v>99.182488127813599</c:v>
                  </c:pt>
                  <c:pt idx="19">
                    <c:v>99.385724424044483</c:v>
                  </c:pt>
                  <c:pt idx="20">
                    <c:v>99.408482655132843</c:v>
                  </c:pt>
                  <c:pt idx="21">
                    <c:v>100.91634778003352</c:v>
                  </c:pt>
                  <c:pt idx="22">
                    <c:v>99.645062406214151</c:v>
                  </c:pt>
                  <c:pt idx="23">
                    <c:v>99.263465089593055</c:v>
                  </c:pt>
                  <c:pt idx="24">
                    <c:v>98.963373995939634</c:v>
                  </c:pt>
                  <c:pt idx="25">
                    <c:v>99.925570835907848</c:v>
                  </c:pt>
                  <c:pt idx="26">
                    <c:v>99.458762468002462</c:v>
                  </c:pt>
                  <c:pt idx="27">
                    <c:v>98.836351310795294</c:v>
                  </c:pt>
                  <c:pt idx="28">
                    <c:v>101.15133974755052</c:v>
                  </c:pt>
                  <c:pt idx="29">
                    <c:v>101.13069856121457</c:v>
                  </c:pt>
                  <c:pt idx="30">
                    <c:v>101.51229587783563</c:v>
                  </c:pt>
                  <c:pt idx="31">
                    <c:v>100.08964180421926</c:v>
                  </c:pt>
                  <c:pt idx="32">
                    <c:v>99.580492541265755</c:v>
                  </c:pt>
                  <c:pt idx="33">
                    <c:v>99.751973166210604</c:v>
                  </c:pt>
                  <c:pt idx="34">
                    <c:v>98.971312913761139</c:v>
                  </c:pt>
                  <c:pt idx="35">
                    <c:v>100.26376873510461</c:v>
                  </c:pt>
                  <c:pt idx="36">
                    <c:v>99.352910230382207</c:v>
                  </c:pt>
                  <c:pt idx="37">
                    <c:v>100.18649660164178</c:v>
                  </c:pt>
                  <c:pt idx="38">
                    <c:v>101.51600070615235</c:v>
                  </c:pt>
                  <c:pt idx="39">
                    <c:v>100.062120222438</c:v>
                  </c:pt>
                  <c:pt idx="40">
                    <c:v>98.921033100891506</c:v>
                  </c:pt>
                  <c:pt idx="41">
                    <c:v>99.263465089593055</c:v>
                  </c:pt>
                  <c:pt idx="42">
                    <c:v>98.032403566069377</c:v>
                  </c:pt>
                  <c:pt idx="43">
                    <c:v>99.356085797510801</c:v>
                  </c:pt>
                  <c:pt idx="44">
                    <c:v>99.398426692558914</c:v>
                  </c:pt>
                  <c:pt idx="45">
                    <c:v>98.690275222879336</c:v>
                  </c:pt>
                  <c:pt idx="46">
                    <c:v>98.321909435960777</c:v>
                  </c:pt>
                  <c:pt idx="47">
                    <c:v>97.960953305675702</c:v>
                  </c:pt>
                  <c:pt idx="48">
                    <c:v>98.970783652573047</c:v>
                  </c:pt>
                  <c:pt idx="49">
                    <c:v>98.723089416541626</c:v>
                  </c:pt>
                  <c:pt idx="50">
                    <c:v>97.341717715597142</c:v>
                  </c:pt>
                  <c:pt idx="51">
                    <c:v>97.34065919322093</c:v>
                  </c:pt>
                  <c:pt idx="52">
                    <c:v>98.696626357136537</c:v>
                  </c:pt>
                  <c:pt idx="53">
                    <c:v>98.169482213787617</c:v>
                  </c:pt>
                  <c:pt idx="54">
                    <c:v>99.453469856121444</c:v>
                  </c:pt>
                  <c:pt idx="55">
                    <c:v>98.558489187042099</c:v>
                  </c:pt>
                </c:numCache>
              </c:numRef>
            </c:plus>
            <c:minus>
              <c:numRef>
                <c:f>'Group 1'!$AC$58:$AC$113</c:f>
                <c:numCache>
                  <c:formatCode>General</c:formatCode>
                  <c:ptCount val="56"/>
                  <c:pt idx="0">
                    <c:v>100.38285250242741</c:v>
                  </c:pt>
                  <c:pt idx="1">
                    <c:v>100.68770694677376</c:v>
                  </c:pt>
                  <c:pt idx="2">
                    <c:v>98.879221467031499</c:v>
                  </c:pt>
                  <c:pt idx="3">
                    <c:v>98.302856033189144</c:v>
                  </c:pt>
                  <c:pt idx="4">
                    <c:v>99.30845229058167</c:v>
                  </c:pt>
                  <c:pt idx="5">
                    <c:v>99.437592020478405</c:v>
                  </c:pt>
                  <c:pt idx="6">
                    <c:v>98.36319180863272</c:v>
                  </c:pt>
                  <c:pt idx="7">
                    <c:v>98.045635095771914</c:v>
                  </c:pt>
                  <c:pt idx="8">
                    <c:v>99.623891958690066</c:v>
                  </c:pt>
                  <c:pt idx="9">
                    <c:v>98.53626021714183</c:v>
                  </c:pt>
                  <c:pt idx="10">
                    <c:v>98.622529790802361</c:v>
                  </c:pt>
                  <c:pt idx="11">
                    <c:v>98.72044311060111</c:v>
                  </c:pt>
                  <c:pt idx="12">
                    <c:v>98.908330832377061</c:v>
                  </c:pt>
                  <c:pt idx="13">
                    <c:v>99.524920116515119</c:v>
                  </c:pt>
                  <c:pt idx="14">
                    <c:v>99.477815870774094</c:v>
                  </c:pt>
                  <c:pt idx="15">
                    <c:v>98.42564462882865</c:v>
                  </c:pt>
                  <c:pt idx="16">
                    <c:v>98.550550269220565</c:v>
                  </c:pt>
                  <c:pt idx="17">
                    <c:v>98.690275222879336</c:v>
                  </c:pt>
                  <c:pt idx="18">
                    <c:v>99.182488127813599</c:v>
                  </c:pt>
                  <c:pt idx="19">
                    <c:v>99.385724424044483</c:v>
                  </c:pt>
                  <c:pt idx="20">
                    <c:v>99.408482655132843</c:v>
                  </c:pt>
                  <c:pt idx="21">
                    <c:v>100.91634778003352</c:v>
                  </c:pt>
                  <c:pt idx="22">
                    <c:v>99.645062406214151</c:v>
                  </c:pt>
                  <c:pt idx="23">
                    <c:v>99.263465089593055</c:v>
                  </c:pt>
                  <c:pt idx="24">
                    <c:v>98.963373995939634</c:v>
                  </c:pt>
                  <c:pt idx="25">
                    <c:v>99.925570835907848</c:v>
                  </c:pt>
                  <c:pt idx="26">
                    <c:v>99.458762468002462</c:v>
                  </c:pt>
                  <c:pt idx="27">
                    <c:v>98.836351310795294</c:v>
                  </c:pt>
                  <c:pt idx="28">
                    <c:v>101.15133974755052</c:v>
                  </c:pt>
                  <c:pt idx="29">
                    <c:v>101.13069856121457</c:v>
                  </c:pt>
                  <c:pt idx="30">
                    <c:v>101.51229587783563</c:v>
                  </c:pt>
                  <c:pt idx="31">
                    <c:v>100.08964180421926</c:v>
                  </c:pt>
                  <c:pt idx="32">
                    <c:v>99.580492541265755</c:v>
                  </c:pt>
                  <c:pt idx="33">
                    <c:v>99.751973166210604</c:v>
                  </c:pt>
                  <c:pt idx="34">
                    <c:v>98.971312913761139</c:v>
                  </c:pt>
                  <c:pt idx="35">
                    <c:v>100.26376873510461</c:v>
                  </c:pt>
                  <c:pt idx="36">
                    <c:v>99.352910230382207</c:v>
                  </c:pt>
                  <c:pt idx="37">
                    <c:v>100.18649660164178</c:v>
                  </c:pt>
                  <c:pt idx="38">
                    <c:v>101.51600070615235</c:v>
                  </c:pt>
                  <c:pt idx="39">
                    <c:v>100.062120222438</c:v>
                  </c:pt>
                  <c:pt idx="40">
                    <c:v>98.921033100891506</c:v>
                  </c:pt>
                  <c:pt idx="41">
                    <c:v>99.263465089593055</c:v>
                  </c:pt>
                  <c:pt idx="42">
                    <c:v>98.032403566069377</c:v>
                  </c:pt>
                  <c:pt idx="43">
                    <c:v>99.356085797510801</c:v>
                  </c:pt>
                  <c:pt idx="44">
                    <c:v>99.398426692558914</c:v>
                  </c:pt>
                  <c:pt idx="45">
                    <c:v>98.690275222879336</c:v>
                  </c:pt>
                  <c:pt idx="46">
                    <c:v>98.321909435960777</c:v>
                  </c:pt>
                  <c:pt idx="47">
                    <c:v>97.960953305675702</c:v>
                  </c:pt>
                  <c:pt idx="48">
                    <c:v>98.970783652573047</c:v>
                  </c:pt>
                  <c:pt idx="49">
                    <c:v>98.723089416541626</c:v>
                  </c:pt>
                  <c:pt idx="50">
                    <c:v>97.341717715597142</c:v>
                  </c:pt>
                  <c:pt idx="51">
                    <c:v>97.34065919322093</c:v>
                  </c:pt>
                  <c:pt idx="52">
                    <c:v>98.696626357136537</c:v>
                  </c:pt>
                  <c:pt idx="53">
                    <c:v>98.169482213787617</c:v>
                  </c:pt>
                  <c:pt idx="54">
                    <c:v>99.453469856121444</c:v>
                  </c:pt>
                  <c:pt idx="55">
                    <c:v>98.5584891870420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up 1'!$F$58:$F$113</c:f>
              <c:numCache>
                <c:formatCode>0.000</c:formatCode>
                <c:ptCount val="56"/>
                <c:pt idx="0">
                  <c:v>0</c:v>
                </c:pt>
                <c:pt idx="1">
                  <c:v>7.0519500849150025E-3</c:v>
                </c:pt>
                <c:pt idx="2">
                  <c:v>1.385268533927027E-2</c:v>
                </c:pt>
                <c:pt idx="3">
                  <c:v>2.1031125281221124E-2</c:v>
                </c:pt>
                <c:pt idx="4">
                  <c:v>2.8083075366122624E-2</c:v>
                </c:pt>
                <c:pt idx="5">
                  <c:v>3.4883810620491472E-2</c:v>
                </c:pt>
                <c:pt idx="6">
                  <c:v>4.2062250562428863E-2</c:v>
                </c:pt>
                <c:pt idx="7">
                  <c:v>4.9114200647330367E-2</c:v>
                </c:pt>
                <c:pt idx="8">
                  <c:v>5.5914935901699214E-2</c:v>
                </c:pt>
                <c:pt idx="9">
                  <c:v>6.3093375843636612E-2</c:v>
                </c:pt>
                <c:pt idx="10">
                  <c:v>6.9955591229358821E-2</c:v>
                </c:pt>
                <c:pt idx="11">
                  <c:v>7.6947729671918069E-2</c:v>
                </c:pt>
                <c:pt idx="12">
                  <c:v>8.4126169613855467E-2</c:v>
                </c:pt>
                <c:pt idx="13">
                  <c:v>9.0988384999573124E-2</c:v>
                </c:pt>
                <c:pt idx="14">
                  <c:v>9.7980523442150053E-2</c:v>
                </c:pt>
                <c:pt idx="15">
                  <c:v>0.1051589633840829</c:v>
                </c:pt>
                <c:pt idx="16">
                  <c:v>0.11202117876980511</c:v>
                </c:pt>
                <c:pt idx="17">
                  <c:v>0.11901331721236842</c:v>
                </c:pt>
                <c:pt idx="18">
                  <c:v>0.12619175715430125</c:v>
                </c:pt>
                <c:pt idx="19">
                  <c:v>0.13305397254002346</c:v>
                </c:pt>
                <c:pt idx="20">
                  <c:v>0.14004611098258271</c:v>
                </c:pt>
                <c:pt idx="21">
                  <c:v>0.14694103665296221</c:v>
                </c:pt>
                <c:pt idx="22">
                  <c:v>0.16107928265449292</c:v>
                </c:pt>
                <c:pt idx="23">
                  <c:v>0.17505712225866751</c:v>
                </c:pt>
                <c:pt idx="24">
                  <c:v>0.18210907234358251</c:v>
                </c:pt>
                <c:pt idx="25">
                  <c:v>0.189003998013962</c:v>
                </c:pt>
                <c:pt idx="26">
                  <c:v>0.19609201607262686</c:v>
                </c:pt>
                <c:pt idx="27">
                  <c:v>0.2029542314583356</c:v>
                </c:pt>
                <c:pt idx="28">
                  <c:v>0.21003801575771139</c:v>
                </c:pt>
                <c:pt idx="29">
                  <c:v>0.21712603381638027</c:v>
                </c:pt>
                <c:pt idx="30">
                  <c:v>0.22398824920210247</c:v>
                </c:pt>
                <c:pt idx="31">
                  <c:v>0.23107203350146482</c:v>
                </c:pt>
                <c:pt idx="32">
                  <c:v>0.2381600515601337</c:v>
                </c:pt>
                <c:pt idx="33">
                  <c:v>0.24502226694585136</c:v>
                </c:pt>
                <c:pt idx="34">
                  <c:v>0.25210605124521834</c:v>
                </c:pt>
                <c:pt idx="35">
                  <c:v>0.25919406930388322</c:v>
                </c:pt>
                <c:pt idx="36">
                  <c:v>0.26605628468960546</c:v>
                </c:pt>
                <c:pt idx="37">
                  <c:v>0.27314006898898585</c:v>
                </c:pt>
                <c:pt idx="38">
                  <c:v>0.27994080424334111</c:v>
                </c:pt>
                <c:pt idx="39">
                  <c:v>0.28708783159743595</c:v>
                </c:pt>
                <c:pt idx="40">
                  <c:v>0.2940799700399952</c:v>
                </c:pt>
                <c:pt idx="41">
                  <c:v>0.30097489571037472</c:v>
                </c:pt>
                <c:pt idx="42">
                  <c:v>0.30812192306445602</c:v>
                </c:pt>
                <c:pt idx="43">
                  <c:v>0.31511406150701526</c:v>
                </c:pt>
                <c:pt idx="44">
                  <c:v>0.32200898717739479</c:v>
                </c:pt>
                <c:pt idx="45">
                  <c:v>0.32915601453147608</c:v>
                </c:pt>
                <c:pt idx="46">
                  <c:v>0.33595674978584494</c:v>
                </c:pt>
                <c:pt idx="47">
                  <c:v>0.3430405340852119</c:v>
                </c:pt>
                <c:pt idx="48">
                  <c:v>0.35018756143929319</c:v>
                </c:pt>
                <c:pt idx="49">
                  <c:v>0.35698829669366205</c:v>
                </c:pt>
                <c:pt idx="50">
                  <c:v>0.36407208099304245</c:v>
                </c:pt>
                <c:pt idx="51">
                  <c:v>0.37121910834711935</c:v>
                </c:pt>
                <c:pt idx="52">
                  <c:v>0.37801984360149238</c:v>
                </c:pt>
                <c:pt idx="53">
                  <c:v>0.38942170748419663</c:v>
                </c:pt>
                <c:pt idx="54">
                  <c:v>0.39645590964223715</c:v>
                </c:pt>
                <c:pt idx="55">
                  <c:v>0.40336821750574642</c:v>
                </c:pt>
              </c:numCache>
            </c:numRef>
          </c:xVal>
          <c:yVal>
            <c:numRef>
              <c:f>'Group 1'!$S$58:$S$113</c:f>
              <c:numCache>
                <c:formatCode>0</c:formatCode>
                <c:ptCount val="56"/>
                <c:pt idx="0">
                  <c:v>1360.2012534204255</c:v>
                </c:pt>
                <c:pt idx="1">
                  <c:v>1434.297819754612</c:v>
                </c:pt>
                <c:pt idx="2">
                  <c:v>1243.7637920381321</c:v>
                </c:pt>
                <c:pt idx="3">
                  <c:v>1127.3263306558388</c:v>
                </c:pt>
                <c:pt idx="4">
                  <c:v>1291.397298967252</c:v>
                </c:pt>
                <c:pt idx="5">
                  <c:v>1291.397298967252</c:v>
                </c:pt>
                <c:pt idx="6">
                  <c:v>1190.8376732279989</c:v>
                </c:pt>
                <c:pt idx="7">
                  <c:v>1307.2751346102923</c:v>
                </c:pt>
                <c:pt idx="8">
                  <c:v>1397.2495365875184</c:v>
                </c:pt>
                <c:pt idx="9">
                  <c:v>1212.008120752052</c:v>
                </c:pt>
                <c:pt idx="10">
                  <c:v>1280.8120752052255</c:v>
                </c:pt>
                <c:pt idx="11">
                  <c:v>1190.8376732279989</c:v>
                </c:pt>
                <c:pt idx="12">
                  <c:v>1354.908641539412</c:v>
                </c:pt>
                <c:pt idx="13">
                  <c:v>1391.9569247065053</c:v>
                </c:pt>
                <c:pt idx="14">
                  <c:v>1460.7608791596786</c:v>
                </c:pt>
                <c:pt idx="15">
                  <c:v>1249.0564039191454</c:v>
                </c:pt>
                <c:pt idx="16">
                  <c:v>1249.0564039191454</c:v>
                </c:pt>
                <c:pt idx="17">
                  <c:v>1301.9825227292788</c:v>
                </c:pt>
                <c:pt idx="18">
                  <c:v>1381.371700944479</c:v>
                </c:pt>
                <c:pt idx="19">
                  <c:v>1391.9569247065053</c:v>
                </c:pt>
                <c:pt idx="20">
                  <c:v>1455.4682672786653</c:v>
                </c:pt>
                <c:pt idx="21">
                  <c:v>1698.9284138052781</c:v>
                </c:pt>
                <c:pt idx="22">
                  <c:v>1518.9796098508255</c:v>
                </c:pt>
                <c:pt idx="23">
                  <c:v>1444.8830435166385</c:v>
                </c:pt>
                <c:pt idx="24">
                  <c:v>1333.7381940153589</c:v>
                </c:pt>
                <c:pt idx="25">
                  <c:v>1619.5392355900785</c:v>
                </c:pt>
                <c:pt idx="26">
                  <c:v>1534.8574454938653</c:v>
                </c:pt>
                <c:pt idx="27">
                  <c:v>1312.5677464913053</c:v>
                </c:pt>
                <c:pt idx="28">
                  <c:v>1683.0505781622383</c:v>
                </c:pt>
                <c:pt idx="29">
                  <c:v>1783.6102039014916</c:v>
                </c:pt>
                <c:pt idx="30">
                  <c:v>1852.4141583546648</c:v>
                </c:pt>
                <c:pt idx="31">
                  <c:v>1630.1244593521051</c:v>
                </c:pt>
                <c:pt idx="32">
                  <c:v>1402.5421484685319</c:v>
                </c:pt>
                <c:pt idx="33">
                  <c:v>1513.686997969812</c:v>
                </c:pt>
                <c:pt idx="34">
                  <c:v>1317.8603583723188</c:v>
                </c:pt>
                <c:pt idx="35">
                  <c:v>1540.1500573748785</c:v>
                </c:pt>
                <c:pt idx="36">
                  <c:v>1307.2751346102923</c:v>
                </c:pt>
                <c:pt idx="37">
                  <c:v>1529.5648336128515</c:v>
                </c:pt>
                <c:pt idx="38">
                  <c:v>1741.2693088533852</c:v>
                </c:pt>
                <c:pt idx="39">
                  <c:v>1450.175655397652</c:v>
                </c:pt>
                <c:pt idx="40">
                  <c:v>1291.397298967252</c:v>
                </c:pt>
                <c:pt idx="41">
                  <c:v>1444.8830435166385</c:v>
                </c:pt>
                <c:pt idx="42">
                  <c:v>1264.9342395621854</c:v>
                </c:pt>
                <c:pt idx="43">
                  <c:v>1339.0308058963719</c:v>
                </c:pt>
                <c:pt idx="44">
                  <c:v>1466.0534910406921</c:v>
                </c:pt>
                <c:pt idx="45">
                  <c:v>1301.9825227292788</c:v>
                </c:pt>
                <c:pt idx="46">
                  <c:v>1196.130285109012</c:v>
                </c:pt>
                <c:pt idx="47">
                  <c:v>1180.2524494659722</c:v>
                </c:pt>
                <c:pt idx="48">
                  <c:v>1407.8347603495454</c:v>
                </c:pt>
                <c:pt idx="49">
                  <c:v>1217.3007326330655</c:v>
                </c:pt>
                <c:pt idx="50">
                  <c:v>1106.1558831317857</c:v>
                </c:pt>
                <c:pt idx="51">
                  <c:v>1074.4002118457056</c:v>
                </c:pt>
                <c:pt idx="52">
                  <c:v>1370.786477182452</c:v>
                </c:pt>
                <c:pt idx="53">
                  <c:v>920.91446729631912</c:v>
                </c:pt>
                <c:pt idx="54">
                  <c:v>1217.3007326330655</c:v>
                </c:pt>
                <c:pt idx="55">
                  <c:v>1106.15588313178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2C7-4CA5-91E0-3F450340B26E}"/>
            </c:ext>
          </c:extLst>
        </c:ser>
        <c:ser>
          <c:idx val="3"/>
          <c:order val="3"/>
          <c:tx>
            <c:v>Ca (ppm)</c:v>
          </c:tx>
          <c:spPr>
            <a:ln w="635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4"/>
              </a:solidFill>
              <a:ln w="6350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xVal>
            <c:numRef>
              <c:f>'Group 1'!$F$58:$F$113</c:f>
              <c:numCache>
                <c:formatCode>0.000</c:formatCode>
                <c:ptCount val="56"/>
                <c:pt idx="0">
                  <c:v>0</c:v>
                </c:pt>
                <c:pt idx="1">
                  <c:v>7.0519500849150025E-3</c:v>
                </c:pt>
                <c:pt idx="2">
                  <c:v>1.385268533927027E-2</c:v>
                </c:pt>
                <c:pt idx="3">
                  <c:v>2.1031125281221124E-2</c:v>
                </c:pt>
                <c:pt idx="4">
                  <c:v>2.8083075366122624E-2</c:v>
                </c:pt>
                <c:pt idx="5">
                  <c:v>3.4883810620491472E-2</c:v>
                </c:pt>
                <c:pt idx="6">
                  <c:v>4.2062250562428863E-2</c:v>
                </c:pt>
                <c:pt idx="7">
                  <c:v>4.9114200647330367E-2</c:v>
                </c:pt>
                <c:pt idx="8">
                  <c:v>5.5914935901699214E-2</c:v>
                </c:pt>
                <c:pt idx="9">
                  <c:v>6.3093375843636612E-2</c:v>
                </c:pt>
                <c:pt idx="10">
                  <c:v>6.9955591229358821E-2</c:v>
                </c:pt>
                <c:pt idx="11">
                  <c:v>7.6947729671918069E-2</c:v>
                </c:pt>
                <c:pt idx="12">
                  <c:v>8.4126169613855467E-2</c:v>
                </c:pt>
                <c:pt idx="13">
                  <c:v>9.0988384999573124E-2</c:v>
                </c:pt>
                <c:pt idx="14">
                  <c:v>9.7980523442150053E-2</c:v>
                </c:pt>
                <c:pt idx="15">
                  <c:v>0.1051589633840829</c:v>
                </c:pt>
                <c:pt idx="16">
                  <c:v>0.11202117876980511</c:v>
                </c:pt>
                <c:pt idx="17">
                  <c:v>0.11901331721236842</c:v>
                </c:pt>
                <c:pt idx="18">
                  <c:v>0.12619175715430125</c:v>
                </c:pt>
                <c:pt idx="19">
                  <c:v>0.13305397254002346</c:v>
                </c:pt>
                <c:pt idx="20">
                  <c:v>0.14004611098258271</c:v>
                </c:pt>
                <c:pt idx="21">
                  <c:v>0.14694103665296221</c:v>
                </c:pt>
                <c:pt idx="22">
                  <c:v>0.16107928265449292</c:v>
                </c:pt>
                <c:pt idx="23">
                  <c:v>0.17505712225866751</c:v>
                </c:pt>
                <c:pt idx="24">
                  <c:v>0.18210907234358251</c:v>
                </c:pt>
                <c:pt idx="25">
                  <c:v>0.189003998013962</c:v>
                </c:pt>
                <c:pt idx="26">
                  <c:v>0.19609201607262686</c:v>
                </c:pt>
                <c:pt idx="27">
                  <c:v>0.2029542314583356</c:v>
                </c:pt>
                <c:pt idx="28">
                  <c:v>0.21003801575771139</c:v>
                </c:pt>
                <c:pt idx="29">
                  <c:v>0.21712603381638027</c:v>
                </c:pt>
                <c:pt idx="30">
                  <c:v>0.22398824920210247</c:v>
                </c:pt>
                <c:pt idx="31">
                  <c:v>0.23107203350146482</c:v>
                </c:pt>
                <c:pt idx="32">
                  <c:v>0.2381600515601337</c:v>
                </c:pt>
                <c:pt idx="33">
                  <c:v>0.24502226694585136</c:v>
                </c:pt>
                <c:pt idx="34">
                  <c:v>0.25210605124521834</c:v>
                </c:pt>
                <c:pt idx="35">
                  <c:v>0.25919406930388322</c:v>
                </c:pt>
                <c:pt idx="36">
                  <c:v>0.26605628468960546</c:v>
                </c:pt>
                <c:pt idx="37">
                  <c:v>0.27314006898898585</c:v>
                </c:pt>
                <c:pt idx="38">
                  <c:v>0.27994080424334111</c:v>
                </c:pt>
                <c:pt idx="39">
                  <c:v>0.28708783159743595</c:v>
                </c:pt>
                <c:pt idx="40">
                  <c:v>0.2940799700399952</c:v>
                </c:pt>
                <c:pt idx="41">
                  <c:v>0.30097489571037472</c:v>
                </c:pt>
                <c:pt idx="42">
                  <c:v>0.30812192306445602</c:v>
                </c:pt>
                <c:pt idx="43">
                  <c:v>0.31511406150701526</c:v>
                </c:pt>
                <c:pt idx="44">
                  <c:v>0.32200898717739479</c:v>
                </c:pt>
                <c:pt idx="45">
                  <c:v>0.32915601453147608</c:v>
                </c:pt>
                <c:pt idx="46">
                  <c:v>0.33595674978584494</c:v>
                </c:pt>
                <c:pt idx="47">
                  <c:v>0.3430405340852119</c:v>
                </c:pt>
                <c:pt idx="48">
                  <c:v>0.35018756143929319</c:v>
                </c:pt>
                <c:pt idx="49">
                  <c:v>0.35698829669366205</c:v>
                </c:pt>
                <c:pt idx="50">
                  <c:v>0.36407208099304245</c:v>
                </c:pt>
                <c:pt idx="51">
                  <c:v>0.37121910834711935</c:v>
                </c:pt>
                <c:pt idx="52">
                  <c:v>0.37801984360149238</c:v>
                </c:pt>
                <c:pt idx="53">
                  <c:v>0.38942170748419663</c:v>
                </c:pt>
                <c:pt idx="54">
                  <c:v>0.39645590964223715</c:v>
                </c:pt>
                <c:pt idx="55">
                  <c:v>0.40336821750574642</c:v>
                </c:pt>
              </c:numCache>
            </c:numRef>
          </c:xVal>
          <c:yVal>
            <c:numRef>
              <c:f>'Group 1'!$T$58:$T$113</c:f>
              <c:numCache>
                <c:formatCode>0</c:formatCode>
                <c:ptCount val="56"/>
                <c:pt idx="0">
                  <c:v>1487.282094263245</c:v>
                </c:pt>
                <c:pt idx="1">
                  <c:v>1406.5214615617811</c:v>
                </c:pt>
                <c:pt idx="2">
                  <c:v>1258.5794175865328</c:v>
                </c:pt>
                <c:pt idx="3">
                  <c:v>1148.516254435865</c:v>
                </c:pt>
                <c:pt idx="4">
                  <c:v>1085.6230183497692</c:v>
                </c:pt>
                <c:pt idx="5">
                  <c:v>1018.4416070759847</c:v>
                </c:pt>
                <c:pt idx="6">
                  <c:v>980.56272625140411</c:v>
                </c:pt>
                <c:pt idx="7">
                  <c:v>995.57133940831352</c:v>
                </c:pt>
                <c:pt idx="8">
                  <c:v>986.28029316832215</c:v>
                </c:pt>
                <c:pt idx="9">
                  <c:v>999.14481873138709</c:v>
                </c:pt>
                <c:pt idx="10">
                  <c:v>967.69820068833917</c:v>
                </c:pt>
                <c:pt idx="11">
                  <c:v>969.12759241756862</c:v>
                </c:pt>
                <c:pt idx="12">
                  <c:v>989.13907662678093</c:v>
                </c:pt>
                <c:pt idx="13">
                  <c:v>986.9949890329367</c:v>
                </c:pt>
                <c:pt idx="14">
                  <c:v>950.54549993758576</c:v>
                </c:pt>
                <c:pt idx="15">
                  <c:v>989.13907662678093</c:v>
                </c:pt>
                <c:pt idx="16">
                  <c:v>997.00073113754297</c:v>
                </c:pt>
                <c:pt idx="17">
                  <c:v>946.97202061451219</c:v>
                </c:pt>
                <c:pt idx="18">
                  <c:v>926.24584054068498</c:v>
                </c:pt>
                <c:pt idx="19">
                  <c:v>918.38418602992317</c:v>
                </c:pt>
                <c:pt idx="20">
                  <c:v>894.79922249763717</c:v>
                </c:pt>
                <c:pt idx="21">
                  <c:v>890.51104730994882</c:v>
                </c:pt>
                <c:pt idx="22">
                  <c:v>891.94043903917816</c:v>
                </c:pt>
                <c:pt idx="23">
                  <c:v>872.64365069458063</c:v>
                </c:pt>
                <c:pt idx="24">
                  <c:v>867.64077964227749</c:v>
                </c:pt>
                <c:pt idx="25">
                  <c:v>875.50243415303942</c:v>
                </c:pt>
                <c:pt idx="26">
                  <c:v>886.93756798687514</c:v>
                </c:pt>
                <c:pt idx="27">
                  <c:v>879.79060934072788</c:v>
                </c:pt>
                <c:pt idx="28">
                  <c:v>900.51678941455498</c:v>
                </c:pt>
                <c:pt idx="29">
                  <c:v>901.23148527916965</c:v>
                </c:pt>
                <c:pt idx="30">
                  <c:v>894.79922249763717</c:v>
                </c:pt>
                <c:pt idx="31">
                  <c:v>875.50243415303942</c:v>
                </c:pt>
                <c:pt idx="32">
                  <c:v>874.07304242381008</c:v>
                </c:pt>
                <c:pt idx="33">
                  <c:v>876.2171300176542</c:v>
                </c:pt>
                <c:pt idx="34">
                  <c:v>890.51104730994882</c:v>
                </c:pt>
                <c:pt idx="35">
                  <c:v>902.6608770083991</c:v>
                </c:pt>
                <c:pt idx="36">
                  <c:v>878.36121761149843</c:v>
                </c:pt>
                <c:pt idx="37">
                  <c:v>876.2171300176542</c:v>
                </c:pt>
                <c:pt idx="38">
                  <c:v>875.50243415303942</c:v>
                </c:pt>
                <c:pt idx="39">
                  <c:v>886.93756798687514</c:v>
                </c:pt>
                <c:pt idx="40">
                  <c:v>898.37270182071074</c:v>
                </c:pt>
                <c:pt idx="41">
                  <c:v>921.24296948838185</c:v>
                </c:pt>
                <c:pt idx="42">
                  <c:v>951.97489166681521</c:v>
                </c:pt>
                <c:pt idx="43">
                  <c:v>966.26880895910949</c:v>
                </c:pt>
                <c:pt idx="44">
                  <c:v>945.54262888528262</c:v>
                </c:pt>
                <c:pt idx="45">
                  <c:v>987.70968489755137</c:v>
                </c:pt>
                <c:pt idx="46">
                  <c:v>961.98063377142137</c:v>
                </c:pt>
                <c:pt idx="47">
                  <c:v>994.85664354369874</c:v>
                </c:pt>
                <c:pt idx="48">
                  <c:v>939.11036610375004</c:v>
                </c:pt>
                <c:pt idx="49">
                  <c:v>989.85377249139572</c:v>
                </c:pt>
                <c:pt idx="50">
                  <c:v>976.27455106371599</c:v>
                </c:pt>
                <c:pt idx="51">
                  <c:v>994.85664354369874</c:v>
                </c:pt>
                <c:pt idx="52">
                  <c:v>1020.585694669829</c:v>
                </c:pt>
                <c:pt idx="53">
                  <c:v>1112.0667653405137</c:v>
                </c:pt>
                <c:pt idx="54">
                  <c:v>1123.5018991743495</c:v>
                </c:pt>
                <c:pt idx="55">
                  <c:v>1172.81591383276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B99-493F-9CF4-6D5C6FF0FC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91140400"/>
        <c:axId val="2004290576"/>
      </c:scatterChart>
      <c:scatterChart>
        <c:scatterStyle val="lineMarker"/>
        <c:varyColors val="0"/>
        <c:ser>
          <c:idx val="0"/>
          <c:order val="1"/>
          <c:tx>
            <c:v>Fo (mol %)</c:v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tx1">
                    <a:lumMod val="85000"/>
                    <a:lumOff val="15000"/>
                  </a:schemeClr>
                </a:solidFill>
              </a:ln>
              <a:effectLst/>
            </c:spPr>
          </c:marker>
          <c:xVal>
            <c:numRef>
              <c:f>'Group 1'!$F$58:$F$113</c:f>
              <c:numCache>
                <c:formatCode>0.000</c:formatCode>
                <c:ptCount val="56"/>
                <c:pt idx="0">
                  <c:v>0</c:v>
                </c:pt>
                <c:pt idx="1">
                  <c:v>7.0519500849150025E-3</c:v>
                </c:pt>
                <c:pt idx="2">
                  <c:v>1.385268533927027E-2</c:v>
                </c:pt>
                <c:pt idx="3">
                  <c:v>2.1031125281221124E-2</c:v>
                </c:pt>
                <c:pt idx="4">
                  <c:v>2.8083075366122624E-2</c:v>
                </c:pt>
                <c:pt idx="5">
                  <c:v>3.4883810620491472E-2</c:v>
                </c:pt>
                <c:pt idx="6">
                  <c:v>4.2062250562428863E-2</c:v>
                </c:pt>
                <c:pt idx="7">
                  <c:v>4.9114200647330367E-2</c:v>
                </c:pt>
                <c:pt idx="8">
                  <c:v>5.5914935901699214E-2</c:v>
                </c:pt>
                <c:pt idx="9">
                  <c:v>6.3093375843636612E-2</c:v>
                </c:pt>
                <c:pt idx="10">
                  <c:v>6.9955591229358821E-2</c:v>
                </c:pt>
                <c:pt idx="11">
                  <c:v>7.6947729671918069E-2</c:v>
                </c:pt>
                <c:pt idx="12">
                  <c:v>8.4126169613855467E-2</c:v>
                </c:pt>
                <c:pt idx="13">
                  <c:v>9.0988384999573124E-2</c:v>
                </c:pt>
                <c:pt idx="14">
                  <c:v>9.7980523442150053E-2</c:v>
                </c:pt>
                <c:pt idx="15">
                  <c:v>0.1051589633840829</c:v>
                </c:pt>
                <c:pt idx="16">
                  <c:v>0.11202117876980511</c:v>
                </c:pt>
                <c:pt idx="17">
                  <c:v>0.11901331721236842</c:v>
                </c:pt>
                <c:pt idx="18">
                  <c:v>0.12619175715430125</c:v>
                </c:pt>
                <c:pt idx="19">
                  <c:v>0.13305397254002346</c:v>
                </c:pt>
                <c:pt idx="20">
                  <c:v>0.14004611098258271</c:v>
                </c:pt>
                <c:pt idx="21">
                  <c:v>0.14694103665296221</c:v>
                </c:pt>
                <c:pt idx="22">
                  <c:v>0.16107928265449292</c:v>
                </c:pt>
                <c:pt idx="23">
                  <c:v>0.17505712225866751</c:v>
                </c:pt>
                <c:pt idx="24">
                  <c:v>0.18210907234358251</c:v>
                </c:pt>
                <c:pt idx="25">
                  <c:v>0.189003998013962</c:v>
                </c:pt>
                <c:pt idx="26">
                  <c:v>0.19609201607262686</c:v>
                </c:pt>
                <c:pt idx="27">
                  <c:v>0.2029542314583356</c:v>
                </c:pt>
                <c:pt idx="28">
                  <c:v>0.21003801575771139</c:v>
                </c:pt>
                <c:pt idx="29">
                  <c:v>0.21712603381638027</c:v>
                </c:pt>
                <c:pt idx="30">
                  <c:v>0.22398824920210247</c:v>
                </c:pt>
                <c:pt idx="31">
                  <c:v>0.23107203350146482</c:v>
                </c:pt>
                <c:pt idx="32">
                  <c:v>0.2381600515601337</c:v>
                </c:pt>
                <c:pt idx="33">
                  <c:v>0.24502226694585136</c:v>
                </c:pt>
                <c:pt idx="34">
                  <c:v>0.25210605124521834</c:v>
                </c:pt>
                <c:pt idx="35">
                  <c:v>0.25919406930388322</c:v>
                </c:pt>
                <c:pt idx="36">
                  <c:v>0.26605628468960546</c:v>
                </c:pt>
                <c:pt idx="37">
                  <c:v>0.27314006898898585</c:v>
                </c:pt>
                <c:pt idx="38">
                  <c:v>0.27994080424334111</c:v>
                </c:pt>
                <c:pt idx="39">
                  <c:v>0.28708783159743595</c:v>
                </c:pt>
                <c:pt idx="40">
                  <c:v>0.2940799700399952</c:v>
                </c:pt>
                <c:pt idx="41">
                  <c:v>0.30097489571037472</c:v>
                </c:pt>
                <c:pt idx="42">
                  <c:v>0.30812192306445602</c:v>
                </c:pt>
                <c:pt idx="43">
                  <c:v>0.31511406150701526</c:v>
                </c:pt>
                <c:pt idx="44">
                  <c:v>0.32200898717739479</c:v>
                </c:pt>
                <c:pt idx="45">
                  <c:v>0.32915601453147608</c:v>
                </c:pt>
                <c:pt idx="46">
                  <c:v>0.33595674978584494</c:v>
                </c:pt>
                <c:pt idx="47">
                  <c:v>0.3430405340852119</c:v>
                </c:pt>
                <c:pt idx="48">
                  <c:v>0.35018756143929319</c:v>
                </c:pt>
                <c:pt idx="49">
                  <c:v>0.35698829669366205</c:v>
                </c:pt>
                <c:pt idx="50">
                  <c:v>0.36407208099304245</c:v>
                </c:pt>
                <c:pt idx="51">
                  <c:v>0.37121910834711935</c:v>
                </c:pt>
                <c:pt idx="52">
                  <c:v>0.37801984360149238</c:v>
                </c:pt>
                <c:pt idx="53">
                  <c:v>0.38942170748419663</c:v>
                </c:pt>
                <c:pt idx="54">
                  <c:v>0.39645590964223715</c:v>
                </c:pt>
                <c:pt idx="55">
                  <c:v>0.40336821750574642</c:v>
                </c:pt>
              </c:numCache>
            </c:numRef>
          </c:xVal>
          <c:yVal>
            <c:numRef>
              <c:f>'Group 1'!$P$58:$P$113</c:f>
              <c:numCache>
                <c:formatCode>0.00</c:formatCode>
                <c:ptCount val="56"/>
                <c:pt idx="0">
                  <c:v>87.551039498584828</c:v>
                </c:pt>
                <c:pt idx="1">
                  <c:v>88.252396831315693</c:v>
                </c:pt>
                <c:pt idx="2">
                  <c:v>89.375047541629584</c:v>
                </c:pt>
                <c:pt idx="3">
                  <c:v>89.837140522032612</c:v>
                </c:pt>
                <c:pt idx="4">
                  <c:v>90.349134883656944</c:v>
                </c:pt>
                <c:pt idx="5">
                  <c:v>90.673310224560453</c:v>
                </c:pt>
                <c:pt idx="6">
                  <c:v>90.889885560815685</c:v>
                </c:pt>
                <c:pt idx="7">
                  <c:v>90.885590975644092</c:v>
                </c:pt>
                <c:pt idx="8">
                  <c:v>90.963528529442542</c:v>
                </c:pt>
                <c:pt idx="9">
                  <c:v>91.023086721857098</c:v>
                </c:pt>
                <c:pt idx="10">
                  <c:v>91.040068555880765</c:v>
                </c:pt>
                <c:pt idx="11">
                  <c:v>90.959290715087832</c:v>
                </c:pt>
                <c:pt idx="12">
                  <c:v>90.773441091219382</c:v>
                </c:pt>
                <c:pt idx="13">
                  <c:v>90.829948022384301</c:v>
                </c:pt>
                <c:pt idx="14">
                  <c:v>90.900067674261223</c:v>
                </c:pt>
                <c:pt idx="15">
                  <c:v>90.91809626727904</c:v>
                </c:pt>
                <c:pt idx="16">
                  <c:v>90.904623455519584</c:v>
                </c:pt>
                <c:pt idx="17">
                  <c:v>91.125642664290112</c:v>
                </c:pt>
                <c:pt idx="18">
                  <c:v>91.233140941380015</c:v>
                </c:pt>
                <c:pt idx="19">
                  <c:v>91.315807293456174</c:v>
                </c:pt>
                <c:pt idx="20">
                  <c:v>91.497747931628609</c:v>
                </c:pt>
                <c:pt idx="21">
                  <c:v>91.561175323815888</c:v>
                </c:pt>
                <c:pt idx="22">
                  <c:v>91.754372675797285</c:v>
                </c:pt>
                <c:pt idx="23">
                  <c:v>92.107487835268188</c:v>
                </c:pt>
                <c:pt idx="24">
                  <c:v>92.107337266626956</c:v>
                </c:pt>
                <c:pt idx="25">
                  <c:v>92.125300845882208</c:v>
                </c:pt>
                <c:pt idx="26">
                  <c:v>92.089639921526995</c:v>
                </c:pt>
                <c:pt idx="27">
                  <c:v>92.040909594225951</c:v>
                </c:pt>
                <c:pt idx="28">
                  <c:v>92.096635154392018</c:v>
                </c:pt>
                <c:pt idx="29">
                  <c:v>92.005103712433993</c:v>
                </c:pt>
                <c:pt idx="30">
                  <c:v>91.961247273413164</c:v>
                </c:pt>
                <c:pt idx="31">
                  <c:v>92.027401464678221</c:v>
                </c:pt>
                <c:pt idx="32">
                  <c:v>92.001559133653089</c:v>
                </c:pt>
                <c:pt idx="33">
                  <c:v>91.991464037617831</c:v>
                </c:pt>
                <c:pt idx="34">
                  <c:v>91.898420825472826</c:v>
                </c:pt>
                <c:pt idx="35">
                  <c:v>91.746567474949472</c:v>
                </c:pt>
                <c:pt idx="36">
                  <c:v>91.719834214610643</c:v>
                </c:pt>
                <c:pt idx="37">
                  <c:v>91.697383902936991</c:v>
                </c:pt>
                <c:pt idx="38">
                  <c:v>91.499622273484107</c:v>
                </c:pt>
                <c:pt idx="39">
                  <c:v>91.34863805014983</c:v>
                </c:pt>
                <c:pt idx="40">
                  <c:v>91.250325221540677</c:v>
                </c:pt>
                <c:pt idx="41">
                  <c:v>91.043433503848988</c:v>
                </c:pt>
                <c:pt idx="42">
                  <c:v>91.094705707618132</c:v>
                </c:pt>
                <c:pt idx="43">
                  <c:v>90.871089850452719</c:v>
                </c:pt>
                <c:pt idx="44">
                  <c:v>90.790017606053539</c:v>
                </c:pt>
                <c:pt idx="45">
                  <c:v>90.792338383032842</c:v>
                </c:pt>
                <c:pt idx="46">
                  <c:v>90.83795292695865</c:v>
                </c:pt>
                <c:pt idx="47">
                  <c:v>90.867212445715893</c:v>
                </c:pt>
                <c:pt idx="48">
                  <c:v>90.777513399017266</c:v>
                </c:pt>
                <c:pt idx="49">
                  <c:v>90.992866708045611</c:v>
                </c:pt>
                <c:pt idx="50">
                  <c:v>90.884251679050095</c:v>
                </c:pt>
                <c:pt idx="51">
                  <c:v>90.809324819222255</c:v>
                </c:pt>
                <c:pt idx="52">
                  <c:v>90.699137334055052</c:v>
                </c:pt>
                <c:pt idx="53">
                  <c:v>90.114680869450865</c:v>
                </c:pt>
                <c:pt idx="54">
                  <c:v>90.177824189167382</c:v>
                </c:pt>
                <c:pt idx="55">
                  <c:v>89.68597384548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59A-4A52-8553-042D020183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6021120"/>
        <c:axId val="1956019456"/>
      </c:scatterChart>
      <c:valAx>
        <c:axId val="1991140400"/>
        <c:scaling>
          <c:orientation val="minMax"/>
          <c:max val="0.41000000000000003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CL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istance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CL"/>
            </a:p>
          </c:txPr>
        </c:title>
        <c:numFmt formatCode="#,##0.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CL"/>
          </a:p>
        </c:txPr>
        <c:crossAx val="2004290576"/>
        <c:crosses val="autoZero"/>
        <c:crossBetween val="midCat"/>
      </c:valAx>
      <c:valAx>
        <c:axId val="2004290576"/>
        <c:scaling>
          <c:orientation val="minMax"/>
          <c:max val="4200"/>
          <c:min val="8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CL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i (ppm)</a:t>
                </a:r>
              </a:p>
              <a:p>
                <a:pPr>
                  <a:defRPr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s-CL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a (ppm)</a:t>
                </a:r>
              </a:p>
              <a:p>
                <a:pPr>
                  <a:defRPr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s-CL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l (ppm) x 10</a:t>
                </a:r>
              </a:p>
            </c:rich>
          </c:tx>
          <c:layout>
            <c:manualLayout>
              <c:xMode val="edge"/>
              <c:yMode val="edge"/>
              <c:x val="5.3015971200389405E-3"/>
              <c:y val="0.277849999999999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CL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CL"/>
          </a:p>
        </c:txPr>
        <c:crossAx val="1991140400"/>
        <c:crosses val="autoZero"/>
        <c:crossBetween val="midCat"/>
        <c:majorUnit val="400"/>
      </c:valAx>
      <c:valAx>
        <c:axId val="1956019456"/>
        <c:scaling>
          <c:orientation val="minMax"/>
          <c:max val="92.3"/>
          <c:min val="86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CL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o (mol %)</a:t>
                </a:r>
              </a:p>
            </c:rich>
          </c:tx>
          <c:layout>
            <c:manualLayout>
              <c:xMode val="edge"/>
              <c:yMode val="edge"/>
              <c:x val="0.95059819625500819"/>
              <c:y val="0.299116944444444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CL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CL"/>
          </a:p>
        </c:txPr>
        <c:crossAx val="1956021120"/>
        <c:crosses val="max"/>
        <c:crossBetween val="midCat"/>
      </c:valAx>
      <c:valAx>
        <c:axId val="1956021120"/>
        <c:scaling>
          <c:orientation val="minMax"/>
        </c:scaling>
        <c:delete val="1"/>
        <c:axPos val="b"/>
        <c:numFmt formatCode="0.000" sourceLinked="1"/>
        <c:majorTickMark val="out"/>
        <c:minorTickMark val="none"/>
        <c:tickLblPos val="nextTo"/>
        <c:crossAx val="1956019456"/>
        <c:crosses val="autoZero"/>
        <c:crossBetween val="midCat"/>
      </c:valAx>
      <c:spPr>
        <a:noFill/>
        <a:ln>
          <a:solidFill>
            <a:schemeClr val="tx1">
              <a:lumMod val="95000"/>
              <a:lumOff val="5000"/>
            </a:schemeClr>
          </a:solidFill>
        </a:ln>
        <a:effectLst/>
      </c:spPr>
    </c:plotArea>
    <c:legend>
      <c:legendPos val="r"/>
      <c:layout>
        <c:manualLayout>
          <c:xMode val="edge"/>
          <c:yMode val="edge"/>
          <c:x val="0.45823604182336275"/>
          <c:y val="0.26861694444444439"/>
          <c:w val="0.2039205759108228"/>
          <c:h val="0.27200444444444449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s-C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s-CL" sz="1800" b="1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OL_49</a:t>
            </a:r>
          </a:p>
        </c:rich>
      </c:tx>
      <c:layout>
        <c:manualLayout>
          <c:xMode val="edge"/>
          <c:yMode val="edge"/>
          <c:x val="0.22351618549520841"/>
          <c:y val="7.9653611111111106E-2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s-CL"/>
        </a:p>
      </c:txPr>
    </c:title>
    <c:autoTitleDeleted val="0"/>
    <c:plotArea>
      <c:layout>
        <c:manualLayout>
          <c:layoutTarget val="inner"/>
          <c:xMode val="edge"/>
          <c:yMode val="edge"/>
          <c:x val="0.21825309363261336"/>
          <c:y val="5.4440833333333334E-2"/>
          <c:w val="0.6682844928083681"/>
          <c:h val="0.7731269514303456"/>
        </c:manualLayout>
      </c:layout>
      <c:scatterChart>
        <c:scatterStyle val="lineMarker"/>
        <c:varyColors val="0"/>
        <c:ser>
          <c:idx val="1"/>
          <c:order val="1"/>
          <c:tx>
            <c:v>Ni (ppm)</c:v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1">
                  <a:lumMod val="75000"/>
                </a:schemeClr>
              </a:solidFill>
              <a:ln w="9525">
                <a:solidFill>
                  <a:schemeClr val="tx1">
                    <a:lumMod val="85000"/>
                    <a:lumOff val="1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up 1'!$AB$115:$AB$179</c:f>
                <c:numCache>
                  <c:formatCode>General</c:formatCode>
                  <c:ptCount val="65"/>
                  <c:pt idx="0">
                    <c:v>63.111473568000001</c:v>
                  </c:pt>
                  <c:pt idx="1">
                    <c:v>62.611116506000002</c:v>
                  </c:pt>
                  <c:pt idx="2">
                    <c:v>64.023857027999995</c:v>
                  </c:pt>
                  <c:pt idx="3">
                    <c:v>66.175384535999996</c:v>
                  </c:pt>
                  <c:pt idx="4">
                    <c:v>68.073943709999995</c:v>
                  </c:pt>
                  <c:pt idx="5">
                    <c:v>68.250526451999988</c:v>
                  </c:pt>
                  <c:pt idx="6">
                    <c:v>68.667189424000014</c:v>
                  </c:pt>
                  <c:pt idx="7">
                    <c:v>68.128718152000005</c:v>
                  </c:pt>
                  <c:pt idx="8">
                    <c:v>67.336728443999988</c:v>
                  </c:pt>
                  <c:pt idx="9">
                    <c:v>68.723142656000007</c:v>
                  </c:pt>
                  <c:pt idx="10">
                    <c:v>69.438589600000014</c:v>
                  </c:pt>
                  <c:pt idx="11">
                    <c:v>70.347122345999992</c:v>
                  </c:pt>
                  <c:pt idx="12">
                    <c:v>70.891173223999999</c:v>
                  </c:pt>
                  <c:pt idx="13">
                    <c:v>71.473181140000008</c:v>
                  </c:pt>
                  <c:pt idx="14">
                    <c:v>71.656286519999995</c:v>
                  </c:pt>
                  <c:pt idx="15">
                    <c:v>72.021318489999985</c:v>
                  </c:pt>
                  <c:pt idx="16">
                    <c:v>71.580922545999996</c:v>
                  </c:pt>
                  <c:pt idx="17">
                    <c:v>72.281516735999986</c:v>
                  </c:pt>
                  <c:pt idx="18">
                    <c:v>72.743995346000005</c:v>
                  </c:pt>
                  <c:pt idx="19">
                    <c:v>72.629024027999989</c:v>
                  </c:pt>
                  <c:pt idx="20">
                    <c:v>72.624466039999987</c:v>
                  </c:pt>
                  <c:pt idx="21">
                    <c:v>72.633817773999994</c:v>
                  </c:pt>
                  <c:pt idx="22">
                    <c:v>72.860302626000006</c:v>
                  </c:pt>
                  <c:pt idx="23">
                    <c:v>71.981396802000006</c:v>
                  </c:pt>
                  <c:pt idx="24">
                    <c:v>71.757190944000001</c:v>
                  </c:pt>
                  <c:pt idx="25">
                    <c:v>71.770629150000005</c:v>
                  </c:pt>
                  <c:pt idx="26">
                    <c:v>71.997664103999995</c:v>
                  </c:pt>
                  <c:pt idx="27">
                    <c:v>72.978888900000001</c:v>
                  </c:pt>
                  <c:pt idx="28">
                    <c:v>72.608434495999987</c:v>
                  </c:pt>
                  <c:pt idx="29">
                    <c:v>72.202537805999995</c:v>
                  </c:pt>
                  <c:pt idx="30">
                    <c:v>72.590831231999999</c:v>
                  </c:pt>
                  <c:pt idx="31">
                    <c:v>72.222105720000002</c:v>
                  </c:pt>
                  <c:pt idx="32">
                    <c:v>71.516717783999994</c:v>
                  </c:pt>
                  <c:pt idx="33">
                    <c:v>72.752246876000001</c:v>
                  </c:pt>
                  <c:pt idx="34">
                    <c:v>71.997664103999995</c:v>
                  </c:pt>
                  <c:pt idx="35">
                    <c:v>71.799784556000006</c:v>
                  </c:pt>
                  <c:pt idx="36">
                    <c:v>71.889922697999992</c:v>
                  </c:pt>
                  <c:pt idx="37">
                    <c:v>72.307764460000001</c:v>
                  </c:pt>
                  <c:pt idx="38">
                    <c:v>71.83153329999999</c:v>
                  </c:pt>
                  <c:pt idx="39">
                    <c:v>71.887329359999995</c:v>
                  </c:pt>
                  <c:pt idx="40">
                    <c:v>71.856523648000007</c:v>
                  </c:pt>
                  <c:pt idx="41">
                    <c:v>71.045673300000004</c:v>
                  </c:pt>
                  <c:pt idx="42">
                    <c:v>71.148149443999998</c:v>
                  </c:pt>
                  <c:pt idx="43">
                    <c:v>70.418085504000004</c:v>
                  </c:pt>
                  <c:pt idx="44">
                    <c:v>70.770622299999999</c:v>
                  </c:pt>
                  <c:pt idx="45">
                    <c:v>69.644799264000014</c:v>
                  </c:pt>
                  <c:pt idx="46">
                    <c:v>69.949398599999995</c:v>
                  </c:pt>
                  <c:pt idx="47">
                    <c:v>69.591989472000009</c:v>
                  </c:pt>
                  <c:pt idx="48">
                    <c:v>70.383114734000003</c:v>
                  </c:pt>
                  <c:pt idx="49">
                    <c:v>68.492099816000007</c:v>
                  </c:pt>
                  <c:pt idx="50">
                    <c:v>67.738853005999999</c:v>
                  </c:pt>
                  <c:pt idx="51">
                    <c:v>67.55881248</c:v>
                  </c:pt>
                  <c:pt idx="52">
                    <c:v>66.957865337999991</c:v>
                  </c:pt>
                  <c:pt idx="53">
                    <c:v>68.350173500000011</c:v>
                  </c:pt>
                  <c:pt idx="54">
                    <c:v>67.984355670000014</c:v>
                  </c:pt>
                  <c:pt idx="55">
                    <c:v>68.275673971999993</c:v>
                  </c:pt>
                  <c:pt idx="56">
                    <c:v>68.286911770000017</c:v>
                  </c:pt>
                  <c:pt idx="57">
                    <c:v>66.427959939999994</c:v>
                  </c:pt>
                  <c:pt idx="58">
                    <c:v>64.509675680000001</c:v>
                  </c:pt>
                  <c:pt idx="59">
                    <c:v>63.447192960000002</c:v>
                  </c:pt>
                  <c:pt idx="60">
                    <c:v>63.262987376000005</c:v>
                  </c:pt>
                  <c:pt idx="61">
                    <c:v>63.732617312000002</c:v>
                  </c:pt>
                  <c:pt idx="62">
                    <c:v>62.498974283999999</c:v>
                  </c:pt>
                  <c:pt idx="63">
                    <c:v>61.331657839999998</c:v>
                  </c:pt>
                  <c:pt idx="64">
                    <c:v>59.477342583999999</c:v>
                  </c:pt>
                </c:numCache>
              </c:numRef>
            </c:plus>
            <c:minus>
              <c:numRef>
                <c:f>'Group 1'!$AB$115:$AB$179</c:f>
                <c:numCache>
                  <c:formatCode>General</c:formatCode>
                  <c:ptCount val="65"/>
                  <c:pt idx="0">
                    <c:v>63.111473568000001</c:v>
                  </c:pt>
                  <c:pt idx="1">
                    <c:v>62.611116506000002</c:v>
                  </c:pt>
                  <c:pt idx="2">
                    <c:v>64.023857027999995</c:v>
                  </c:pt>
                  <c:pt idx="3">
                    <c:v>66.175384535999996</c:v>
                  </c:pt>
                  <c:pt idx="4">
                    <c:v>68.073943709999995</c:v>
                  </c:pt>
                  <c:pt idx="5">
                    <c:v>68.250526451999988</c:v>
                  </c:pt>
                  <c:pt idx="6">
                    <c:v>68.667189424000014</c:v>
                  </c:pt>
                  <c:pt idx="7">
                    <c:v>68.128718152000005</c:v>
                  </c:pt>
                  <c:pt idx="8">
                    <c:v>67.336728443999988</c:v>
                  </c:pt>
                  <c:pt idx="9">
                    <c:v>68.723142656000007</c:v>
                  </c:pt>
                  <c:pt idx="10">
                    <c:v>69.438589600000014</c:v>
                  </c:pt>
                  <c:pt idx="11">
                    <c:v>70.347122345999992</c:v>
                  </c:pt>
                  <c:pt idx="12">
                    <c:v>70.891173223999999</c:v>
                  </c:pt>
                  <c:pt idx="13">
                    <c:v>71.473181140000008</c:v>
                  </c:pt>
                  <c:pt idx="14">
                    <c:v>71.656286519999995</c:v>
                  </c:pt>
                  <c:pt idx="15">
                    <c:v>72.021318489999985</c:v>
                  </c:pt>
                  <c:pt idx="16">
                    <c:v>71.580922545999996</c:v>
                  </c:pt>
                  <c:pt idx="17">
                    <c:v>72.281516735999986</c:v>
                  </c:pt>
                  <c:pt idx="18">
                    <c:v>72.743995346000005</c:v>
                  </c:pt>
                  <c:pt idx="19">
                    <c:v>72.629024027999989</c:v>
                  </c:pt>
                  <c:pt idx="20">
                    <c:v>72.624466039999987</c:v>
                  </c:pt>
                  <c:pt idx="21">
                    <c:v>72.633817773999994</c:v>
                  </c:pt>
                  <c:pt idx="22">
                    <c:v>72.860302626000006</c:v>
                  </c:pt>
                  <c:pt idx="23">
                    <c:v>71.981396802000006</c:v>
                  </c:pt>
                  <c:pt idx="24">
                    <c:v>71.757190944000001</c:v>
                  </c:pt>
                  <c:pt idx="25">
                    <c:v>71.770629150000005</c:v>
                  </c:pt>
                  <c:pt idx="26">
                    <c:v>71.997664103999995</c:v>
                  </c:pt>
                  <c:pt idx="27">
                    <c:v>72.978888900000001</c:v>
                  </c:pt>
                  <c:pt idx="28">
                    <c:v>72.608434495999987</c:v>
                  </c:pt>
                  <c:pt idx="29">
                    <c:v>72.202537805999995</c:v>
                  </c:pt>
                  <c:pt idx="30">
                    <c:v>72.590831231999999</c:v>
                  </c:pt>
                  <c:pt idx="31">
                    <c:v>72.222105720000002</c:v>
                  </c:pt>
                  <c:pt idx="32">
                    <c:v>71.516717783999994</c:v>
                  </c:pt>
                  <c:pt idx="33">
                    <c:v>72.752246876000001</c:v>
                  </c:pt>
                  <c:pt idx="34">
                    <c:v>71.997664103999995</c:v>
                  </c:pt>
                  <c:pt idx="35">
                    <c:v>71.799784556000006</c:v>
                  </c:pt>
                  <c:pt idx="36">
                    <c:v>71.889922697999992</c:v>
                  </c:pt>
                  <c:pt idx="37">
                    <c:v>72.307764460000001</c:v>
                  </c:pt>
                  <c:pt idx="38">
                    <c:v>71.83153329999999</c:v>
                  </c:pt>
                  <c:pt idx="39">
                    <c:v>71.887329359999995</c:v>
                  </c:pt>
                  <c:pt idx="40">
                    <c:v>71.856523648000007</c:v>
                  </c:pt>
                  <c:pt idx="41">
                    <c:v>71.045673300000004</c:v>
                  </c:pt>
                  <c:pt idx="42">
                    <c:v>71.148149443999998</c:v>
                  </c:pt>
                  <c:pt idx="43">
                    <c:v>70.418085504000004</c:v>
                  </c:pt>
                  <c:pt idx="44">
                    <c:v>70.770622299999999</c:v>
                  </c:pt>
                  <c:pt idx="45">
                    <c:v>69.644799264000014</c:v>
                  </c:pt>
                  <c:pt idx="46">
                    <c:v>69.949398599999995</c:v>
                  </c:pt>
                  <c:pt idx="47">
                    <c:v>69.591989472000009</c:v>
                  </c:pt>
                  <c:pt idx="48">
                    <c:v>70.383114734000003</c:v>
                  </c:pt>
                  <c:pt idx="49">
                    <c:v>68.492099816000007</c:v>
                  </c:pt>
                  <c:pt idx="50">
                    <c:v>67.738853005999999</c:v>
                  </c:pt>
                  <c:pt idx="51">
                    <c:v>67.55881248</c:v>
                  </c:pt>
                  <c:pt idx="52">
                    <c:v>66.957865337999991</c:v>
                  </c:pt>
                  <c:pt idx="53">
                    <c:v>68.350173500000011</c:v>
                  </c:pt>
                  <c:pt idx="54">
                    <c:v>67.984355670000014</c:v>
                  </c:pt>
                  <c:pt idx="55">
                    <c:v>68.275673971999993</c:v>
                  </c:pt>
                  <c:pt idx="56">
                    <c:v>68.286911770000017</c:v>
                  </c:pt>
                  <c:pt idx="57">
                    <c:v>66.427959939999994</c:v>
                  </c:pt>
                  <c:pt idx="58">
                    <c:v>64.509675680000001</c:v>
                  </c:pt>
                  <c:pt idx="59">
                    <c:v>63.447192960000002</c:v>
                  </c:pt>
                  <c:pt idx="60">
                    <c:v>63.262987376000005</c:v>
                  </c:pt>
                  <c:pt idx="61">
                    <c:v>63.732617312000002</c:v>
                  </c:pt>
                  <c:pt idx="62">
                    <c:v>62.498974283999999</c:v>
                  </c:pt>
                  <c:pt idx="63">
                    <c:v>61.331657839999998</c:v>
                  </c:pt>
                  <c:pt idx="64">
                    <c:v>59.477342583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up 1'!$F$115:$F$179</c:f>
              <c:numCache>
                <c:formatCode>0.000</c:formatCode>
                <c:ptCount val="65"/>
                <c:pt idx="0">
                  <c:v>0.48305795871663088</c:v>
                </c:pt>
                <c:pt idx="1">
                  <c:v>0.475969940657966</c:v>
                </c:pt>
                <c:pt idx="2">
                  <c:v>0.46905763279444984</c:v>
                </c:pt>
                <c:pt idx="3">
                  <c:v>0.46202343063642309</c:v>
                </c:pt>
                <c:pt idx="4">
                  <c:v>0.45503129219385702</c:v>
                </c:pt>
                <c:pt idx="5">
                  <c:v>0.44802201263030522</c:v>
                </c:pt>
                <c:pt idx="6">
                  <c:v>0.44102987418773915</c:v>
                </c:pt>
                <c:pt idx="7">
                  <c:v>0.4339956720297124</c:v>
                </c:pt>
                <c:pt idx="8">
                  <c:v>0.42708336416619624</c:v>
                </c:pt>
                <c:pt idx="9">
                  <c:v>0.41999534610753136</c:v>
                </c:pt>
                <c:pt idx="10">
                  <c:v>0.41305776727914756</c:v>
                </c:pt>
                <c:pt idx="11">
                  <c:v>0.40596974922048268</c:v>
                </c:pt>
                <c:pt idx="12">
                  <c:v>0.39905744135696652</c:v>
                </c:pt>
                <c:pt idx="13">
                  <c:v>0.39202323919893978</c:v>
                </c:pt>
                <c:pt idx="14">
                  <c:v>0.3850311007563737</c:v>
                </c:pt>
                <c:pt idx="15">
                  <c:v>0.37802182119282535</c:v>
                </c:pt>
                <c:pt idx="16">
                  <c:v>0.37102968275025522</c:v>
                </c:pt>
                <c:pt idx="17">
                  <c:v>0.36399548059223208</c:v>
                </c:pt>
                <c:pt idx="18">
                  <c:v>0.35700334214966195</c:v>
                </c:pt>
                <c:pt idx="19">
                  <c:v>0.3499940625861136</c:v>
                </c:pt>
                <c:pt idx="20">
                  <c:v>0.34305648375773667</c:v>
                </c:pt>
                <c:pt idx="21">
                  <c:v>0.33596846569906502</c:v>
                </c:pt>
                <c:pt idx="22">
                  <c:v>0.32905615783555575</c:v>
                </c:pt>
                <c:pt idx="23">
                  <c:v>0.3219681397768841</c:v>
                </c:pt>
                <c:pt idx="24">
                  <c:v>0.31503056094850718</c:v>
                </c:pt>
                <c:pt idx="25">
                  <c:v>0.30802128138495194</c:v>
                </c:pt>
                <c:pt idx="26">
                  <c:v>0.30102914294239269</c:v>
                </c:pt>
                <c:pt idx="27">
                  <c:v>0.29399494078436594</c:v>
                </c:pt>
                <c:pt idx="28">
                  <c:v>0.28700280234179582</c:v>
                </c:pt>
                <c:pt idx="29">
                  <c:v>0.27999352277824746</c:v>
                </c:pt>
                <c:pt idx="30">
                  <c:v>0.27305594394986732</c:v>
                </c:pt>
                <c:pt idx="31">
                  <c:v>0.26596792589119844</c:v>
                </c:pt>
                <c:pt idx="32">
                  <c:v>0.25905561802768229</c:v>
                </c:pt>
                <c:pt idx="33">
                  <c:v>0.25196759996901741</c:v>
                </c:pt>
                <c:pt idx="34">
                  <c:v>0.22399815235201814</c:v>
                </c:pt>
                <c:pt idx="35">
                  <c:v>0.21700601390945209</c:v>
                </c:pt>
                <c:pt idx="36">
                  <c:v>0.20999673434590377</c:v>
                </c:pt>
                <c:pt idx="37">
                  <c:v>0.20300459590333364</c:v>
                </c:pt>
                <c:pt idx="38">
                  <c:v>0.19597039374531053</c:v>
                </c:pt>
                <c:pt idx="39">
                  <c:v>0.18905808588179437</c:v>
                </c:pt>
                <c:pt idx="40">
                  <c:v>0.1819700678231255</c:v>
                </c:pt>
                <c:pt idx="41">
                  <c:v>0.17503248899474169</c:v>
                </c:pt>
                <c:pt idx="42">
                  <c:v>0.16103463201590468</c:v>
                </c:pt>
                <c:pt idx="43">
                  <c:v>0.15400042985787793</c:v>
                </c:pt>
                <c:pt idx="44">
                  <c:v>0.14700829141531868</c:v>
                </c:pt>
                <c:pt idx="45">
                  <c:v>0.13999901185176344</c:v>
                </c:pt>
                <c:pt idx="46">
                  <c:v>0.1330068734092042</c:v>
                </c:pt>
                <c:pt idx="47">
                  <c:v>0.12597267125117056</c:v>
                </c:pt>
                <c:pt idx="48">
                  <c:v>0.11906036338766128</c:v>
                </c:pt>
                <c:pt idx="49">
                  <c:v>0.1119723453289856</c:v>
                </c:pt>
                <c:pt idx="50">
                  <c:v>0.10503476650061234</c:v>
                </c:pt>
                <c:pt idx="51">
                  <c:v>9.7946748441943482E-2</c:v>
                </c:pt>
                <c:pt idx="52">
                  <c:v>9.1034440578427314E-2</c:v>
                </c:pt>
                <c:pt idx="53">
                  <c:v>7.7009819371421387E-2</c:v>
                </c:pt>
                <c:pt idx="54">
                  <c:v>7.0000539807873047E-2</c:v>
                </c:pt>
                <c:pt idx="55">
                  <c:v>6.3008401365306985E-2</c:v>
                </c:pt>
                <c:pt idx="56">
                  <c:v>5.597419920728023E-2</c:v>
                </c:pt>
                <c:pt idx="57">
                  <c:v>4.8982060764714168E-2</c:v>
                </c:pt>
                <c:pt idx="58">
                  <c:v>4.1972781201165835E-2</c:v>
                </c:pt>
                <c:pt idx="59">
                  <c:v>3.5035202372782029E-2</c:v>
                </c:pt>
                <c:pt idx="60">
                  <c:v>2.7947184314113166E-2</c:v>
                </c:pt>
                <c:pt idx="61">
                  <c:v>2.1034876450597002E-2</c:v>
                </c:pt>
                <c:pt idx="62">
                  <c:v>1.3946858391932146E-2</c:v>
                </c:pt>
                <c:pt idx="63">
                  <c:v>7.0092795635483358E-3</c:v>
                </c:pt>
                <c:pt idx="64">
                  <c:v>0</c:v>
                </c:pt>
              </c:numCache>
            </c:numRef>
          </c:xVal>
          <c:yVal>
            <c:numRef>
              <c:f>'Group 1'!$Q$115:$Q$179</c:f>
              <c:numCache>
                <c:formatCode>0</c:formatCode>
                <c:ptCount val="65"/>
                <c:pt idx="0">
                  <c:v>1867.2033600000002</c:v>
                </c:pt>
                <c:pt idx="1">
                  <c:v>1773.6860200000001</c:v>
                </c:pt>
                <c:pt idx="2">
                  <c:v>1994.51268</c:v>
                </c:pt>
                <c:pt idx="3">
                  <c:v>2397.65886</c:v>
                </c:pt>
                <c:pt idx="4">
                  <c:v>2669.5664200000001</c:v>
                </c:pt>
                <c:pt idx="5">
                  <c:v>2808.6636399999998</c:v>
                </c:pt>
                <c:pt idx="6">
                  <c:v>2873.1041600000003</c:v>
                </c:pt>
                <c:pt idx="7">
                  <c:v>2792.1605799999998</c:v>
                </c:pt>
                <c:pt idx="8">
                  <c:v>2560.3318799999997</c:v>
                </c:pt>
                <c:pt idx="9">
                  <c:v>2684.4977600000002</c:v>
                </c:pt>
                <c:pt idx="10">
                  <c:v>2954.8336000000004</c:v>
                </c:pt>
                <c:pt idx="11">
                  <c:v>3071.9267399999999</c:v>
                </c:pt>
                <c:pt idx="12">
                  <c:v>3251.88868</c:v>
                </c:pt>
                <c:pt idx="13">
                  <c:v>3469.5719000000004</c:v>
                </c:pt>
                <c:pt idx="14">
                  <c:v>3412.2041199999999</c:v>
                </c:pt>
                <c:pt idx="15">
                  <c:v>3445.9960999999998</c:v>
                </c:pt>
                <c:pt idx="16">
                  <c:v>3526.15382</c:v>
                </c:pt>
                <c:pt idx="17">
                  <c:v>3475.0729199999996</c:v>
                </c:pt>
                <c:pt idx="18">
                  <c:v>3480.5739400000002</c:v>
                </c:pt>
                <c:pt idx="19">
                  <c:v>3613.3842799999998</c:v>
                </c:pt>
                <c:pt idx="20">
                  <c:v>3542.6568799999995</c:v>
                </c:pt>
                <c:pt idx="21">
                  <c:v>3578.0205799999999</c:v>
                </c:pt>
                <c:pt idx="22">
                  <c:v>3661.3217399999999</c:v>
                </c:pt>
                <c:pt idx="23">
                  <c:v>3581.1640200000002</c:v>
                </c:pt>
                <c:pt idx="24">
                  <c:v>3517.50936</c:v>
                </c:pt>
                <c:pt idx="25">
                  <c:v>3501.0063</c:v>
                </c:pt>
                <c:pt idx="26">
                  <c:v>3529.2972599999998</c:v>
                </c:pt>
                <c:pt idx="27">
                  <c:v>3559.9458</c:v>
                </c:pt>
                <c:pt idx="28">
                  <c:v>3490.7901199999997</c:v>
                </c:pt>
                <c:pt idx="29">
                  <c:v>3592.16606</c:v>
                </c:pt>
                <c:pt idx="30">
                  <c:v>3558.3740799999996</c:v>
                </c:pt>
                <c:pt idx="31">
                  <c:v>3540.2993000000001</c:v>
                </c:pt>
                <c:pt idx="32">
                  <c:v>3505.7214599999998</c:v>
                </c:pt>
                <c:pt idx="33">
                  <c:v>3601.59638</c:v>
                </c:pt>
                <c:pt idx="34">
                  <c:v>3529.2972599999998</c:v>
                </c:pt>
                <c:pt idx="35">
                  <c:v>3554.4447800000003</c:v>
                </c:pt>
                <c:pt idx="36">
                  <c:v>3439.7092199999997</c:v>
                </c:pt>
                <c:pt idx="37">
                  <c:v>3579.5923000000003</c:v>
                </c:pt>
                <c:pt idx="38">
                  <c:v>3556.0164999999997</c:v>
                </c:pt>
                <c:pt idx="39">
                  <c:v>3423.2061599999997</c:v>
                </c:pt>
                <c:pt idx="40">
                  <c:v>3454.6405600000003</c:v>
                </c:pt>
                <c:pt idx="41">
                  <c:v>3465.6426000000001</c:v>
                </c:pt>
                <c:pt idx="42">
                  <c:v>3263.6765799999998</c:v>
                </c:pt>
                <c:pt idx="43">
                  <c:v>3385.4848800000004</c:v>
                </c:pt>
                <c:pt idx="44">
                  <c:v>3261.319</c:v>
                </c:pt>
                <c:pt idx="45">
                  <c:v>3137.1531200000004</c:v>
                </c:pt>
                <c:pt idx="46">
                  <c:v>3108.8621600000001</c:v>
                </c:pt>
                <c:pt idx="47">
                  <c:v>3052.2802400000005</c:v>
                </c:pt>
                <c:pt idx="48">
                  <c:v>3073.4984599999998</c:v>
                </c:pt>
                <c:pt idx="49">
                  <c:v>2877.8193200000001</c:v>
                </c:pt>
                <c:pt idx="50">
                  <c:v>2677.4250200000001</c:v>
                </c:pt>
                <c:pt idx="51">
                  <c:v>2502.1782400000002</c:v>
                </c:pt>
                <c:pt idx="52">
                  <c:v>2452.6690599999997</c:v>
                </c:pt>
                <c:pt idx="53">
                  <c:v>2734.0069400000002</c:v>
                </c:pt>
                <c:pt idx="54">
                  <c:v>2774.8716600000002</c:v>
                </c:pt>
                <c:pt idx="55">
                  <c:v>2698.6432399999999</c:v>
                </c:pt>
                <c:pt idx="56">
                  <c:v>2636.5603000000006</c:v>
                </c:pt>
                <c:pt idx="57">
                  <c:v>2424.3780999999999</c:v>
                </c:pt>
                <c:pt idx="58">
                  <c:v>1948.9328</c:v>
                </c:pt>
                <c:pt idx="59">
                  <c:v>1823.1952000000001</c:v>
                </c:pt>
                <c:pt idx="60">
                  <c:v>1682.5262600000001</c:v>
                </c:pt>
                <c:pt idx="61">
                  <c:v>1750.89608</c:v>
                </c:pt>
                <c:pt idx="62">
                  <c:v>1509.63706</c:v>
                </c:pt>
                <c:pt idx="63">
                  <c:v>1406.6894</c:v>
                </c:pt>
                <c:pt idx="64">
                  <c:v>890.37937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650-447A-8D04-DBCDA8D62F5E}"/>
            </c:ext>
          </c:extLst>
        </c:ser>
        <c:ser>
          <c:idx val="2"/>
          <c:order val="2"/>
          <c:tx>
            <c:v>Al (ppm) x 10</c:v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up 1'!$AC$115:$AC$179</c:f>
                <c:numCache>
                  <c:formatCode>General</c:formatCode>
                  <c:ptCount val="65"/>
                  <c:pt idx="0">
                    <c:v>132.87049201165152</c:v>
                  </c:pt>
                  <c:pt idx="1">
                    <c:v>134.8980916232677</c:v>
                  </c:pt>
                  <c:pt idx="2">
                    <c:v>134.43128325536236</c:v>
                  </c:pt>
                  <c:pt idx="3">
                    <c:v>135.63799876423337</c:v>
                  </c:pt>
                  <c:pt idx="4">
                    <c:v>136.08310742342658</c:v>
                  </c:pt>
                  <c:pt idx="5">
                    <c:v>136.09210486362429</c:v>
                  </c:pt>
                  <c:pt idx="6">
                    <c:v>136.38319851708002</c:v>
                  </c:pt>
                  <c:pt idx="7">
                    <c:v>135.67293000264803</c:v>
                  </c:pt>
                  <c:pt idx="8">
                    <c:v>135.40036049077585</c:v>
                  </c:pt>
                  <c:pt idx="9">
                    <c:v>134.70120646129402</c:v>
                  </c:pt>
                  <c:pt idx="10">
                    <c:v>135.66657886839084</c:v>
                  </c:pt>
                  <c:pt idx="11">
                    <c:v>136.02647647629976</c:v>
                  </c:pt>
                  <c:pt idx="12">
                    <c:v>134.36777191279018</c:v>
                  </c:pt>
                  <c:pt idx="13">
                    <c:v>134.97430523435432</c:v>
                  </c:pt>
                  <c:pt idx="14">
                    <c:v>136.39166669608969</c:v>
                  </c:pt>
                  <c:pt idx="15">
                    <c:v>136.14608950481065</c:v>
                  </c:pt>
                  <c:pt idx="16">
                    <c:v>136.86006284755936</c:v>
                  </c:pt>
                  <c:pt idx="17">
                    <c:v>136.44035872539499</c:v>
                  </c:pt>
                  <c:pt idx="18">
                    <c:v>136.8960526083502</c:v>
                  </c:pt>
                  <c:pt idx="19">
                    <c:v>137.2765914025951</c:v>
                  </c:pt>
                  <c:pt idx="20">
                    <c:v>134.5858275222879</c:v>
                  </c:pt>
                  <c:pt idx="21">
                    <c:v>135.75443622561568</c:v>
                  </c:pt>
                  <c:pt idx="22">
                    <c:v>136.52292347073882</c:v>
                  </c:pt>
                  <c:pt idx="23">
                    <c:v>136.6764092152882</c:v>
                  </c:pt>
                  <c:pt idx="24">
                    <c:v>136.79072963191808</c:v>
                  </c:pt>
                  <c:pt idx="25">
                    <c:v>135.29821308147231</c:v>
                  </c:pt>
                  <c:pt idx="26">
                    <c:v>136.18684261629446</c:v>
                  </c:pt>
                  <c:pt idx="27">
                    <c:v>134.80758796010235</c:v>
                  </c:pt>
                  <c:pt idx="28">
                    <c:v>137.93075823108836</c:v>
                  </c:pt>
                  <c:pt idx="29">
                    <c:v>135.1389054638538</c:v>
                  </c:pt>
                  <c:pt idx="30">
                    <c:v>136.29851672698382</c:v>
                  </c:pt>
                  <c:pt idx="31">
                    <c:v>135.06110406920294</c:v>
                  </c:pt>
                  <c:pt idx="32">
                    <c:v>135.26010627592902</c:v>
                  </c:pt>
                  <c:pt idx="33">
                    <c:v>134.99335863712597</c:v>
                  </c:pt>
                  <c:pt idx="34">
                    <c:v>137.38667772972019</c:v>
                  </c:pt>
                  <c:pt idx="35">
                    <c:v>136.58643481331097</c:v>
                  </c:pt>
                  <c:pt idx="36">
                    <c:v>135.58560190661134</c:v>
                  </c:pt>
                  <c:pt idx="37">
                    <c:v>136.39325447965399</c:v>
                  </c:pt>
                  <c:pt idx="38">
                    <c:v>137.19931926913227</c:v>
                  </c:pt>
                  <c:pt idx="39">
                    <c:v>136.06193697590257</c:v>
                  </c:pt>
                  <c:pt idx="40">
                    <c:v>136.02647647629973</c:v>
                  </c:pt>
                  <c:pt idx="41">
                    <c:v>135.68404448759819</c:v>
                  </c:pt>
                  <c:pt idx="42">
                    <c:v>136.03282761055698</c:v>
                  </c:pt>
                  <c:pt idx="43">
                    <c:v>136.44035872539499</c:v>
                  </c:pt>
                  <c:pt idx="44">
                    <c:v>135.68457374878631</c:v>
                  </c:pt>
                  <c:pt idx="45">
                    <c:v>137.05483096478065</c:v>
                  </c:pt>
                  <c:pt idx="46">
                    <c:v>136.03176908818077</c:v>
                  </c:pt>
                  <c:pt idx="47">
                    <c:v>135.62317945096655</c:v>
                  </c:pt>
                  <c:pt idx="48">
                    <c:v>135.35537328978725</c:v>
                  </c:pt>
                  <c:pt idx="49">
                    <c:v>136.3175701297555</c:v>
                  </c:pt>
                  <c:pt idx="50">
                    <c:v>135.15637108306117</c:v>
                  </c:pt>
                  <c:pt idx="51">
                    <c:v>136.29851672698382</c:v>
                  </c:pt>
                  <c:pt idx="52">
                    <c:v>133.56223638449995</c:v>
                  </c:pt>
                  <c:pt idx="53">
                    <c:v>134.62181728307885</c:v>
                  </c:pt>
                  <c:pt idx="54">
                    <c:v>134.86845299673405</c:v>
                  </c:pt>
                  <c:pt idx="55">
                    <c:v>134.30743613734663</c:v>
                  </c:pt>
                  <c:pt idx="56">
                    <c:v>136.32709683114129</c:v>
                  </c:pt>
                  <c:pt idx="57">
                    <c:v>134.71549651337273</c:v>
                  </c:pt>
                  <c:pt idx="58">
                    <c:v>135.34002471533233</c:v>
                  </c:pt>
                  <c:pt idx="59">
                    <c:v>134.99812198781888</c:v>
                  </c:pt>
                  <c:pt idx="60">
                    <c:v>135.5252661311678</c:v>
                  </c:pt>
                  <c:pt idx="61">
                    <c:v>135.93332650719395</c:v>
                  </c:pt>
                  <c:pt idx="62">
                    <c:v>134.07032712507723</c:v>
                  </c:pt>
                  <c:pt idx="63">
                    <c:v>135.34902215553004</c:v>
                  </c:pt>
                  <c:pt idx="64">
                    <c:v>136.97967587607027</c:v>
                  </c:pt>
                </c:numCache>
              </c:numRef>
            </c:plus>
            <c:minus>
              <c:numRef>
                <c:f>'Group 1'!$AC$115:$AC$179</c:f>
                <c:numCache>
                  <c:formatCode>General</c:formatCode>
                  <c:ptCount val="65"/>
                  <c:pt idx="0">
                    <c:v>132.87049201165152</c:v>
                  </c:pt>
                  <c:pt idx="1">
                    <c:v>134.8980916232677</c:v>
                  </c:pt>
                  <c:pt idx="2">
                    <c:v>134.43128325536236</c:v>
                  </c:pt>
                  <c:pt idx="3">
                    <c:v>135.63799876423337</c:v>
                  </c:pt>
                  <c:pt idx="4">
                    <c:v>136.08310742342658</c:v>
                  </c:pt>
                  <c:pt idx="5">
                    <c:v>136.09210486362429</c:v>
                  </c:pt>
                  <c:pt idx="6">
                    <c:v>136.38319851708002</c:v>
                  </c:pt>
                  <c:pt idx="7">
                    <c:v>135.67293000264803</c:v>
                  </c:pt>
                  <c:pt idx="8">
                    <c:v>135.40036049077585</c:v>
                  </c:pt>
                  <c:pt idx="9">
                    <c:v>134.70120646129402</c:v>
                  </c:pt>
                  <c:pt idx="10">
                    <c:v>135.66657886839084</c:v>
                  </c:pt>
                  <c:pt idx="11">
                    <c:v>136.02647647629976</c:v>
                  </c:pt>
                  <c:pt idx="12">
                    <c:v>134.36777191279018</c:v>
                  </c:pt>
                  <c:pt idx="13">
                    <c:v>134.97430523435432</c:v>
                  </c:pt>
                  <c:pt idx="14">
                    <c:v>136.39166669608969</c:v>
                  </c:pt>
                  <c:pt idx="15">
                    <c:v>136.14608950481065</c:v>
                  </c:pt>
                  <c:pt idx="16">
                    <c:v>136.86006284755936</c:v>
                  </c:pt>
                  <c:pt idx="17">
                    <c:v>136.44035872539499</c:v>
                  </c:pt>
                  <c:pt idx="18">
                    <c:v>136.8960526083502</c:v>
                  </c:pt>
                  <c:pt idx="19">
                    <c:v>137.2765914025951</c:v>
                  </c:pt>
                  <c:pt idx="20">
                    <c:v>134.5858275222879</c:v>
                  </c:pt>
                  <c:pt idx="21">
                    <c:v>135.75443622561568</c:v>
                  </c:pt>
                  <c:pt idx="22">
                    <c:v>136.52292347073882</c:v>
                  </c:pt>
                  <c:pt idx="23">
                    <c:v>136.6764092152882</c:v>
                  </c:pt>
                  <c:pt idx="24">
                    <c:v>136.79072963191808</c:v>
                  </c:pt>
                  <c:pt idx="25">
                    <c:v>135.29821308147231</c:v>
                  </c:pt>
                  <c:pt idx="26">
                    <c:v>136.18684261629446</c:v>
                  </c:pt>
                  <c:pt idx="27">
                    <c:v>134.80758796010235</c:v>
                  </c:pt>
                  <c:pt idx="28">
                    <c:v>137.93075823108836</c:v>
                  </c:pt>
                  <c:pt idx="29">
                    <c:v>135.1389054638538</c:v>
                  </c:pt>
                  <c:pt idx="30">
                    <c:v>136.29851672698382</c:v>
                  </c:pt>
                  <c:pt idx="31">
                    <c:v>135.06110406920294</c:v>
                  </c:pt>
                  <c:pt idx="32">
                    <c:v>135.26010627592902</c:v>
                  </c:pt>
                  <c:pt idx="33">
                    <c:v>134.99335863712597</c:v>
                  </c:pt>
                  <c:pt idx="34">
                    <c:v>137.38667772972019</c:v>
                  </c:pt>
                  <c:pt idx="35">
                    <c:v>136.58643481331097</c:v>
                  </c:pt>
                  <c:pt idx="36">
                    <c:v>135.58560190661134</c:v>
                  </c:pt>
                  <c:pt idx="37">
                    <c:v>136.39325447965399</c:v>
                  </c:pt>
                  <c:pt idx="38">
                    <c:v>137.19931926913227</c:v>
                  </c:pt>
                  <c:pt idx="39">
                    <c:v>136.06193697590257</c:v>
                  </c:pt>
                  <c:pt idx="40">
                    <c:v>136.02647647629973</c:v>
                  </c:pt>
                  <c:pt idx="41">
                    <c:v>135.68404448759819</c:v>
                  </c:pt>
                  <c:pt idx="42">
                    <c:v>136.03282761055698</c:v>
                  </c:pt>
                  <c:pt idx="43">
                    <c:v>136.44035872539499</c:v>
                  </c:pt>
                  <c:pt idx="44">
                    <c:v>135.68457374878631</c:v>
                  </c:pt>
                  <c:pt idx="45">
                    <c:v>137.05483096478065</c:v>
                  </c:pt>
                  <c:pt idx="46">
                    <c:v>136.03176908818077</c:v>
                  </c:pt>
                  <c:pt idx="47">
                    <c:v>135.62317945096655</c:v>
                  </c:pt>
                  <c:pt idx="48">
                    <c:v>135.35537328978725</c:v>
                  </c:pt>
                  <c:pt idx="49">
                    <c:v>136.3175701297555</c:v>
                  </c:pt>
                  <c:pt idx="50">
                    <c:v>135.15637108306117</c:v>
                  </c:pt>
                  <c:pt idx="51">
                    <c:v>136.29851672698382</c:v>
                  </c:pt>
                  <c:pt idx="52">
                    <c:v>133.56223638449995</c:v>
                  </c:pt>
                  <c:pt idx="53">
                    <c:v>134.62181728307885</c:v>
                  </c:pt>
                  <c:pt idx="54">
                    <c:v>134.86845299673405</c:v>
                  </c:pt>
                  <c:pt idx="55">
                    <c:v>134.30743613734663</c:v>
                  </c:pt>
                  <c:pt idx="56">
                    <c:v>136.32709683114129</c:v>
                  </c:pt>
                  <c:pt idx="57">
                    <c:v>134.71549651337273</c:v>
                  </c:pt>
                  <c:pt idx="58">
                    <c:v>135.34002471533233</c:v>
                  </c:pt>
                  <c:pt idx="59">
                    <c:v>134.99812198781888</c:v>
                  </c:pt>
                  <c:pt idx="60">
                    <c:v>135.5252661311678</c:v>
                  </c:pt>
                  <c:pt idx="61">
                    <c:v>135.93332650719395</c:v>
                  </c:pt>
                  <c:pt idx="62">
                    <c:v>134.07032712507723</c:v>
                  </c:pt>
                  <c:pt idx="63">
                    <c:v>135.34902215553004</c:v>
                  </c:pt>
                  <c:pt idx="64">
                    <c:v>136.979675876070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up 1'!$F$115:$F$179</c:f>
              <c:numCache>
                <c:formatCode>0.000</c:formatCode>
                <c:ptCount val="65"/>
                <c:pt idx="0">
                  <c:v>0.48305795871663088</c:v>
                </c:pt>
                <c:pt idx="1">
                  <c:v>0.475969940657966</c:v>
                </c:pt>
                <c:pt idx="2">
                  <c:v>0.46905763279444984</c:v>
                </c:pt>
                <c:pt idx="3">
                  <c:v>0.46202343063642309</c:v>
                </c:pt>
                <c:pt idx="4">
                  <c:v>0.45503129219385702</c:v>
                </c:pt>
                <c:pt idx="5">
                  <c:v>0.44802201263030522</c:v>
                </c:pt>
                <c:pt idx="6">
                  <c:v>0.44102987418773915</c:v>
                </c:pt>
                <c:pt idx="7">
                  <c:v>0.4339956720297124</c:v>
                </c:pt>
                <c:pt idx="8">
                  <c:v>0.42708336416619624</c:v>
                </c:pt>
                <c:pt idx="9">
                  <c:v>0.41999534610753136</c:v>
                </c:pt>
                <c:pt idx="10">
                  <c:v>0.41305776727914756</c:v>
                </c:pt>
                <c:pt idx="11">
                  <c:v>0.40596974922048268</c:v>
                </c:pt>
                <c:pt idx="12">
                  <c:v>0.39905744135696652</c:v>
                </c:pt>
                <c:pt idx="13">
                  <c:v>0.39202323919893978</c:v>
                </c:pt>
                <c:pt idx="14">
                  <c:v>0.3850311007563737</c:v>
                </c:pt>
                <c:pt idx="15">
                  <c:v>0.37802182119282535</c:v>
                </c:pt>
                <c:pt idx="16">
                  <c:v>0.37102968275025522</c:v>
                </c:pt>
                <c:pt idx="17">
                  <c:v>0.36399548059223208</c:v>
                </c:pt>
                <c:pt idx="18">
                  <c:v>0.35700334214966195</c:v>
                </c:pt>
                <c:pt idx="19">
                  <c:v>0.3499940625861136</c:v>
                </c:pt>
                <c:pt idx="20">
                  <c:v>0.34305648375773667</c:v>
                </c:pt>
                <c:pt idx="21">
                  <c:v>0.33596846569906502</c:v>
                </c:pt>
                <c:pt idx="22">
                  <c:v>0.32905615783555575</c:v>
                </c:pt>
                <c:pt idx="23">
                  <c:v>0.3219681397768841</c:v>
                </c:pt>
                <c:pt idx="24">
                  <c:v>0.31503056094850718</c:v>
                </c:pt>
                <c:pt idx="25">
                  <c:v>0.30802128138495194</c:v>
                </c:pt>
                <c:pt idx="26">
                  <c:v>0.30102914294239269</c:v>
                </c:pt>
                <c:pt idx="27">
                  <c:v>0.29399494078436594</c:v>
                </c:pt>
                <c:pt idx="28">
                  <c:v>0.28700280234179582</c:v>
                </c:pt>
                <c:pt idx="29">
                  <c:v>0.27999352277824746</c:v>
                </c:pt>
                <c:pt idx="30">
                  <c:v>0.27305594394986732</c:v>
                </c:pt>
                <c:pt idx="31">
                  <c:v>0.26596792589119844</c:v>
                </c:pt>
                <c:pt idx="32">
                  <c:v>0.25905561802768229</c:v>
                </c:pt>
                <c:pt idx="33">
                  <c:v>0.25196759996901741</c:v>
                </c:pt>
                <c:pt idx="34">
                  <c:v>0.22399815235201814</c:v>
                </c:pt>
                <c:pt idx="35">
                  <c:v>0.21700601390945209</c:v>
                </c:pt>
                <c:pt idx="36">
                  <c:v>0.20999673434590377</c:v>
                </c:pt>
                <c:pt idx="37">
                  <c:v>0.20300459590333364</c:v>
                </c:pt>
                <c:pt idx="38">
                  <c:v>0.19597039374531053</c:v>
                </c:pt>
                <c:pt idx="39">
                  <c:v>0.18905808588179437</c:v>
                </c:pt>
                <c:pt idx="40">
                  <c:v>0.1819700678231255</c:v>
                </c:pt>
                <c:pt idx="41">
                  <c:v>0.17503248899474169</c:v>
                </c:pt>
                <c:pt idx="42">
                  <c:v>0.16103463201590468</c:v>
                </c:pt>
                <c:pt idx="43">
                  <c:v>0.15400042985787793</c:v>
                </c:pt>
                <c:pt idx="44">
                  <c:v>0.14700829141531868</c:v>
                </c:pt>
                <c:pt idx="45">
                  <c:v>0.13999901185176344</c:v>
                </c:pt>
                <c:pt idx="46">
                  <c:v>0.1330068734092042</c:v>
                </c:pt>
                <c:pt idx="47">
                  <c:v>0.12597267125117056</c:v>
                </c:pt>
                <c:pt idx="48">
                  <c:v>0.11906036338766128</c:v>
                </c:pt>
                <c:pt idx="49">
                  <c:v>0.1119723453289856</c:v>
                </c:pt>
                <c:pt idx="50">
                  <c:v>0.10503476650061234</c:v>
                </c:pt>
                <c:pt idx="51">
                  <c:v>9.7946748441943482E-2</c:v>
                </c:pt>
                <c:pt idx="52">
                  <c:v>9.1034440578427314E-2</c:v>
                </c:pt>
                <c:pt idx="53">
                  <c:v>7.7009819371421387E-2</c:v>
                </c:pt>
                <c:pt idx="54">
                  <c:v>7.0000539807873047E-2</c:v>
                </c:pt>
                <c:pt idx="55">
                  <c:v>6.3008401365306985E-2</c:v>
                </c:pt>
                <c:pt idx="56">
                  <c:v>5.597419920728023E-2</c:v>
                </c:pt>
                <c:pt idx="57">
                  <c:v>4.8982060764714168E-2</c:v>
                </c:pt>
                <c:pt idx="58">
                  <c:v>4.1972781201165835E-2</c:v>
                </c:pt>
                <c:pt idx="59">
                  <c:v>3.5035202372782029E-2</c:v>
                </c:pt>
                <c:pt idx="60">
                  <c:v>2.7947184314113166E-2</c:v>
                </c:pt>
                <c:pt idx="61">
                  <c:v>2.1034876450597002E-2</c:v>
                </c:pt>
                <c:pt idx="62">
                  <c:v>1.3946858391932146E-2</c:v>
                </c:pt>
                <c:pt idx="63">
                  <c:v>7.0092795635483358E-3</c:v>
                </c:pt>
                <c:pt idx="64">
                  <c:v>0</c:v>
                </c:pt>
              </c:numCache>
            </c:numRef>
          </c:xVal>
          <c:yVal>
            <c:numRef>
              <c:f>'Group 1'!$S$115:$S$179</c:f>
              <c:numCache>
                <c:formatCode>0</c:formatCode>
                <c:ptCount val="65"/>
                <c:pt idx="0">
                  <c:v>1063.8149880836791</c:v>
                </c:pt>
                <c:pt idx="1">
                  <c:v>1270.2268514431987</c:v>
                </c:pt>
                <c:pt idx="2">
                  <c:v>1450.175655397652</c:v>
                </c:pt>
                <c:pt idx="3">
                  <c:v>1280.8120752052255</c:v>
                </c:pt>
                <c:pt idx="4">
                  <c:v>1180.2524494659722</c:v>
                </c:pt>
                <c:pt idx="5">
                  <c:v>1397.2495365875184</c:v>
                </c:pt>
                <c:pt idx="6">
                  <c:v>1169.6672257039454</c:v>
                </c:pt>
                <c:pt idx="7">
                  <c:v>1397.2495365875184</c:v>
                </c:pt>
                <c:pt idx="8">
                  <c:v>1201.4228969900255</c:v>
                </c:pt>
                <c:pt idx="9">
                  <c:v>1344.3234177773854</c:v>
                </c:pt>
                <c:pt idx="10">
                  <c:v>1301.9825227292788</c:v>
                </c:pt>
                <c:pt idx="11">
                  <c:v>1450.175655397652</c:v>
                </c:pt>
                <c:pt idx="12">
                  <c:v>1386.6643128254921</c:v>
                </c:pt>
                <c:pt idx="13">
                  <c:v>1333.7381940153589</c:v>
                </c:pt>
                <c:pt idx="14">
                  <c:v>1423.7125959925854</c:v>
                </c:pt>
                <c:pt idx="15">
                  <c:v>1476.6387148027186</c:v>
                </c:pt>
                <c:pt idx="16">
                  <c:v>1518.9796098508255</c:v>
                </c:pt>
                <c:pt idx="17">
                  <c:v>1661.8801306381849</c:v>
                </c:pt>
                <c:pt idx="18">
                  <c:v>1529.5648336128515</c:v>
                </c:pt>
                <c:pt idx="19">
                  <c:v>1646.0022949951451</c:v>
                </c:pt>
                <c:pt idx="20">
                  <c:v>1561.3205048989316</c:v>
                </c:pt>
                <c:pt idx="21">
                  <c:v>1386.6643128254921</c:v>
                </c:pt>
                <c:pt idx="22">
                  <c:v>1773.0249801394652</c:v>
                </c:pt>
                <c:pt idx="23">
                  <c:v>1693.6358019242653</c:v>
                </c:pt>
                <c:pt idx="24">
                  <c:v>1413.1273722305586</c:v>
                </c:pt>
                <c:pt idx="25">
                  <c:v>1286.1046870862388</c:v>
                </c:pt>
                <c:pt idx="26">
                  <c:v>1402.5421484685319</c:v>
                </c:pt>
                <c:pt idx="27">
                  <c:v>1444.8830435166385</c:v>
                </c:pt>
                <c:pt idx="28">
                  <c:v>1259.6416276811722</c:v>
                </c:pt>
                <c:pt idx="29">
                  <c:v>1212.008120752052</c:v>
                </c:pt>
                <c:pt idx="30">
                  <c:v>1328.4455821343454</c:v>
                </c:pt>
                <c:pt idx="31">
                  <c:v>1386.6643128254921</c:v>
                </c:pt>
                <c:pt idx="32">
                  <c:v>1476.6387148027186</c:v>
                </c:pt>
                <c:pt idx="33">
                  <c:v>1238.4711801571191</c:v>
                </c:pt>
                <c:pt idx="34">
                  <c:v>1132.6189425368523</c:v>
                </c:pt>
                <c:pt idx="35">
                  <c:v>1386.6643128254921</c:v>
                </c:pt>
                <c:pt idx="36">
                  <c:v>1222.5933445140788</c:v>
                </c:pt>
                <c:pt idx="37">
                  <c:v>1370.786477182452</c:v>
                </c:pt>
                <c:pt idx="38">
                  <c:v>1212.008120752052</c:v>
                </c:pt>
                <c:pt idx="39">
                  <c:v>1063.8149880836791</c:v>
                </c:pt>
                <c:pt idx="40">
                  <c:v>1418.4199841115719</c:v>
                </c:pt>
                <c:pt idx="41">
                  <c:v>1286.1046870862388</c:v>
                </c:pt>
                <c:pt idx="42">
                  <c:v>1354.908641539412</c:v>
                </c:pt>
                <c:pt idx="43">
                  <c:v>1661.8801306381849</c:v>
                </c:pt>
                <c:pt idx="44">
                  <c:v>1434.297819754612</c:v>
                </c:pt>
                <c:pt idx="45">
                  <c:v>1773.0249801394652</c:v>
                </c:pt>
                <c:pt idx="46">
                  <c:v>1386.6643128254921</c:v>
                </c:pt>
                <c:pt idx="47">
                  <c:v>1323.1529702533321</c:v>
                </c:pt>
                <c:pt idx="48">
                  <c:v>1524.2722217318385</c:v>
                </c:pt>
                <c:pt idx="49">
                  <c:v>1301.9825227292788</c:v>
                </c:pt>
                <c:pt idx="50">
                  <c:v>1233.1785682761056</c:v>
                </c:pt>
                <c:pt idx="51">
                  <c:v>1328.4455821343454</c:v>
                </c:pt>
                <c:pt idx="52">
                  <c:v>1116.7411068938122</c:v>
                </c:pt>
                <c:pt idx="53">
                  <c:v>1238.4711801571191</c:v>
                </c:pt>
                <c:pt idx="54">
                  <c:v>1122.0337187748257</c:v>
                </c:pt>
                <c:pt idx="55">
                  <c:v>1122.0337187748257</c:v>
                </c:pt>
                <c:pt idx="56">
                  <c:v>1286.1046870862388</c:v>
                </c:pt>
                <c:pt idx="57">
                  <c:v>1127.3263306558388</c:v>
                </c:pt>
                <c:pt idx="58">
                  <c:v>1053.2297643216523</c:v>
                </c:pt>
                <c:pt idx="59">
                  <c:v>1063.8149880836791</c:v>
                </c:pt>
                <c:pt idx="60">
                  <c:v>1137.9115544178655</c:v>
                </c:pt>
                <c:pt idx="61">
                  <c:v>1079.6928237267191</c:v>
                </c:pt>
                <c:pt idx="62">
                  <c:v>1153.7893900609056</c:v>
                </c:pt>
                <c:pt idx="63">
                  <c:v>1069.1075999646923</c:v>
                </c:pt>
                <c:pt idx="64">
                  <c:v>1021.47409303557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251-4134-8E68-089580B2E790}"/>
            </c:ext>
          </c:extLst>
        </c:ser>
        <c:ser>
          <c:idx val="3"/>
          <c:order val="3"/>
          <c:tx>
            <c:v>Ca (ppm)</c:v>
          </c:tx>
          <c:spPr>
            <a:ln w="635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4"/>
              </a:solidFill>
              <a:ln w="6350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xVal>
            <c:numRef>
              <c:f>'Group 1'!$F$115:$F$179</c:f>
              <c:numCache>
                <c:formatCode>0.000</c:formatCode>
                <c:ptCount val="65"/>
                <c:pt idx="0">
                  <c:v>0.48305795871663088</c:v>
                </c:pt>
                <c:pt idx="1">
                  <c:v>0.475969940657966</c:v>
                </c:pt>
                <c:pt idx="2">
                  <c:v>0.46905763279444984</c:v>
                </c:pt>
                <c:pt idx="3">
                  <c:v>0.46202343063642309</c:v>
                </c:pt>
                <c:pt idx="4">
                  <c:v>0.45503129219385702</c:v>
                </c:pt>
                <c:pt idx="5">
                  <c:v>0.44802201263030522</c:v>
                </c:pt>
                <c:pt idx="6">
                  <c:v>0.44102987418773915</c:v>
                </c:pt>
                <c:pt idx="7">
                  <c:v>0.4339956720297124</c:v>
                </c:pt>
                <c:pt idx="8">
                  <c:v>0.42708336416619624</c:v>
                </c:pt>
                <c:pt idx="9">
                  <c:v>0.41999534610753136</c:v>
                </c:pt>
                <c:pt idx="10">
                  <c:v>0.41305776727914756</c:v>
                </c:pt>
                <c:pt idx="11">
                  <c:v>0.40596974922048268</c:v>
                </c:pt>
                <c:pt idx="12">
                  <c:v>0.39905744135696652</c:v>
                </c:pt>
                <c:pt idx="13">
                  <c:v>0.39202323919893978</c:v>
                </c:pt>
                <c:pt idx="14">
                  <c:v>0.3850311007563737</c:v>
                </c:pt>
                <c:pt idx="15">
                  <c:v>0.37802182119282535</c:v>
                </c:pt>
                <c:pt idx="16">
                  <c:v>0.37102968275025522</c:v>
                </c:pt>
                <c:pt idx="17">
                  <c:v>0.36399548059223208</c:v>
                </c:pt>
                <c:pt idx="18">
                  <c:v>0.35700334214966195</c:v>
                </c:pt>
                <c:pt idx="19">
                  <c:v>0.3499940625861136</c:v>
                </c:pt>
                <c:pt idx="20">
                  <c:v>0.34305648375773667</c:v>
                </c:pt>
                <c:pt idx="21">
                  <c:v>0.33596846569906502</c:v>
                </c:pt>
                <c:pt idx="22">
                  <c:v>0.32905615783555575</c:v>
                </c:pt>
                <c:pt idx="23">
                  <c:v>0.3219681397768841</c:v>
                </c:pt>
                <c:pt idx="24">
                  <c:v>0.31503056094850718</c:v>
                </c:pt>
                <c:pt idx="25">
                  <c:v>0.30802128138495194</c:v>
                </c:pt>
                <c:pt idx="26">
                  <c:v>0.30102914294239269</c:v>
                </c:pt>
                <c:pt idx="27">
                  <c:v>0.29399494078436594</c:v>
                </c:pt>
                <c:pt idx="28">
                  <c:v>0.28700280234179582</c:v>
                </c:pt>
                <c:pt idx="29">
                  <c:v>0.27999352277824746</c:v>
                </c:pt>
                <c:pt idx="30">
                  <c:v>0.27305594394986732</c:v>
                </c:pt>
                <c:pt idx="31">
                  <c:v>0.26596792589119844</c:v>
                </c:pt>
                <c:pt idx="32">
                  <c:v>0.25905561802768229</c:v>
                </c:pt>
                <c:pt idx="33">
                  <c:v>0.25196759996901741</c:v>
                </c:pt>
                <c:pt idx="34">
                  <c:v>0.22399815235201814</c:v>
                </c:pt>
                <c:pt idx="35">
                  <c:v>0.21700601390945209</c:v>
                </c:pt>
                <c:pt idx="36">
                  <c:v>0.20999673434590377</c:v>
                </c:pt>
                <c:pt idx="37">
                  <c:v>0.20300459590333364</c:v>
                </c:pt>
                <c:pt idx="38">
                  <c:v>0.19597039374531053</c:v>
                </c:pt>
                <c:pt idx="39">
                  <c:v>0.18905808588179437</c:v>
                </c:pt>
                <c:pt idx="40">
                  <c:v>0.1819700678231255</c:v>
                </c:pt>
                <c:pt idx="41">
                  <c:v>0.17503248899474169</c:v>
                </c:pt>
                <c:pt idx="42">
                  <c:v>0.16103463201590468</c:v>
                </c:pt>
                <c:pt idx="43">
                  <c:v>0.15400042985787793</c:v>
                </c:pt>
                <c:pt idx="44">
                  <c:v>0.14700829141531868</c:v>
                </c:pt>
                <c:pt idx="45">
                  <c:v>0.13999901185176344</c:v>
                </c:pt>
                <c:pt idx="46">
                  <c:v>0.1330068734092042</c:v>
                </c:pt>
                <c:pt idx="47">
                  <c:v>0.12597267125117056</c:v>
                </c:pt>
                <c:pt idx="48">
                  <c:v>0.11906036338766128</c:v>
                </c:pt>
                <c:pt idx="49">
                  <c:v>0.1119723453289856</c:v>
                </c:pt>
                <c:pt idx="50">
                  <c:v>0.10503476650061234</c:v>
                </c:pt>
                <c:pt idx="51">
                  <c:v>9.7946748441943482E-2</c:v>
                </c:pt>
                <c:pt idx="52">
                  <c:v>9.1034440578427314E-2</c:v>
                </c:pt>
                <c:pt idx="53">
                  <c:v>7.7009819371421387E-2</c:v>
                </c:pt>
                <c:pt idx="54">
                  <c:v>7.0000539807873047E-2</c:v>
                </c:pt>
                <c:pt idx="55">
                  <c:v>6.3008401365306985E-2</c:v>
                </c:pt>
                <c:pt idx="56">
                  <c:v>5.597419920728023E-2</c:v>
                </c:pt>
                <c:pt idx="57">
                  <c:v>4.8982060764714168E-2</c:v>
                </c:pt>
                <c:pt idx="58">
                  <c:v>4.1972781201165835E-2</c:v>
                </c:pt>
                <c:pt idx="59">
                  <c:v>3.5035202372782029E-2</c:v>
                </c:pt>
                <c:pt idx="60">
                  <c:v>2.7947184314113166E-2</c:v>
                </c:pt>
                <c:pt idx="61">
                  <c:v>2.1034876450597002E-2</c:v>
                </c:pt>
                <c:pt idx="62">
                  <c:v>1.3946858391932146E-2</c:v>
                </c:pt>
                <c:pt idx="63">
                  <c:v>7.0092795635483358E-3</c:v>
                </c:pt>
                <c:pt idx="64">
                  <c:v>0</c:v>
                </c:pt>
              </c:numCache>
            </c:numRef>
          </c:xVal>
          <c:yVal>
            <c:numRef>
              <c:f>'Group 1'!$T$115:$T$179</c:f>
              <c:numCache>
                <c:formatCode>0</c:formatCode>
                <c:ptCount val="65"/>
                <c:pt idx="0">
                  <c:v>1036.3090036913527</c:v>
                </c:pt>
                <c:pt idx="1">
                  <c:v>1055.6057920359503</c:v>
                </c:pt>
                <c:pt idx="2">
                  <c:v>993.42725181446929</c:v>
                </c:pt>
                <c:pt idx="3">
                  <c:v>940.53975783297949</c:v>
                </c:pt>
                <c:pt idx="4">
                  <c:v>936.96627850990592</c:v>
                </c:pt>
                <c:pt idx="5">
                  <c:v>957.69245858373301</c:v>
                </c:pt>
                <c:pt idx="6">
                  <c:v>916.24009843607894</c:v>
                </c:pt>
                <c:pt idx="7">
                  <c:v>906.23435633147278</c:v>
                </c:pt>
                <c:pt idx="8">
                  <c:v>929.10462399914388</c:v>
                </c:pt>
                <c:pt idx="9">
                  <c:v>912.66661911300537</c:v>
                </c:pt>
                <c:pt idx="10">
                  <c:v>880.50530520534255</c:v>
                </c:pt>
                <c:pt idx="11">
                  <c:v>881.934696934572</c:v>
                </c:pt>
                <c:pt idx="12">
                  <c:v>900.51678941455498</c:v>
                </c:pt>
                <c:pt idx="13">
                  <c:v>856.92034167305667</c:v>
                </c:pt>
                <c:pt idx="14">
                  <c:v>844.77051197460628</c:v>
                </c:pt>
                <c:pt idx="15">
                  <c:v>858.34973340228601</c:v>
                </c:pt>
                <c:pt idx="16">
                  <c:v>855.49094994382722</c:v>
                </c:pt>
                <c:pt idx="17">
                  <c:v>862.63790858997447</c:v>
                </c:pt>
                <c:pt idx="18">
                  <c:v>829.04720295308232</c:v>
                </c:pt>
                <c:pt idx="19">
                  <c:v>842.62642438076216</c:v>
                </c:pt>
                <c:pt idx="20">
                  <c:v>847.62929543306507</c:v>
                </c:pt>
                <c:pt idx="21">
                  <c:v>869.07017137150694</c:v>
                </c:pt>
                <c:pt idx="22">
                  <c:v>833.33537814077067</c:v>
                </c:pt>
                <c:pt idx="23">
                  <c:v>853.3468623499831</c:v>
                </c:pt>
                <c:pt idx="24">
                  <c:v>831.90598641154122</c:v>
                </c:pt>
                <c:pt idx="25">
                  <c:v>849.05868716229463</c:v>
                </c:pt>
                <c:pt idx="26">
                  <c:v>826.90311535923809</c:v>
                </c:pt>
                <c:pt idx="27">
                  <c:v>829.04720295308232</c:v>
                </c:pt>
                <c:pt idx="28">
                  <c:v>816.18267739001715</c:v>
                </c:pt>
                <c:pt idx="29">
                  <c:v>846.19990370383573</c:v>
                </c:pt>
                <c:pt idx="30">
                  <c:v>843.34112024537683</c:v>
                </c:pt>
                <c:pt idx="31">
                  <c:v>859.77912513151557</c:v>
                </c:pt>
                <c:pt idx="32">
                  <c:v>844.77051197460628</c:v>
                </c:pt>
                <c:pt idx="33">
                  <c:v>928.3899281345291</c:v>
                </c:pt>
                <c:pt idx="34">
                  <c:v>916.24009843607894</c:v>
                </c:pt>
                <c:pt idx="35">
                  <c:v>839.05294505768848</c:v>
                </c:pt>
                <c:pt idx="36">
                  <c:v>850.48807889152408</c:v>
                </c:pt>
                <c:pt idx="37">
                  <c:v>856.20564580844189</c:v>
                </c:pt>
                <c:pt idx="38">
                  <c:v>842.62642438076216</c:v>
                </c:pt>
                <c:pt idx="39">
                  <c:v>868.35547550689216</c:v>
                </c:pt>
                <c:pt idx="40">
                  <c:v>849.05868716229463</c:v>
                </c:pt>
                <c:pt idx="41">
                  <c:v>851.91747062075353</c:v>
                </c:pt>
                <c:pt idx="42">
                  <c:v>836.90885746384424</c:v>
                </c:pt>
                <c:pt idx="43">
                  <c:v>864.06730031920381</c:v>
                </c:pt>
                <c:pt idx="44">
                  <c:v>879.79060934072788</c:v>
                </c:pt>
                <c:pt idx="45">
                  <c:v>861.20851686074502</c:v>
                </c:pt>
                <c:pt idx="46">
                  <c:v>851.91747062075353</c:v>
                </c:pt>
                <c:pt idx="47">
                  <c:v>878.36121761149843</c:v>
                </c:pt>
                <c:pt idx="48">
                  <c:v>931.24871159298812</c:v>
                </c:pt>
                <c:pt idx="49">
                  <c:v>901.94618114378443</c:v>
                </c:pt>
                <c:pt idx="50">
                  <c:v>886.93756798687514</c:v>
                </c:pt>
                <c:pt idx="51">
                  <c:v>924.81644881145542</c:v>
                </c:pt>
                <c:pt idx="52">
                  <c:v>916.95479430069361</c:v>
                </c:pt>
                <c:pt idx="53">
                  <c:v>916.95479430069361</c:v>
                </c:pt>
                <c:pt idx="54">
                  <c:v>933.39279918683224</c:v>
                </c:pt>
                <c:pt idx="55">
                  <c:v>931.96340745760278</c:v>
                </c:pt>
                <c:pt idx="56">
                  <c:v>981.27742211601901</c:v>
                </c:pt>
                <c:pt idx="57">
                  <c:v>977.70394279294544</c:v>
                </c:pt>
                <c:pt idx="58">
                  <c:v>961.2659379068067</c:v>
                </c:pt>
                <c:pt idx="59">
                  <c:v>966.9835048237245</c:v>
                </c:pt>
                <c:pt idx="60">
                  <c:v>1024.8738698575173</c:v>
                </c:pt>
                <c:pt idx="61">
                  <c:v>1108.4932860174401</c:v>
                </c:pt>
                <c:pt idx="62">
                  <c:v>1142.798687518947</c:v>
                </c:pt>
                <c:pt idx="63">
                  <c:v>1197.830269094281</c:v>
                </c:pt>
                <c:pt idx="64">
                  <c:v>1415.09781193715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FEE-4A79-9DF3-2F2F964C8F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91140400"/>
        <c:axId val="2004290576"/>
      </c:scatterChart>
      <c:scatterChart>
        <c:scatterStyle val="lineMarker"/>
        <c:varyColors val="0"/>
        <c:ser>
          <c:idx val="0"/>
          <c:order val="0"/>
          <c:tx>
            <c:v>Fo (mol %)</c:v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tx1">
                    <a:lumMod val="85000"/>
                    <a:lumOff val="15000"/>
                  </a:schemeClr>
                </a:solidFill>
              </a:ln>
              <a:effectLst/>
            </c:spPr>
          </c:marker>
          <c:xVal>
            <c:numRef>
              <c:f>'Group 1'!$F$115:$F$179</c:f>
              <c:numCache>
                <c:formatCode>0.000</c:formatCode>
                <c:ptCount val="65"/>
                <c:pt idx="0">
                  <c:v>0.48305795871663088</c:v>
                </c:pt>
                <c:pt idx="1">
                  <c:v>0.475969940657966</c:v>
                </c:pt>
                <c:pt idx="2">
                  <c:v>0.46905763279444984</c:v>
                </c:pt>
                <c:pt idx="3">
                  <c:v>0.46202343063642309</c:v>
                </c:pt>
                <c:pt idx="4">
                  <c:v>0.45503129219385702</c:v>
                </c:pt>
                <c:pt idx="5">
                  <c:v>0.44802201263030522</c:v>
                </c:pt>
                <c:pt idx="6">
                  <c:v>0.44102987418773915</c:v>
                </c:pt>
                <c:pt idx="7">
                  <c:v>0.4339956720297124</c:v>
                </c:pt>
                <c:pt idx="8">
                  <c:v>0.42708336416619624</c:v>
                </c:pt>
                <c:pt idx="9">
                  <c:v>0.41999534610753136</c:v>
                </c:pt>
                <c:pt idx="10">
                  <c:v>0.41305776727914756</c:v>
                </c:pt>
                <c:pt idx="11">
                  <c:v>0.40596974922048268</c:v>
                </c:pt>
                <c:pt idx="12">
                  <c:v>0.39905744135696652</c:v>
                </c:pt>
                <c:pt idx="13">
                  <c:v>0.39202323919893978</c:v>
                </c:pt>
                <c:pt idx="14">
                  <c:v>0.3850311007563737</c:v>
                </c:pt>
                <c:pt idx="15">
                  <c:v>0.37802182119282535</c:v>
                </c:pt>
                <c:pt idx="16">
                  <c:v>0.37102968275025522</c:v>
                </c:pt>
                <c:pt idx="17">
                  <c:v>0.36399548059223208</c:v>
                </c:pt>
                <c:pt idx="18">
                  <c:v>0.35700334214966195</c:v>
                </c:pt>
                <c:pt idx="19">
                  <c:v>0.3499940625861136</c:v>
                </c:pt>
                <c:pt idx="20">
                  <c:v>0.34305648375773667</c:v>
                </c:pt>
                <c:pt idx="21">
                  <c:v>0.33596846569906502</c:v>
                </c:pt>
                <c:pt idx="22">
                  <c:v>0.32905615783555575</c:v>
                </c:pt>
                <c:pt idx="23">
                  <c:v>0.3219681397768841</c:v>
                </c:pt>
                <c:pt idx="24">
                  <c:v>0.31503056094850718</c:v>
                </c:pt>
                <c:pt idx="25">
                  <c:v>0.30802128138495194</c:v>
                </c:pt>
                <c:pt idx="26">
                  <c:v>0.30102914294239269</c:v>
                </c:pt>
                <c:pt idx="27">
                  <c:v>0.29399494078436594</c:v>
                </c:pt>
                <c:pt idx="28">
                  <c:v>0.28700280234179582</c:v>
                </c:pt>
                <c:pt idx="29">
                  <c:v>0.27999352277824746</c:v>
                </c:pt>
                <c:pt idx="30">
                  <c:v>0.27305594394986732</c:v>
                </c:pt>
                <c:pt idx="31">
                  <c:v>0.26596792589119844</c:v>
                </c:pt>
                <c:pt idx="32">
                  <c:v>0.25905561802768229</c:v>
                </c:pt>
                <c:pt idx="33">
                  <c:v>0.25196759996901741</c:v>
                </c:pt>
                <c:pt idx="34">
                  <c:v>0.22399815235201814</c:v>
                </c:pt>
                <c:pt idx="35">
                  <c:v>0.21700601390945209</c:v>
                </c:pt>
                <c:pt idx="36">
                  <c:v>0.20999673434590377</c:v>
                </c:pt>
                <c:pt idx="37">
                  <c:v>0.20300459590333364</c:v>
                </c:pt>
                <c:pt idx="38">
                  <c:v>0.19597039374531053</c:v>
                </c:pt>
                <c:pt idx="39">
                  <c:v>0.18905808588179437</c:v>
                </c:pt>
                <c:pt idx="40">
                  <c:v>0.1819700678231255</c:v>
                </c:pt>
                <c:pt idx="41">
                  <c:v>0.17503248899474169</c:v>
                </c:pt>
                <c:pt idx="42">
                  <c:v>0.16103463201590468</c:v>
                </c:pt>
                <c:pt idx="43">
                  <c:v>0.15400042985787793</c:v>
                </c:pt>
                <c:pt idx="44">
                  <c:v>0.14700829141531868</c:v>
                </c:pt>
                <c:pt idx="45">
                  <c:v>0.13999901185176344</c:v>
                </c:pt>
                <c:pt idx="46">
                  <c:v>0.1330068734092042</c:v>
                </c:pt>
                <c:pt idx="47">
                  <c:v>0.12597267125117056</c:v>
                </c:pt>
                <c:pt idx="48">
                  <c:v>0.11906036338766128</c:v>
                </c:pt>
                <c:pt idx="49">
                  <c:v>0.1119723453289856</c:v>
                </c:pt>
                <c:pt idx="50">
                  <c:v>0.10503476650061234</c:v>
                </c:pt>
                <c:pt idx="51">
                  <c:v>9.7946748441943482E-2</c:v>
                </c:pt>
                <c:pt idx="52">
                  <c:v>9.1034440578427314E-2</c:v>
                </c:pt>
                <c:pt idx="53">
                  <c:v>7.7009819371421387E-2</c:v>
                </c:pt>
                <c:pt idx="54">
                  <c:v>7.0000539807873047E-2</c:v>
                </c:pt>
                <c:pt idx="55">
                  <c:v>6.3008401365306985E-2</c:v>
                </c:pt>
                <c:pt idx="56">
                  <c:v>5.597419920728023E-2</c:v>
                </c:pt>
                <c:pt idx="57">
                  <c:v>4.8982060764714168E-2</c:v>
                </c:pt>
                <c:pt idx="58">
                  <c:v>4.1972781201165835E-2</c:v>
                </c:pt>
                <c:pt idx="59">
                  <c:v>3.5035202372782029E-2</c:v>
                </c:pt>
                <c:pt idx="60">
                  <c:v>2.7947184314113166E-2</c:v>
                </c:pt>
                <c:pt idx="61">
                  <c:v>2.1034876450597002E-2</c:v>
                </c:pt>
                <c:pt idx="62">
                  <c:v>1.3946858391932146E-2</c:v>
                </c:pt>
                <c:pt idx="63">
                  <c:v>7.0092795635483358E-3</c:v>
                </c:pt>
                <c:pt idx="64">
                  <c:v>0</c:v>
                </c:pt>
              </c:numCache>
            </c:numRef>
          </c:xVal>
          <c:yVal>
            <c:numRef>
              <c:f>'Group 1'!$P$115:$P$179</c:f>
              <c:numCache>
                <c:formatCode>0.00</c:formatCode>
                <c:ptCount val="65"/>
                <c:pt idx="0">
                  <c:v>88.658623876857817</c:v>
                </c:pt>
                <c:pt idx="1">
                  <c:v>88.88350635057985</c:v>
                </c:pt>
                <c:pt idx="2">
                  <c:v>88.855915115493403</c:v>
                </c:pt>
                <c:pt idx="3">
                  <c:v>89.551478970659318</c:v>
                </c:pt>
                <c:pt idx="4">
                  <c:v>90.186450944823719</c:v>
                </c:pt>
                <c:pt idx="5">
                  <c:v>90.572607651051527</c:v>
                </c:pt>
                <c:pt idx="6">
                  <c:v>90.752142737396198</c:v>
                </c:pt>
                <c:pt idx="7">
                  <c:v>90.872964257950855</c:v>
                </c:pt>
                <c:pt idx="8">
                  <c:v>90.986295006551998</c:v>
                </c:pt>
                <c:pt idx="9">
                  <c:v>91.079723737588154</c:v>
                </c:pt>
                <c:pt idx="10">
                  <c:v>91.190607169826364</c:v>
                </c:pt>
                <c:pt idx="11">
                  <c:v>91.310959215403287</c:v>
                </c:pt>
                <c:pt idx="12">
                  <c:v>91.392292224378991</c:v>
                </c:pt>
                <c:pt idx="13">
                  <c:v>91.480744454576595</c:v>
                </c:pt>
                <c:pt idx="14">
                  <c:v>91.718668439031205</c:v>
                </c:pt>
                <c:pt idx="15">
                  <c:v>91.790964497710178</c:v>
                </c:pt>
                <c:pt idx="16">
                  <c:v>91.816018734757876</c:v>
                </c:pt>
                <c:pt idx="17">
                  <c:v>91.964767515742878</c:v>
                </c:pt>
                <c:pt idx="18">
                  <c:v>92.034446555663891</c:v>
                </c:pt>
                <c:pt idx="19">
                  <c:v>92.007003025318653</c:v>
                </c:pt>
                <c:pt idx="20">
                  <c:v>92.095986377545174</c:v>
                </c:pt>
                <c:pt idx="21">
                  <c:v>92.048097772521189</c:v>
                </c:pt>
                <c:pt idx="22">
                  <c:v>91.987310451284841</c:v>
                </c:pt>
                <c:pt idx="23">
                  <c:v>92.096477703969825</c:v>
                </c:pt>
                <c:pt idx="24">
                  <c:v>92.101802152093541</c:v>
                </c:pt>
                <c:pt idx="25">
                  <c:v>92.065384547880342</c:v>
                </c:pt>
                <c:pt idx="26">
                  <c:v>92.069056903835687</c:v>
                </c:pt>
                <c:pt idx="27">
                  <c:v>91.932995675596715</c:v>
                </c:pt>
                <c:pt idx="28">
                  <c:v>92.096108271200023</c:v>
                </c:pt>
                <c:pt idx="29">
                  <c:v>92.013564067975096</c:v>
                </c:pt>
                <c:pt idx="30">
                  <c:v>92.067367600020134</c:v>
                </c:pt>
                <c:pt idx="31">
                  <c:v>92.138613346526824</c:v>
                </c:pt>
                <c:pt idx="32">
                  <c:v>92.095456236362764</c:v>
                </c:pt>
                <c:pt idx="33">
                  <c:v>91.96519062661956</c:v>
                </c:pt>
                <c:pt idx="34">
                  <c:v>91.8931128838814</c:v>
                </c:pt>
                <c:pt idx="35">
                  <c:v>91.917243079173488</c:v>
                </c:pt>
                <c:pt idx="36">
                  <c:v>91.870654615021195</c:v>
                </c:pt>
                <c:pt idx="37">
                  <c:v>91.956281898040586</c:v>
                </c:pt>
                <c:pt idx="38">
                  <c:v>91.894183419931153</c:v>
                </c:pt>
                <c:pt idx="39">
                  <c:v>91.884114260268149</c:v>
                </c:pt>
                <c:pt idx="40">
                  <c:v>91.819569626462197</c:v>
                </c:pt>
                <c:pt idx="41">
                  <c:v>91.743585787629513</c:v>
                </c:pt>
                <c:pt idx="42">
                  <c:v>91.74180995069301</c:v>
                </c:pt>
                <c:pt idx="43">
                  <c:v>91.543566740234766</c:v>
                </c:pt>
                <c:pt idx="44">
                  <c:v>91.370554160631201</c:v>
                </c:pt>
                <c:pt idx="45">
                  <c:v>91.320622172281119</c:v>
                </c:pt>
                <c:pt idx="46">
                  <c:v>91.299807244442093</c:v>
                </c:pt>
                <c:pt idx="47">
                  <c:v>91.011341764290123</c:v>
                </c:pt>
                <c:pt idx="48">
                  <c:v>91.005203191955729</c:v>
                </c:pt>
                <c:pt idx="49">
                  <c:v>90.891536672083163</c:v>
                </c:pt>
                <c:pt idx="50">
                  <c:v>90.93827670723482</c:v>
                </c:pt>
                <c:pt idx="51">
                  <c:v>90.763891355188733</c:v>
                </c:pt>
                <c:pt idx="52">
                  <c:v>90.736232949065368</c:v>
                </c:pt>
                <c:pt idx="53">
                  <c:v>90.67408659077276</c:v>
                </c:pt>
                <c:pt idx="54">
                  <c:v>90.648653934417297</c:v>
                </c:pt>
                <c:pt idx="55">
                  <c:v>90.527877875214074</c:v>
                </c:pt>
                <c:pt idx="56">
                  <c:v>90.156242374382103</c:v>
                </c:pt>
                <c:pt idx="57">
                  <c:v>89.797412126172105</c:v>
                </c:pt>
                <c:pt idx="58">
                  <c:v>88.954674658674108</c:v>
                </c:pt>
                <c:pt idx="59">
                  <c:v>88.389260639192642</c:v>
                </c:pt>
                <c:pt idx="60">
                  <c:v>88.279445944882895</c:v>
                </c:pt>
                <c:pt idx="61">
                  <c:v>88.626892561631564</c:v>
                </c:pt>
                <c:pt idx="62">
                  <c:v>88.307665466517633</c:v>
                </c:pt>
                <c:pt idx="63">
                  <c:v>87.831662657118358</c:v>
                </c:pt>
                <c:pt idx="64">
                  <c:v>86.7089443002208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650-447A-8D04-DBCDA8D62F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6021120"/>
        <c:axId val="1956019456"/>
      </c:scatterChart>
      <c:valAx>
        <c:axId val="1991140400"/>
        <c:scaling>
          <c:orientation val="minMax"/>
          <c:max val="0.4900000000000000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CL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istance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CL"/>
            </a:p>
          </c:txPr>
        </c:title>
        <c:numFmt formatCode="#,##0.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CL"/>
          </a:p>
        </c:txPr>
        <c:crossAx val="2004290576"/>
        <c:crosses val="autoZero"/>
        <c:crossBetween val="midCat"/>
      </c:valAx>
      <c:valAx>
        <c:axId val="2004290576"/>
        <c:scaling>
          <c:orientation val="minMax"/>
          <c:max val="4200"/>
          <c:min val="7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CL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i (ppm)</a:t>
                </a:r>
              </a:p>
              <a:p>
                <a:pPr>
                  <a:defRPr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s-CL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a (ppm)</a:t>
                </a:r>
              </a:p>
              <a:p>
                <a:pPr>
                  <a:defRPr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s-CL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l (ppm) x 10</a:t>
                </a:r>
              </a:p>
            </c:rich>
          </c:tx>
          <c:layout>
            <c:manualLayout>
              <c:xMode val="edge"/>
              <c:yMode val="edge"/>
              <c:x val="1.3975854508562207E-2"/>
              <c:y val="0.313127777777777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CL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CL"/>
          </a:p>
        </c:txPr>
        <c:crossAx val="1991140400"/>
        <c:crosses val="autoZero"/>
        <c:crossBetween val="midCat"/>
        <c:majorUnit val="400"/>
      </c:valAx>
      <c:valAx>
        <c:axId val="1956019456"/>
        <c:scaling>
          <c:orientation val="minMax"/>
          <c:max val="92.3"/>
          <c:min val="86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CL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o (mol %)</a:t>
                </a:r>
              </a:p>
            </c:rich>
          </c:tx>
          <c:layout>
            <c:manualLayout>
              <c:xMode val="edge"/>
              <c:yMode val="edge"/>
              <c:x val="0.94720733831967618"/>
              <c:y val="0.299116944444444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CL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CL"/>
          </a:p>
        </c:txPr>
        <c:crossAx val="1956021120"/>
        <c:crosses val="max"/>
        <c:crossBetween val="midCat"/>
      </c:valAx>
      <c:valAx>
        <c:axId val="1956021120"/>
        <c:scaling>
          <c:orientation val="minMax"/>
        </c:scaling>
        <c:delete val="1"/>
        <c:axPos val="b"/>
        <c:numFmt formatCode="0.000" sourceLinked="1"/>
        <c:majorTickMark val="out"/>
        <c:minorTickMark val="none"/>
        <c:tickLblPos val="nextTo"/>
        <c:crossAx val="1956019456"/>
        <c:crosses val="autoZero"/>
        <c:crossBetween val="midCat"/>
      </c:valAx>
      <c:spPr>
        <a:noFill/>
        <a:ln>
          <a:solidFill>
            <a:schemeClr val="tx1">
              <a:lumMod val="95000"/>
              <a:lumOff val="5000"/>
            </a:schemeClr>
          </a:solidFill>
        </a:ln>
        <a:effectLst/>
      </c:spPr>
    </c:plotArea>
    <c:legend>
      <c:legendPos val="r"/>
      <c:layout>
        <c:manualLayout>
          <c:xMode val="edge"/>
          <c:yMode val="edge"/>
          <c:x val="0.48311959210868"/>
          <c:y val="0.26861694444444439"/>
          <c:w val="0.21824766828907044"/>
          <c:h val="0.27200444444444449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s-C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s-CL" sz="1800" b="1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OL_50</a:t>
            </a:r>
          </a:p>
        </c:rich>
      </c:tx>
      <c:layout>
        <c:manualLayout>
          <c:xMode val="edge"/>
          <c:yMode val="edge"/>
          <c:x val="0.71013559289849659"/>
          <c:y val="5.495916666666667E-2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s-CL"/>
        </a:p>
      </c:txPr>
    </c:title>
    <c:autoTitleDeleted val="0"/>
    <c:plotArea>
      <c:layout>
        <c:manualLayout>
          <c:layoutTarget val="inner"/>
          <c:xMode val="edge"/>
          <c:yMode val="edge"/>
          <c:x val="0.16227040530876602"/>
          <c:y val="4.7385272664720736E-2"/>
          <c:w val="0.68335672730854224"/>
          <c:h val="0.7731269514303456"/>
        </c:manualLayout>
      </c:layout>
      <c:scatterChart>
        <c:scatterStyle val="lineMarker"/>
        <c:varyColors val="0"/>
        <c:ser>
          <c:idx val="1"/>
          <c:order val="1"/>
          <c:tx>
            <c:v>Ni (ppm)</c:v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1">
                  <a:lumMod val="75000"/>
                </a:schemeClr>
              </a:solidFill>
              <a:ln w="9525">
                <a:solidFill>
                  <a:schemeClr val="tx1">
                    <a:lumMod val="85000"/>
                    <a:lumOff val="1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up 1'!$AB$181:$AB$225</c:f>
                <c:numCache>
                  <c:formatCode>General</c:formatCode>
                  <c:ptCount val="45"/>
                  <c:pt idx="0">
                    <c:v>70.629481844000011</c:v>
                  </c:pt>
                  <c:pt idx="1">
                    <c:v>72.334012184000002</c:v>
                  </c:pt>
                  <c:pt idx="2">
                    <c:v>74.692849559999999</c:v>
                  </c:pt>
                  <c:pt idx="3">
                    <c:v>77.534833664000004</c:v>
                  </c:pt>
                  <c:pt idx="4">
                    <c:v>81.949009283999985</c:v>
                  </c:pt>
                  <c:pt idx="5">
                    <c:v>79.311113021999986</c:v>
                  </c:pt>
                  <c:pt idx="6">
                    <c:v>80.600945039999999</c:v>
                  </c:pt>
                  <c:pt idx="7">
                    <c:v>82.794908988000003</c:v>
                  </c:pt>
                  <c:pt idx="8">
                    <c:v>84.397591871999992</c:v>
                  </c:pt>
                  <c:pt idx="9">
                    <c:v>81.776277256</c:v>
                  </c:pt>
                  <c:pt idx="10">
                    <c:v>83.370630023999993</c:v>
                  </c:pt>
                  <c:pt idx="11">
                    <c:v>84.893941047999988</c:v>
                  </c:pt>
                  <c:pt idx="12">
                    <c:v>86.101414938000005</c:v>
                  </c:pt>
                  <c:pt idx="13">
                    <c:v>86.035952800000004</c:v>
                  </c:pt>
                  <c:pt idx="14">
                    <c:v>88.061428364000008</c:v>
                  </c:pt>
                  <c:pt idx="15">
                    <c:v>88.921630719999996</c:v>
                  </c:pt>
                  <c:pt idx="16">
                    <c:v>89.107408024000009</c:v>
                  </c:pt>
                  <c:pt idx="17">
                    <c:v>88.643121936</c:v>
                  </c:pt>
                  <c:pt idx="18">
                    <c:v>89.529100500000013</c:v>
                  </c:pt>
                  <c:pt idx="19">
                    <c:v>89.235581789999983</c:v>
                  </c:pt>
                  <c:pt idx="20">
                    <c:v>89.364698587999996</c:v>
                  </c:pt>
                  <c:pt idx="21">
                    <c:v>89.670240956000001</c:v>
                  </c:pt>
                  <c:pt idx="22">
                    <c:v>89.627333000000007</c:v>
                  </c:pt>
                  <c:pt idx="23">
                    <c:v>87.999659768000001</c:v>
                  </c:pt>
                  <c:pt idx="24">
                    <c:v>88.966031810000004</c:v>
                  </c:pt>
                  <c:pt idx="25">
                    <c:v>85.64097956400002</c:v>
                  </c:pt>
                  <c:pt idx="26">
                    <c:v>86.464246500000002</c:v>
                  </c:pt>
                  <c:pt idx="27">
                    <c:v>84.759716159999982</c:v>
                  </c:pt>
                  <c:pt idx="28">
                    <c:v>83.276012480000006</c:v>
                  </c:pt>
                  <c:pt idx="29">
                    <c:v>84.189967659999994</c:v>
                  </c:pt>
                  <c:pt idx="30">
                    <c:v>83.807489598000004</c:v>
                  </c:pt>
                  <c:pt idx="31">
                    <c:v>82.916088599999995</c:v>
                  </c:pt>
                  <c:pt idx="32">
                    <c:v>83.854405439999994</c:v>
                  </c:pt>
                  <c:pt idx="33">
                    <c:v>82.979586087999991</c:v>
                  </c:pt>
                  <c:pt idx="34">
                    <c:v>85.390290223999997</c:v>
                  </c:pt>
                  <c:pt idx="35">
                    <c:v>83.350197664000007</c:v>
                  </c:pt>
                  <c:pt idx="36">
                    <c:v>81.237963155999992</c:v>
                  </c:pt>
                  <c:pt idx="37">
                    <c:v>80.36754461999999</c:v>
                  </c:pt>
                  <c:pt idx="38">
                    <c:v>76.842962520000015</c:v>
                  </c:pt>
                  <c:pt idx="39">
                    <c:v>77.976251225999988</c:v>
                  </c:pt>
                  <c:pt idx="40">
                    <c:v>81.737220013999988</c:v>
                  </c:pt>
                  <c:pt idx="41">
                    <c:v>82.198441248000009</c:v>
                  </c:pt>
                  <c:pt idx="42">
                    <c:v>79.436379106000004</c:v>
                  </c:pt>
                  <c:pt idx="43">
                    <c:v>75.459063060000005</c:v>
                  </c:pt>
                  <c:pt idx="44">
                    <c:v>68.977132608000005</c:v>
                  </c:pt>
                </c:numCache>
              </c:numRef>
            </c:plus>
            <c:minus>
              <c:numRef>
                <c:f>'Group 1'!$AB$181:$AB$225</c:f>
                <c:numCache>
                  <c:formatCode>General</c:formatCode>
                  <c:ptCount val="45"/>
                  <c:pt idx="0">
                    <c:v>70.629481844000011</c:v>
                  </c:pt>
                  <c:pt idx="1">
                    <c:v>72.334012184000002</c:v>
                  </c:pt>
                  <c:pt idx="2">
                    <c:v>74.692849559999999</c:v>
                  </c:pt>
                  <c:pt idx="3">
                    <c:v>77.534833664000004</c:v>
                  </c:pt>
                  <c:pt idx="4">
                    <c:v>81.949009283999985</c:v>
                  </c:pt>
                  <c:pt idx="5">
                    <c:v>79.311113021999986</c:v>
                  </c:pt>
                  <c:pt idx="6">
                    <c:v>80.600945039999999</c:v>
                  </c:pt>
                  <c:pt idx="7">
                    <c:v>82.794908988000003</c:v>
                  </c:pt>
                  <c:pt idx="8">
                    <c:v>84.397591871999992</c:v>
                  </c:pt>
                  <c:pt idx="9">
                    <c:v>81.776277256</c:v>
                  </c:pt>
                  <c:pt idx="10">
                    <c:v>83.370630023999993</c:v>
                  </c:pt>
                  <c:pt idx="11">
                    <c:v>84.893941047999988</c:v>
                  </c:pt>
                  <c:pt idx="12">
                    <c:v>86.101414938000005</c:v>
                  </c:pt>
                  <c:pt idx="13">
                    <c:v>86.035952800000004</c:v>
                  </c:pt>
                  <c:pt idx="14">
                    <c:v>88.061428364000008</c:v>
                  </c:pt>
                  <c:pt idx="15">
                    <c:v>88.921630719999996</c:v>
                  </c:pt>
                  <c:pt idx="16">
                    <c:v>89.107408024000009</c:v>
                  </c:pt>
                  <c:pt idx="17">
                    <c:v>88.643121936</c:v>
                  </c:pt>
                  <c:pt idx="18">
                    <c:v>89.529100500000013</c:v>
                  </c:pt>
                  <c:pt idx="19">
                    <c:v>89.235581789999983</c:v>
                  </c:pt>
                  <c:pt idx="20">
                    <c:v>89.364698587999996</c:v>
                  </c:pt>
                  <c:pt idx="21">
                    <c:v>89.670240956000001</c:v>
                  </c:pt>
                  <c:pt idx="22">
                    <c:v>89.627333000000007</c:v>
                  </c:pt>
                  <c:pt idx="23">
                    <c:v>87.999659768000001</c:v>
                  </c:pt>
                  <c:pt idx="24">
                    <c:v>88.966031810000004</c:v>
                  </c:pt>
                  <c:pt idx="25">
                    <c:v>85.64097956400002</c:v>
                  </c:pt>
                  <c:pt idx="26">
                    <c:v>86.464246500000002</c:v>
                  </c:pt>
                  <c:pt idx="27">
                    <c:v>84.759716159999982</c:v>
                  </c:pt>
                  <c:pt idx="28">
                    <c:v>83.276012480000006</c:v>
                  </c:pt>
                  <c:pt idx="29">
                    <c:v>84.189967659999994</c:v>
                  </c:pt>
                  <c:pt idx="30">
                    <c:v>83.807489598000004</c:v>
                  </c:pt>
                  <c:pt idx="31">
                    <c:v>82.916088599999995</c:v>
                  </c:pt>
                  <c:pt idx="32">
                    <c:v>83.854405439999994</c:v>
                  </c:pt>
                  <c:pt idx="33">
                    <c:v>82.979586087999991</c:v>
                  </c:pt>
                  <c:pt idx="34">
                    <c:v>85.390290223999997</c:v>
                  </c:pt>
                  <c:pt idx="35">
                    <c:v>83.350197664000007</c:v>
                  </c:pt>
                  <c:pt idx="36">
                    <c:v>81.237963155999992</c:v>
                  </c:pt>
                  <c:pt idx="37">
                    <c:v>80.36754461999999</c:v>
                  </c:pt>
                  <c:pt idx="38">
                    <c:v>76.842962520000015</c:v>
                  </c:pt>
                  <c:pt idx="39">
                    <c:v>77.976251225999988</c:v>
                  </c:pt>
                  <c:pt idx="40">
                    <c:v>81.737220013999988</c:v>
                  </c:pt>
                  <c:pt idx="41">
                    <c:v>82.198441248000009</c:v>
                  </c:pt>
                  <c:pt idx="42">
                    <c:v>79.436379106000004</c:v>
                  </c:pt>
                  <c:pt idx="43">
                    <c:v>75.459063060000005</c:v>
                  </c:pt>
                  <c:pt idx="44">
                    <c:v>68.9771326080000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up 1'!$F$181:$F$225</c:f>
              <c:numCache>
                <c:formatCode>0.000</c:formatCode>
                <c:ptCount val="45"/>
                <c:pt idx="0">
                  <c:v>0</c:v>
                </c:pt>
                <c:pt idx="1">
                  <c:v>8.0056230238455834E-3</c:v>
                </c:pt>
                <c:pt idx="2">
                  <c:v>1.600812263335237E-2</c:v>
                </c:pt>
                <c:pt idx="3">
                  <c:v>2.4013745657198222E-2</c:v>
                </c:pt>
                <c:pt idx="4">
                  <c:v>3.20162452666908E-2</c:v>
                </c:pt>
                <c:pt idx="5">
                  <c:v>4.0021868290550849E-2</c:v>
                </c:pt>
                <c:pt idx="6">
                  <c:v>4.8024367900043427E-2</c:v>
                </c:pt>
                <c:pt idx="7">
                  <c:v>5.6029990923889009E-2</c:v>
                </c:pt>
                <c:pt idx="8">
                  <c:v>6.4032490533395797E-2</c:v>
                </c:pt>
                <c:pt idx="9">
                  <c:v>7.2038113557241643E-2</c:v>
                </c:pt>
                <c:pt idx="10">
                  <c:v>8.004061316673422E-2</c:v>
                </c:pt>
                <c:pt idx="11">
                  <c:v>8.8046236190580066E-2</c:v>
                </c:pt>
                <c:pt idx="12">
                  <c:v>9.6048735800086854E-2</c:v>
                </c:pt>
                <c:pt idx="13">
                  <c:v>0.10405435882393244</c:v>
                </c:pt>
                <c:pt idx="14">
                  <c:v>0.11205685843342501</c:v>
                </c:pt>
                <c:pt idx="15">
                  <c:v>0.12006248145728507</c:v>
                </c:pt>
                <c:pt idx="16">
                  <c:v>0.12806498106677766</c:v>
                </c:pt>
                <c:pt idx="17">
                  <c:v>0.13607060409062352</c:v>
                </c:pt>
                <c:pt idx="18">
                  <c:v>0.14407310370013029</c:v>
                </c:pt>
                <c:pt idx="19">
                  <c:v>0.15207872672397588</c:v>
                </c:pt>
                <c:pt idx="20">
                  <c:v>0.16008122633346847</c:v>
                </c:pt>
                <c:pt idx="21">
                  <c:v>0.16808684935732851</c:v>
                </c:pt>
                <c:pt idx="22">
                  <c:v>0.18410215453705328</c:v>
                </c:pt>
                <c:pt idx="23">
                  <c:v>0.19210777756089886</c:v>
                </c:pt>
                <c:pt idx="24">
                  <c:v>0.20011027717040564</c:v>
                </c:pt>
                <c:pt idx="25">
                  <c:v>0.2081159001942515</c:v>
                </c:pt>
                <c:pt idx="26">
                  <c:v>0.21611839980374409</c:v>
                </c:pt>
                <c:pt idx="27">
                  <c:v>0.22412402282760413</c:v>
                </c:pt>
                <c:pt idx="28">
                  <c:v>0.23212652243709672</c:v>
                </c:pt>
                <c:pt idx="29">
                  <c:v>0.2401321454609423</c:v>
                </c:pt>
                <c:pt idx="30">
                  <c:v>0.24813464507044908</c:v>
                </c:pt>
                <c:pt idx="31">
                  <c:v>0.25614026809429491</c:v>
                </c:pt>
                <c:pt idx="32">
                  <c:v>0.26414276770378747</c:v>
                </c:pt>
                <c:pt idx="33">
                  <c:v>0.27214839072764752</c:v>
                </c:pt>
                <c:pt idx="34">
                  <c:v>0.28015089033714008</c:v>
                </c:pt>
                <c:pt idx="35">
                  <c:v>0.28815651336098569</c:v>
                </c:pt>
                <c:pt idx="36">
                  <c:v>0.29615901297049246</c:v>
                </c:pt>
                <c:pt idx="37">
                  <c:v>0.30416463599433829</c:v>
                </c:pt>
                <c:pt idx="38">
                  <c:v>0.31216713560383086</c:v>
                </c:pt>
                <c:pt idx="39">
                  <c:v>0.3198729775435542</c:v>
                </c:pt>
                <c:pt idx="40">
                  <c:v>0.32787547715306098</c:v>
                </c:pt>
                <c:pt idx="41">
                  <c:v>0.33588110017690659</c:v>
                </c:pt>
                <c:pt idx="42">
                  <c:v>0.34388359978639915</c:v>
                </c:pt>
                <c:pt idx="43">
                  <c:v>0.35188922281024498</c:v>
                </c:pt>
                <c:pt idx="44">
                  <c:v>0.35989172241975176</c:v>
                </c:pt>
              </c:numCache>
            </c:numRef>
          </c:xVal>
          <c:yVal>
            <c:numRef>
              <c:f>'Group 1'!$Q$181:$Q$225</c:f>
              <c:numCache>
                <c:formatCode>0</c:formatCode>
                <c:ptCount val="45"/>
                <c:pt idx="0">
                  <c:v>1236.9436400000002</c:v>
                </c:pt>
                <c:pt idx="1">
                  <c:v>1455.41272</c:v>
                </c:pt>
                <c:pt idx="2">
                  <c:v>1778.4011799999998</c:v>
                </c:pt>
                <c:pt idx="3">
                  <c:v>2062.0966400000002</c:v>
                </c:pt>
                <c:pt idx="4">
                  <c:v>2609.8410599999997</c:v>
                </c:pt>
                <c:pt idx="5">
                  <c:v>2246.7737399999996</c:v>
                </c:pt>
                <c:pt idx="6">
                  <c:v>2442.4528799999998</c:v>
                </c:pt>
                <c:pt idx="7">
                  <c:v>2705.7159800000004</c:v>
                </c:pt>
                <c:pt idx="8">
                  <c:v>2841.6697599999998</c:v>
                </c:pt>
                <c:pt idx="9">
                  <c:v>2604.34004</c:v>
                </c:pt>
                <c:pt idx="10">
                  <c:v>2807.0919199999998</c:v>
                </c:pt>
                <c:pt idx="11">
                  <c:v>2957.9770399999998</c:v>
                </c:pt>
                <c:pt idx="12">
                  <c:v>3086.07222</c:v>
                </c:pt>
                <c:pt idx="13">
                  <c:v>3072.7125999999998</c:v>
                </c:pt>
                <c:pt idx="14">
                  <c:v>3361.1232200000004</c:v>
                </c:pt>
                <c:pt idx="15">
                  <c:v>3420.0627199999999</c:v>
                </c:pt>
                <c:pt idx="16">
                  <c:v>3467.21432</c:v>
                </c:pt>
                <c:pt idx="17">
                  <c:v>3435.7799199999999</c:v>
                </c:pt>
                <c:pt idx="18">
                  <c:v>3581.1640200000002</c:v>
                </c:pt>
                <c:pt idx="19">
                  <c:v>3499.4345799999996</c:v>
                </c:pt>
                <c:pt idx="20">
                  <c:v>3518.29522</c:v>
                </c:pt>
                <c:pt idx="21">
                  <c:v>3572.5195599999997</c:v>
                </c:pt>
                <c:pt idx="22">
                  <c:v>3585.0933199999999</c:v>
                </c:pt>
                <c:pt idx="23">
                  <c:v>3358.7656400000001</c:v>
                </c:pt>
                <c:pt idx="24">
                  <c:v>3461.7132999999999</c:v>
                </c:pt>
                <c:pt idx="25">
                  <c:v>3069.5691600000005</c:v>
                </c:pt>
                <c:pt idx="26">
                  <c:v>3202.3795</c:v>
                </c:pt>
                <c:pt idx="27">
                  <c:v>2943.0456999999997</c:v>
                </c:pt>
                <c:pt idx="28">
                  <c:v>2813.3788</c:v>
                </c:pt>
                <c:pt idx="29">
                  <c:v>2825.1666999999998</c:v>
                </c:pt>
                <c:pt idx="30">
                  <c:v>2784.3019800000002</c:v>
                </c:pt>
                <c:pt idx="31">
                  <c:v>2763.8696199999999</c:v>
                </c:pt>
                <c:pt idx="32">
                  <c:v>2758.3685999999998</c:v>
                </c:pt>
                <c:pt idx="33">
                  <c:v>2756.7968799999999</c:v>
                </c:pt>
                <c:pt idx="34">
                  <c:v>3006.7003599999998</c:v>
                </c:pt>
                <c:pt idx="35">
                  <c:v>2759.9403200000002</c:v>
                </c:pt>
                <c:pt idx="36">
                  <c:v>2491.9620599999998</c:v>
                </c:pt>
                <c:pt idx="37">
                  <c:v>2435.3801399999998</c:v>
                </c:pt>
                <c:pt idx="38">
                  <c:v>2027.5188000000001</c:v>
                </c:pt>
                <c:pt idx="39">
                  <c:v>2113.1775399999997</c:v>
                </c:pt>
                <c:pt idx="40">
                  <c:v>2611.4127799999997</c:v>
                </c:pt>
                <c:pt idx="41">
                  <c:v>2668.7805600000002</c:v>
                </c:pt>
                <c:pt idx="42">
                  <c:v>2315.9294200000004</c:v>
                </c:pt>
                <c:pt idx="43">
                  <c:v>1783.9022000000002</c:v>
                </c:pt>
                <c:pt idx="44">
                  <c:v>1051.48067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7D5-497E-896E-C362D0605EDB}"/>
            </c:ext>
          </c:extLst>
        </c:ser>
        <c:ser>
          <c:idx val="2"/>
          <c:order val="2"/>
          <c:tx>
            <c:v>Ca (ppm)</c:v>
          </c:tx>
          <c:spPr>
            <a:ln w="31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FFC000"/>
              </a:solidFill>
              <a:ln w="6350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xVal>
            <c:numRef>
              <c:f>'Group 1'!$F$181:$F$225</c:f>
              <c:numCache>
                <c:formatCode>0.000</c:formatCode>
                <c:ptCount val="45"/>
                <c:pt idx="0">
                  <c:v>0</c:v>
                </c:pt>
                <c:pt idx="1">
                  <c:v>8.0056230238455834E-3</c:v>
                </c:pt>
                <c:pt idx="2">
                  <c:v>1.600812263335237E-2</c:v>
                </c:pt>
                <c:pt idx="3">
                  <c:v>2.4013745657198222E-2</c:v>
                </c:pt>
                <c:pt idx="4">
                  <c:v>3.20162452666908E-2</c:v>
                </c:pt>
                <c:pt idx="5">
                  <c:v>4.0021868290550849E-2</c:v>
                </c:pt>
                <c:pt idx="6">
                  <c:v>4.8024367900043427E-2</c:v>
                </c:pt>
                <c:pt idx="7">
                  <c:v>5.6029990923889009E-2</c:v>
                </c:pt>
                <c:pt idx="8">
                  <c:v>6.4032490533395797E-2</c:v>
                </c:pt>
                <c:pt idx="9">
                  <c:v>7.2038113557241643E-2</c:v>
                </c:pt>
                <c:pt idx="10">
                  <c:v>8.004061316673422E-2</c:v>
                </c:pt>
                <c:pt idx="11">
                  <c:v>8.8046236190580066E-2</c:v>
                </c:pt>
                <c:pt idx="12">
                  <c:v>9.6048735800086854E-2</c:v>
                </c:pt>
                <c:pt idx="13">
                  <c:v>0.10405435882393244</c:v>
                </c:pt>
                <c:pt idx="14">
                  <c:v>0.11205685843342501</c:v>
                </c:pt>
                <c:pt idx="15">
                  <c:v>0.12006248145728507</c:v>
                </c:pt>
                <c:pt idx="16">
                  <c:v>0.12806498106677766</c:v>
                </c:pt>
                <c:pt idx="17">
                  <c:v>0.13607060409062352</c:v>
                </c:pt>
                <c:pt idx="18">
                  <c:v>0.14407310370013029</c:v>
                </c:pt>
                <c:pt idx="19">
                  <c:v>0.15207872672397588</c:v>
                </c:pt>
                <c:pt idx="20">
                  <c:v>0.16008122633346847</c:v>
                </c:pt>
                <c:pt idx="21">
                  <c:v>0.16808684935732851</c:v>
                </c:pt>
                <c:pt idx="22">
                  <c:v>0.18410215453705328</c:v>
                </c:pt>
                <c:pt idx="23">
                  <c:v>0.19210777756089886</c:v>
                </c:pt>
                <c:pt idx="24">
                  <c:v>0.20011027717040564</c:v>
                </c:pt>
                <c:pt idx="25">
                  <c:v>0.2081159001942515</c:v>
                </c:pt>
                <c:pt idx="26">
                  <c:v>0.21611839980374409</c:v>
                </c:pt>
                <c:pt idx="27">
                  <c:v>0.22412402282760413</c:v>
                </c:pt>
                <c:pt idx="28">
                  <c:v>0.23212652243709672</c:v>
                </c:pt>
                <c:pt idx="29">
                  <c:v>0.2401321454609423</c:v>
                </c:pt>
                <c:pt idx="30">
                  <c:v>0.24813464507044908</c:v>
                </c:pt>
                <c:pt idx="31">
                  <c:v>0.25614026809429491</c:v>
                </c:pt>
                <c:pt idx="32">
                  <c:v>0.26414276770378747</c:v>
                </c:pt>
                <c:pt idx="33">
                  <c:v>0.27214839072764752</c:v>
                </c:pt>
                <c:pt idx="34">
                  <c:v>0.28015089033714008</c:v>
                </c:pt>
                <c:pt idx="35">
                  <c:v>0.28815651336098569</c:v>
                </c:pt>
                <c:pt idx="36">
                  <c:v>0.29615901297049246</c:v>
                </c:pt>
                <c:pt idx="37">
                  <c:v>0.30416463599433829</c:v>
                </c:pt>
                <c:pt idx="38">
                  <c:v>0.31216713560383086</c:v>
                </c:pt>
                <c:pt idx="39">
                  <c:v>0.3198729775435542</c:v>
                </c:pt>
                <c:pt idx="40">
                  <c:v>0.32787547715306098</c:v>
                </c:pt>
                <c:pt idx="41">
                  <c:v>0.33588110017690659</c:v>
                </c:pt>
                <c:pt idx="42">
                  <c:v>0.34388359978639915</c:v>
                </c:pt>
                <c:pt idx="43">
                  <c:v>0.35188922281024498</c:v>
                </c:pt>
                <c:pt idx="44">
                  <c:v>0.35989172241975176</c:v>
                </c:pt>
              </c:numCache>
            </c:numRef>
          </c:xVal>
          <c:yVal>
            <c:numRef>
              <c:f>'Group 1'!$T$181:$T$225</c:f>
              <c:numCache>
                <c:formatCode>0</c:formatCode>
                <c:ptCount val="45"/>
                <c:pt idx="0">
                  <c:v>1212.1241863865755</c:v>
                </c:pt>
                <c:pt idx="1">
                  <c:v>1112.0667653405137</c:v>
                </c:pt>
                <c:pt idx="2">
                  <c:v>947.68671647912686</c:v>
                </c:pt>
                <c:pt idx="3">
                  <c:v>965.55411309449505</c:v>
                </c:pt>
                <c:pt idx="4">
                  <c:v>885.50817625764569</c:v>
                </c:pt>
                <c:pt idx="5">
                  <c:v>985.56559730370725</c:v>
                </c:pt>
                <c:pt idx="6">
                  <c:v>913.38131497762004</c:v>
                </c:pt>
                <c:pt idx="7">
                  <c:v>867.64077964227749</c:v>
                </c:pt>
                <c:pt idx="8">
                  <c:v>941.25445369759439</c:v>
                </c:pt>
                <c:pt idx="9">
                  <c:v>906.23435633147278</c:v>
                </c:pt>
                <c:pt idx="10">
                  <c:v>881.934696934572</c:v>
                </c:pt>
                <c:pt idx="11">
                  <c:v>913.38131497762004</c:v>
                </c:pt>
                <c:pt idx="12">
                  <c:v>906.23435633147278</c:v>
                </c:pt>
                <c:pt idx="13">
                  <c:v>774.73031724236307</c:v>
                </c:pt>
                <c:pt idx="14">
                  <c:v>903.37557287301388</c:v>
                </c:pt>
                <c:pt idx="15">
                  <c:v>736.85143641778268</c:v>
                </c:pt>
                <c:pt idx="16">
                  <c:v>866.92608377766283</c:v>
                </c:pt>
                <c:pt idx="17">
                  <c:v>804.74754355618165</c:v>
                </c:pt>
                <c:pt idx="18">
                  <c:v>807.60632701464056</c:v>
                </c:pt>
                <c:pt idx="19">
                  <c:v>826.18841949462342</c:v>
                </c:pt>
                <c:pt idx="20">
                  <c:v>856.20564580844189</c:v>
                </c:pt>
                <c:pt idx="21">
                  <c:v>775.44501310697785</c:v>
                </c:pt>
                <c:pt idx="22">
                  <c:v>835.47946573461479</c:v>
                </c:pt>
                <c:pt idx="23">
                  <c:v>833.33537814077067</c:v>
                </c:pt>
                <c:pt idx="24">
                  <c:v>916.95479430069361</c:v>
                </c:pt>
                <c:pt idx="25">
                  <c:v>868.35547550689216</c:v>
                </c:pt>
                <c:pt idx="26">
                  <c:v>835.47946573461479</c:v>
                </c:pt>
                <c:pt idx="27">
                  <c:v>938.39567023913537</c:v>
                </c:pt>
                <c:pt idx="28">
                  <c:v>834.76476987000012</c:v>
                </c:pt>
                <c:pt idx="29">
                  <c:v>858.34973340228601</c:v>
                </c:pt>
                <c:pt idx="30">
                  <c:v>921.95766535299674</c:v>
                </c:pt>
                <c:pt idx="31">
                  <c:v>888.36695971610447</c:v>
                </c:pt>
                <c:pt idx="32">
                  <c:v>859.77912513151557</c:v>
                </c:pt>
                <c:pt idx="33">
                  <c:v>876.2171300176542</c:v>
                </c:pt>
                <c:pt idx="34">
                  <c:v>905.51966046685811</c:v>
                </c:pt>
                <c:pt idx="35">
                  <c:v>975.55985519910132</c:v>
                </c:pt>
                <c:pt idx="36">
                  <c:v>944.11323715605317</c:v>
                </c:pt>
                <c:pt idx="37">
                  <c:v>1006.2917773775345</c:v>
                </c:pt>
                <c:pt idx="38">
                  <c:v>874.78773828842475</c:v>
                </c:pt>
                <c:pt idx="39">
                  <c:v>920.52827362376718</c:v>
                </c:pt>
                <c:pt idx="40">
                  <c:v>915.52540257146404</c:v>
                </c:pt>
                <c:pt idx="41">
                  <c:v>959.83654617757725</c:v>
                </c:pt>
                <c:pt idx="42">
                  <c:v>1011.2946484298374</c:v>
                </c:pt>
                <c:pt idx="43">
                  <c:v>1073.4731886513187</c:v>
                </c:pt>
                <c:pt idx="44">
                  <c:v>1309.32282397417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753-4CBC-9696-D0E7CBFCE7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91140400"/>
        <c:axId val="2004290576"/>
      </c:scatterChart>
      <c:scatterChart>
        <c:scatterStyle val="lineMarker"/>
        <c:varyColors val="0"/>
        <c:ser>
          <c:idx val="0"/>
          <c:order val="0"/>
          <c:tx>
            <c:v>Fo (mol %)</c:v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tx1">
                    <a:lumMod val="85000"/>
                    <a:lumOff val="15000"/>
                  </a:schemeClr>
                </a:solidFill>
              </a:ln>
              <a:effectLst/>
            </c:spPr>
          </c:marker>
          <c:xVal>
            <c:numRef>
              <c:f>'Group 1'!$F$181:$F$225</c:f>
              <c:numCache>
                <c:formatCode>0.000</c:formatCode>
                <c:ptCount val="45"/>
                <c:pt idx="0">
                  <c:v>0</c:v>
                </c:pt>
                <c:pt idx="1">
                  <c:v>8.0056230238455834E-3</c:v>
                </c:pt>
                <c:pt idx="2">
                  <c:v>1.600812263335237E-2</c:v>
                </c:pt>
                <c:pt idx="3">
                  <c:v>2.4013745657198222E-2</c:v>
                </c:pt>
                <c:pt idx="4">
                  <c:v>3.20162452666908E-2</c:v>
                </c:pt>
                <c:pt idx="5">
                  <c:v>4.0021868290550849E-2</c:v>
                </c:pt>
                <c:pt idx="6">
                  <c:v>4.8024367900043427E-2</c:v>
                </c:pt>
                <c:pt idx="7">
                  <c:v>5.6029990923889009E-2</c:v>
                </c:pt>
                <c:pt idx="8">
                  <c:v>6.4032490533395797E-2</c:v>
                </c:pt>
                <c:pt idx="9">
                  <c:v>7.2038113557241643E-2</c:v>
                </c:pt>
                <c:pt idx="10">
                  <c:v>8.004061316673422E-2</c:v>
                </c:pt>
                <c:pt idx="11">
                  <c:v>8.8046236190580066E-2</c:v>
                </c:pt>
                <c:pt idx="12">
                  <c:v>9.6048735800086854E-2</c:v>
                </c:pt>
                <c:pt idx="13">
                  <c:v>0.10405435882393244</c:v>
                </c:pt>
                <c:pt idx="14">
                  <c:v>0.11205685843342501</c:v>
                </c:pt>
                <c:pt idx="15">
                  <c:v>0.12006248145728507</c:v>
                </c:pt>
                <c:pt idx="16">
                  <c:v>0.12806498106677766</c:v>
                </c:pt>
                <c:pt idx="17">
                  <c:v>0.13607060409062352</c:v>
                </c:pt>
                <c:pt idx="18">
                  <c:v>0.14407310370013029</c:v>
                </c:pt>
                <c:pt idx="19">
                  <c:v>0.15207872672397588</c:v>
                </c:pt>
                <c:pt idx="20">
                  <c:v>0.16008122633346847</c:v>
                </c:pt>
                <c:pt idx="21">
                  <c:v>0.16808684935732851</c:v>
                </c:pt>
                <c:pt idx="22">
                  <c:v>0.18410215453705328</c:v>
                </c:pt>
                <c:pt idx="23">
                  <c:v>0.19210777756089886</c:v>
                </c:pt>
                <c:pt idx="24">
                  <c:v>0.20011027717040564</c:v>
                </c:pt>
                <c:pt idx="25">
                  <c:v>0.2081159001942515</c:v>
                </c:pt>
                <c:pt idx="26">
                  <c:v>0.21611839980374409</c:v>
                </c:pt>
                <c:pt idx="27">
                  <c:v>0.22412402282760413</c:v>
                </c:pt>
                <c:pt idx="28">
                  <c:v>0.23212652243709672</c:v>
                </c:pt>
                <c:pt idx="29">
                  <c:v>0.2401321454609423</c:v>
                </c:pt>
                <c:pt idx="30">
                  <c:v>0.24813464507044908</c:v>
                </c:pt>
                <c:pt idx="31">
                  <c:v>0.25614026809429491</c:v>
                </c:pt>
                <c:pt idx="32">
                  <c:v>0.26414276770378747</c:v>
                </c:pt>
                <c:pt idx="33">
                  <c:v>0.27214839072764752</c:v>
                </c:pt>
                <c:pt idx="34">
                  <c:v>0.28015089033714008</c:v>
                </c:pt>
                <c:pt idx="35">
                  <c:v>0.28815651336098569</c:v>
                </c:pt>
                <c:pt idx="36">
                  <c:v>0.29615901297049246</c:v>
                </c:pt>
                <c:pt idx="37">
                  <c:v>0.30416463599433829</c:v>
                </c:pt>
                <c:pt idx="38">
                  <c:v>0.31216713560383086</c:v>
                </c:pt>
                <c:pt idx="39">
                  <c:v>0.3198729775435542</c:v>
                </c:pt>
                <c:pt idx="40">
                  <c:v>0.32787547715306098</c:v>
                </c:pt>
                <c:pt idx="41">
                  <c:v>0.33588110017690659</c:v>
                </c:pt>
                <c:pt idx="42">
                  <c:v>0.34388359978639915</c:v>
                </c:pt>
                <c:pt idx="43">
                  <c:v>0.35188922281024498</c:v>
                </c:pt>
                <c:pt idx="44">
                  <c:v>0.35989172241975176</c:v>
                </c:pt>
              </c:numCache>
            </c:numRef>
          </c:xVal>
          <c:yVal>
            <c:numRef>
              <c:f>'Group 1'!$P$181:$P$225</c:f>
              <c:numCache>
                <c:formatCode>0.00</c:formatCode>
                <c:ptCount val="45"/>
                <c:pt idx="0">
                  <c:v>85.111778122241674</c:v>
                </c:pt>
                <c:pt idx="1">
                  <c:v>88.251725962179052</c:v>
                </c:pt>
                <c:pt idx="2">
                  <c:v>88.902930131683391</c:v>
                </c:pt>
                <c:pt idx="3">
                  <c:v>90.044948641019928</c:v>
                </c:pt>
                <c:pt idx="4">
                  <c:v>90.342560399879346</c:v>
                </c:pt>
                <c:pt idx="5">
                  <c:v>90.495256369430976</c:v>
                </c:pt>
                <c:pt idx="6">
                  <c:v>90.644300308047065</c:v>
                </c:pt>
                <c:pt idx="7">
                  <c:v>90.833767281017671</c:v>
                </c:pt>
                <c:pt idx="8">
                  <c:v>91.225550536091433</c:v>
                </c:pt>
                <c:pt idx="9">
                  <c:v>91.402114434271553</c:v>
                </c:pt>
                <c:pt idx="10">
                  <c:v>91.531107836611199</c:v>
                </c:pt>
                <c:pt idx="11">
                  <c:v>91.677378629719982</c:v>
                </c:pt>
                <c:pt idx="12">
                  <c:v>91.721154275729702</c:v>
                </c:pt>
                <c:pt idx="13">
                  <c:v>91.93005134776017</c:v>
                </c:pt>
                <c:pt idx="14">
                  <c:v>92.198233604273085</c:v>
                </c:pt>
                <c:pt idx="15">
                  <c:v>91.921872289319083</c:v>
                </c:pt>
                <c:pt idx="16">
                  <c:v>92.143807423687562</c:v>
                </c:pt>
                <c:pt idx="17">
                  <c:v>92.172778365871125</c:v>
                </c:pt>
                <c:pt idx="18">
                  <c:v>92.151225181357162</c:v>
                </c:pt>
                <c:pt idx="19">
                  <c:v>92.35535439057746</c:v>
                </c:pt>
                <c:pt idx="20">
                  <c:v>92.239415053818902</c:v>
                </c:pt>
                <c:pt idx="21">
                  <c:v>92.263756906577925</c:v>
                </c:pt>
                <c:pt idx="22">
                  <c:v>92.285126941283323</c:v>
                </c:pt>
                <c:pt idx="23">
                  <c:v>92.099602389051654</c:v>
                </c:pt>
                <c:pt idx="24">
                  <c:v>91.939934641897167</c:v>
                </c:pt>
                <c:pt idx="25">
                  <c:v>91.851486221603238</c:v>
                </c:pt>
                <c:pt idx="26">
                  <c:v>91.81646396176879</c:v>
                </c:pt>
                <c:pt idx="27">
                  <c:v>91.665217013572175</c:v>
                </c:pt>
                <c:pt idx="28">
                  <c:v>91.541077701512506</c:v>
                </c:pt>
                <c:pt idx="29">
                  <c:v>91.538248674674691</c:v>
                </c:pt>
                <c:pt idx="30">
                  <c:v>91.212976817280392</c:v>
                </c:pt>
                <c:pt idx="31">
                  <c:v>91.585833485036389</c:v>
                </c:pt>
                <c:pt idx="32">
                  <c:v>91.525323873501407</c:v>
                </c:pt>
                <c:pt idx="33">
                  <c:v>91.323055484374237</c:v>
                </c:pt>
                <c:pt idx="34">
                  <c:v>91.099922302829441</c:v>
                </c:pt>
                <c:pt idx="35">
                  <c:v>91.079290986316735</c:v>
                </c:pt>
                <c:pt idx="36">
                  <c:v>90.788461189883975</c:v>
                </c:pt>
                <c:pt idx="37">
                  <c:v>90.58534754095993</c:v>
                </c:pt>
                <c:pt idx="38">
                  <c:v>90.437023122285069</c:v>
                </c:pt>
                <c:pt idx="39">
                  <c:v>90.596800300694767</c:v>
                </c:pt>
                <c:pt idx="40">
                  <c:v>90.626499828417096</c:v>
                </c:pt>
                <c:pt idx="41">
                  <c:v>90.230253077890652</c:v>
                </c:pt>
                <c:pt idx="42">
                  <c:v>89.591786813677885</c:v>
                </c:pt>
                <c:pt idx="43">
                  <c:v>86.036895321733439</c:v>
                </c:pt>
                <c:pt idx="44">
                  <c:v>83.7420071955814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7D5-497E-896E-C362D0605E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6021120"/>
        <c:axId val="1956019456"/>
      </c:scatterChart>
      <c:valAx>
        <c:axId val="1991140400"/>
        <c:scaling>
          <c:orientation val="minMax"/>
          <c:max val="0.3650000000000000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CL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istance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CL"/>
            </a:p>
          </c:txPr>
        </c:title>
        <c:numFmt formatCode="#,##0.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CL"/>
          </a:p>
        </c:txPr>
        <c:crossAx val="2004290576"/>
        <c:crosses val="autoZero"/>
        <c:crossBetween val="midCat"/>
      </c:valAx>
      <c:valAx>
        <c:axId val="2004290576"/>
        <c:scaling>
          <c:orientation val="minMax"/>
          <c:max val="3800"/>
          <c:min val="7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CL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i (ppm)</a:t>
                </a:r>
              </a:p>
            </c:rich>
          </c:tx>
          <c:layout>
            <c:manualLayout>
              <c:xMode val="edge"/>
              <c:yMode val="edge"/>
              <c:x val="1.1822661565979482E-2"/>
              <c:y val="0.320183334379144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CL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CL"/>
          </a:p>
        </c:txPr>
        <c:crossAx val="1991140400"/>
        <c:crosses val="autoZero"/>
        <c:crossBetween val="midCat"/>
        <c:majorUnit val="400"/>
      </c:valAx>
      <c:valAx>
        <c:axId val="1956019456"/>
        <c:scaling>
          <c:orientation val="minMax"/>
          <c:max val="92.5"/>
          <c:min val="83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CL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o (mol %)</a:t>
                </a:r>
              </a:p>
            </c:rich>
          </c:tx>
          <c:layout>
            <c:manualLayout>
              <c:xMode val="edge"/>
              <c:yMode val="edge"/>
              <c:x val="0.92352232291509129"/>
              <c:y val="0.302644722222222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CL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CL"/>
          </a:p>
        </c:txPr>
        <c:crossAx val="1956021120"/>
        <c:crosses val="max"/>
        <c:crossBetween val="midCat"/>
      </c:valAx>
      <c:valAx>
        <c:axId val="1956021120"/>
        <c:scaling>
          <c:orientation val="minMax"/>
        </c:scaling>
        <c:delete val="1"/>
        <c:axPos val="b"/>
        <c:numFmt formatCode="0.000" sourceLinked="1"/>
        <c:majorTickMark val="out"/>
        <c:minorTickMark val="none"/>
        <c:tickLblPos val="nextTo"/>
        <c:crossAx val="1956019456"/>
        <c:crosses val="autoZero"/>
        <c:crossBetween val="midCat"/>
      </c:valAx>
      <c:spPr>
        <a:noFill/>
        <a:ln>
          <a:solidFill>
            <a:schemeClr val="tx1">
              <a:lumMod val="95000"/>
              <a:lumOff val="5000"/>
            </a:schemeClr>
          </a:solidFill>
        </a:ln>
        <a:effectLst/>
      </c:spPr>
    </c:plotArea>
    <c:legend>
      <c:legendPos val="r"/>
      <c:layout>
        <c:manualLayout>
          <c:xMode val="edge"/>
          <c:yMode val="edge"/>
          <c:x val="0.38219595527075506"/>
          <c:y val="0.38150583333333332"/>
          <c:w val="0.19092343416108251"/>
          <c:h val="0.20400333333333334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s-C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s-CL" sz="1800" b="1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OL_32</a:t>
            </a:r>
          </a:p>
        </c:rich>
      </c:tx>
      <c:layout>
        <c:manualLayout>
          <c:xMode val="edge"/>
          <c:yMode val="edge"/>
          <c:x val="0.23145418913892582"/>
          <c:y val="6.5542500000000004E-2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s-CL"/>
        </a:p>
      </c:txPr>
    </c:title>
    <c:autoTitleDeleted val="0"/>
    <c:plotArea>
      <c:layout>
        <c:manualLayout>
          <c:layoutTarget val="inner"/>
          <c:xMode val="edge"/>
          <c:yMode val="edge"/>
          <c:x val="0.20914564674724268"/>
          <c:y val="4.7385272664720736E-2"/>
          <c:w val="0.67696468935392473"/>
          <c:h val="0.7731269514303456"/>
        </c:manualLayout>
      </c:layout>
      <c:scatterChart>
        <c:scatterStyle val="lineMarker"/>
        <c:varyColors val="0"/>
        <c:ser>
          <c:idx val="1"/>
          <c:order val="1"/>
          <c:tx>
            <c:v>Ni (ppm)</c:v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1">
                  <a:lumMod val="75000"/>
                </a:schemeClr>
              </a:solidFill>
              <a:ln w="9525">
                <a:solidFill>
                  <a:schemeClr val="tx1">
                    <a:lumMod val="85000"/>
                    <a:lumOff val="1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up 2'!$AB$4:$AB$77</c:f>
                <c:numCache>
                  <c:formatCode>General</c:formatCode>
                  <c:ptCount val="74"/>
                  <c:pt idx="0">
                    <c:v>45.163688544000003</c:v>
                  </c:pt>
                  <c:pt idx="1">
                    <c:v>46.452992999999999</c:v>
                  </c:pt>
                  <c:pt idx="2">
                    <c:v>48.643024799999999</c:v>
                  </c:pt>
                  <c:pt idx="3">
                    <c:v>49.695321600000007</c:v>
                  </c:pt>
                  <c:pt idx="4">
                    <c:v>52.299654000000004</c:v>
                  </c:pt>
                  <c:pt idx="5">
                    <c:v>53.115050400000001</c:v>
                  </c:pt>
                  <c:pt idx="6">
                    <c:v>53.645443200000003</c:v>
                  </c:pt>
                  <c:pt idx="7">
                    <c:v>53.258023799999997</c:v>
                  </c:pt>
                  <c:pt idx="8">
                    <c:v>53.411529600000001</c:v>
                  </c:pt>
                  <c:pt idx="9">
                    <c:v>53.775604800000004</c:v>
                  </c:pt>
                  <c:pt idx="10">
                    <c:v>55.381481399999998</c:v>
                  </c:pt>
                  <c:pt idx="11">
                    <c:v>56.00501520000001</c:v>
                  </c:pt>
                  <c:pt idx="12">
                    <c:v>56.850515399999999</c:v>
                  </c:pt>
                  <c:pt idx="13">
                    <c:v>57.226773600000008</c:v>
                  </c:pt>
                  <c:pt idx="14">
                    <c:v>55.724256000000011</c:v>
                  </c:pt>
                  <c:pt idx="15">
                    <c:v>55.21335599999999</c:v>
                  </c:pt>
                  <c:pt idx="16">
                    <c:v>55.090425600000003</c:v>
                  </c:pt>
                  <c:pt idx="17">
                    <c:v>55.381481399999998</c:v>
                  </c:pt>
                  <c:pt idx="18">
                    <c:v>55.608242400000002</c:v>
                  </c:pt>
                  <c:pt idx="19">
                    <c:v>56.272569600000004</c:v>
                  </c:pt>
                  <c:pt idx="20">
                    <c:v>56.20497360000001</c:v>
                  </c:pt>
                  <c:pt idx="21">
                    <c:v>56.985550200000006</c:v>
                  </c:pt>
                  <c:pt idx="22">
                    <c:v>56.818603800000005</c:v>
                  </c:pt>
                  <c:pt idx="23">
                    <c:v>57.582360000000001</c:v>
                  </c:pt>
                  <c:pt idx="24">
                    <c:v>57.566640000000007</c:v>
                  </c:pt>
                  <c:pt idx="25">
                    <c:v>57.601223999999995</c:v>
                  </c:pt>
                  <c:pt idx="26">
                    <c:v>57.8981748</c:v>
                  </c:pt>
                  <c:pt idx="27">
                    <c:v>58.654228199999991</c:v>
                  </c:pt>
                  <c:pt idx="28">
                    <c:v>59.501771999999995</c:v>
                  </c:pt>
                  <c:pt idx="29">
                    <c:v>59.516391599999999</c:v>
                  </c:pt>
                  <c:pt idx="30">
                    <c:v>60.022025400000004</c:v>
                  </c:pt>
                  <c:pt idx="31">
                    <c:v>60.033422399999999</c:v>
                  </c:pt>
                  <c:pt idx="32">
                    <c:v>60.256332000000008</c:v>
                  </c:pt>
                  <c:pt idx="33">
                    <c:v>60.428073000000005</c:v>
                  </c:pt>
                  <c:pt idx="34">
                    <c:v>60.434596800000008</c:v>
                  </c:pt>
                  <c:pt idx="35">
                    <c:v>60.818007599999994</c:v>
                  </c:pt>
                  <c:pt idx="36">
                    <c:v>61.020009600000009</c:v>
                  </c:pt>
                  <c:pt idx="37">
                    <c:v>59.721537600000005</c:v>
                  </c:pt>
                  <c:pt idx="38">
                    <c:v>60.21388799999999</c:v>
                  </c:pt>
                  <c:pt idx="39">
                    <c:v>60.171444000000001</c:v>
                  </c:pt>
                  <c:pt idx="40">
                    <c:v>60.468237600000002</c:v>
                  </c:pt>
                  <c:pt idx="41">
                    <c:v>60.192744600000005</c:v>
                  </c:pt>
                  <c:pt idx="42">
                    <c:v>59.57769960000001</c:v>
                  </c:pt>
                  <c:pt idx="43">
                    <c:v>59.267858399999994</c:v>
                  </c:pt>
                  <c:pt idx="44">
                    <c:v>59.020504199999998</c:v>
                  </c:pt>
                  <c:pt idx="45">
                    <c:v>58.767962400000009</c:v>
                  </c:pt>
                  <c:pt idx="46">
                    <c:v>58.043348999999999</c:v>
                  </c:pt>
                  <c:pt idx="47">
                    <c:v>58.083749400000002</c:v>
                  </c:pt>
                  <c:pt idx="48">
                    <c:v>57.629048400000016</c:v>
                  </c:pt>
                  <c:pt idx="49">
                    <c:v>57.084350400000012</c:v>
                  </c:pt>
                  <c:pt idx="50">
                    <c:v>57.222529200000004</c:v>
                  </c:pt>
                  <c:pt idx="51">
                    <c:v>56.745741600000002</c:v>
                  </c:pt>
                  <c:pt idx="52">
                    <c:v>55.938362399999995</c:v>
                  </c:pt>
                  <c:pt idx="53">
                    <c:v>56.489191200000015</c:v>
                  </c:pt>
                  <c:pt idx="54">
                    <c:v>56.109081600000003</c:v>
                  </c:pt>
                  <c:pt idx="55">
                    <c:v>55.939855800000011</c:v>
                  </c:pt>
                  <c:pt idx="56">
                    <c:v>55.616259599999992</c:v>
                  </c:pt>
                  <c:pt idx="57">
                    <c:v>55.372756799999998</c:v>
                  </c:pt>
                  <c:pt idx="58">
                    <c:v>55.478788199999997</c:v>
                  </c:pt>
                  <c:pt idx="59">
                    <c:v>55.05772799999999</c:v>
                  </c:pt>
                  <c:pt idx="60">
                    <c:v>56.882426999999993</c:v>
                  </c:pt>
                  <c:pt idx="61">
                    <c:v>56.856253199999998</c:v>
                  </c:pt>
                  <c:pt idx="62">
                    <c:v>57.159334800000011</c:v>
                  </c:pt>
                  <c:pt idx="63">
                    <c:v>55.955340000000014</c:v>
                  </c:pt>
                  <c:pt idx="64">
                    <c:v>56.247417599999991</c:v>
                  </c:pt>
                  <c:pt idx="65">
                    <c:v>55.580810999999997</c:v>
                  </c:pt>
                  <c:pt idx="66">
                    <c:v>54.896755200000008</c:v>
                  </c:pt>
                  <c:pt idx="67">
                    <c:v>53.941608000000002</c:v>
                  </c:pt>
                  <c:pt idx="68">
                    <c:v>53.460575999999996</c:v>
                  </c:pt>
                  <c:pt idx="69">
                    <c:v>51.399684000000008</c:v>
                  </c:pt>
                  <c:pt idx="70">
                    <c:v>50.827083000000002</c:v>
                  </c:pt>
                  <c:pt idx="71">
                    <c:v>49.652248800000002</c:v>
                  </c:pt>
                  <c:pt idx="72">
                    <c:v>47.975317800000006</c:v>
                  </c:pt>
                  <c:pt idx="73">
                    <c:v>45.581397599999995</c:v>
                  </c:pt>
                </c:numCache>
              </c:numRef>
            </c:plus>
            <c:minus>
              <c:numRef>
                <c:f>'Group 2'!$AB$4:$AB$77</c:f>
                <c:numCache>
                  <c:formatCode>General</c:formatCode>
                  <c:ptCount val="74"/>
                  <c:pt idx="0">
                    <c:v>45.163688544000003</c:v>
                  </c:pt>
                  <c:pt idx="1">
                    <c:v>46.452992999999999</c:v>
                  </c:pt>
                  <c:pt idx="2">
                    <c:v>48.643024799999999</c:v>
                  </c:pt>
                  <c:pt idx="3">
                    <c:v>49.695321600000007</c:v>
                  </c:pt>
                  <c:pt idx="4">
                    <c:v>52.299654000000004</c:v>
                  </c:pt>
                  <c:pt idx="5">
                    <c:v>53.115050400000001</c:v>
                  </c:pt>
                  <c:pt idx="6">
                    <c:v>53.645443200000003</c:v>
                  </c:pt>
                  <c:pt idx="7">
                    <c:v>53.258023799999997</c:v>
                  </c:pt>
                  <c:pt idx="8">
                    <c:v>53.411529600000001</c:v>
                  </c:pt>
                  <c:pt idx="9">
                    <c:v>53.775604800000004</c:v>
                  </c:pt>
                  <c:pt idx="10">
                    <c:v>55.381481399999998</c:v>
                  </c:pt>
                  <c:pt idx="11">
                    <c:v>56.00501520000001</c:v>
                  </c:pt>
                  <c:pt idx="12">
                    <c:v>56.850515399999999</c:v>
                  </c:pt>
                  <c:pt idx="13">
                    <c:v>57.226773600000008</c:v>
                  </c:pt>
                  <c:pt idx="14">
                    <c:v>55.724256000000011</c:v>
                  </c:pt>
                  <c:pt idx="15">
                    <c:v>55.21335599999999</c:v>
                  </c:pt>
                  <c:pt idx="16">
                    <c:v>55.090425600000003</c:v>
                  </c:pt>
                  <c:pt idx="17">
                    <c:v>55.381481399999998</c:v>
                  </c:pt>
                  <c:pt idx="18">
                    <c:v>55.608242400000002</c:v>
                  </c:pt>
                  <c:pt idx="19">
                    <c:v>56.272569600000004</c:v>
                  </c:pt>
                  <c:pt idx="20">
                    <c:v>56.20497360000001</c:v>
                  </c:pt>
                  <c:pt idx="21">
                    <c:v>56.985550200000006</c:v>
                  </c:pt>
                  <c:pt idx="22">
                    <c:v>56.818603800000005</c:v>
                  </c:pt>
                  <c:pt idx="23">
                    <c:v>57.582360000000001</c:v>
                  </c:pt>
                  <c:pt idx="24">
                    <c:v>57.566640000000007</c:v>
                  </c:pt>
                  <c:pt idx="25">
                    <c:v>57.601223999999995</c:v>
                  </c:pt>
                  <c:pt idx="26">
                    <c:v>57.8981748</c:v>
                  </c:pt>
                  <c:pt idx="27">
                    <c:v>58.654228199999991</c:v>
                  </c:pt>
                  <c:pt idx="28">
                    <c:v>59.501771999999995</c:v>
                  </c:pt>
                  <c:pt idx="29">
                    <c:v>59.516391599999999</c:v>
                  </c:pt>
                  <c:pt idx="30">
                    <c:v>60.022025400000004</c:v>
                  </c:pt>
                  <c:pt idx="31">
                    <c:v>60.033422399999999</c:v>
                  </c:pt>
                  <c:pt idx="32">
                    <c:v>60.256332000000008</c:v>
                  </c:pt>
                  <c:pt idx="33">
                    <c:v>60.428073000000005</c:v>
                  </c:pt>
                  <c:pt idx="34">
                    <c:v>60.434596800000008</c:v>
                  </c:pt>
                  <c:pt idx="35">
                    <c:v>60.818007599999994</c:v>
                  </c:pt>
                  <c:pt idx="36">
                    <c:v>61.020009600000009</c:v>
                  </c:pt>
                  <c:pt idx="37">
                    <c:v>59.721537600000005</c:v>
                  </c:pt>
                  <c:pt idx="38">
                    <c:v>60.21388799999999</c:v>
                  </c:pt>
                  <c:pt idx="39">
                    <c:v>60.171444000000001</c:v>
                  </c:pt>
                  <c:pt idx="40">
                    <c:v>60.468237600000002</c:v>
                  </c:pt>
                  <c:pt idx="41">
                    <c:v>60.192744600000005</c:v>
                  </c:pt>
                  <c:pt idx="42">
                    <c:v>59.57769960000001</c:v>
                  </c:pt>
                  <c:pt idx="43">
                    <c:v>59.267858399999994</c:v>
                  </c:pt>
                  <c:pt idx="44">
                    <c:v>59.020504199999998</c:v>
                  </c:pt>
                  <c:pt idx="45">
                    <c:v>58.767962400000009</c:v>
                  </c:pt>
                  <c:pt idx="46">
                    <c:v>58.043348999999999</c:v>
                  </c:pt>
                  <c:pt idx="47">
                    <c:v>58.083749400000002</c:v>
                  </c:pt>
                  <c:pt idx="48">
                    <c:v>57.629048400000016</c:v>
                  </c:pt>
                  <c:pt idx="49">
                    <c:v>57.084350400000012</c:v>
                  </c:pt>
                  <c:pt idx="50">
                    <c:v>57.222529200000004</c:v>
                  </c:pt>
                  <c:pt idx="51">
                    <c:v>56.745741600000002</c:v>
                  </c:pt>
                  <c:pt idx="52">
                    <c:v>55.938362399999995</c:v>
                  </c:pt>
                  <c:pt idx="53">
                    <c:v>56.489191200000015</c:v>
                  </c:pt>
                  <c:pt idx="54">
                    <c:v>56.109081600000003</c:v>
                  </c:pt>
                  <c:pt idx="55">
                    <c:v>55.939855800000011</c:v>
                  </c:pt>
                  <c:pt idx="56">
                    <c:v>55.616259599999992</c:v>
                  </c:pt>
                  <c:pt idx="57">
                    <c:v>55.372756799999998</c:v>
                  </c:pt>
                  <c:pt idx="58">
                    <c:v>55.478788199999997</c:v>
                  </c:pt>
                  <c:pt idx="59">
                    <c:v>55.05772799999999</c:v>
                  </c:pt>
                  <c:pt idx="60">
                    <c:v>56.882426999999993</c:v>
                  </c:pt>
                  <c:pt idx="61">
                    <c:v>56.856253199999998</c:v>
                  </c:pt>
                  <c:pt idx="62">
                    <c:v>57.159334800000011</c:v>
                  </c:pt>
                  <c:pt idx="63">
                    <c:v>55.955340000000014</c:v>
                  </c:pt>
                  <c:pt idx="64">
                    <c:v>56.247417599999991</c:v>
                  </c:pt>
                  <c:pt idx="65">
                    <c:v>55.580810999999997</c:v>
                  </c:pt>
                  <c:pt idx="66">
                    <c:v>54.896755200000008</c:v>
                  </c:pt>
                  <c:pt idx="67">
                    <c:v>53.941608000000002</c:v>
                  </c:pt>
                  <c:pt idx="68">
                    <c:v>53.460575999999996</c:v>
                  </c:pt>
                  <c:pt idx="69">
                    <c:v>51.399684000000008</c:v>
                  </c:pt>
                  <c:pt idx="70">
                    <c:v>50.827083000000002</c:v>
                  </c:pt>
                  <c:pt idx="71">
                    <c:v>49.652248800000002</c:v>
                  </c:pt>
                  <c:pt idx="72">
                    <c:v>47.975317800000006</c:v>
                  </c:pt>
                  <c:pt idx="73">
                    <c:v>45.5813975999999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up 2'!$F$4:$F$77</c:f>
              <c:numCache>
                <c:formatCode>0.000</c:formatCode>
                <c:ptCount val="74"/>
                <c:pt idx="0">
                  <c:v>0</c:v>
                </c:pt>
                <c:pt idx="1">
                  <c:v>7.0455659815281731E-3</c:v>
                </c:pt>
                <c:pt idx="2">
                  <c:v>1.3918702092503081E-2</c:v>
                </c:pt>
                <c:pt idx="3">
                  <c:v>2.0953615027292167E-2</c:v>
                </c:pt>
                <c:pt idx="4">
                  <c:v>3.5068855018163481E-2</c:v>
                </c:pt>
                <c:pt idx="5">
                  <c:v>4.210376795295398E-2</c:v>
                </c:pt>
                <c:pt idx="6">
                  <c:v>4.8851360116083771E-2</c:v>
                </c:pt>
                <c:pt idx="7">
                  <c:v>5.5886273050872855E-2</c:v>
                </c:pt>
                <c:pt idx="8">
                  <c:v>7.0001513041744165E-2</c:v>
                </c:pt>
                <c:pt idx="9">
                  <c:v>7.7036425976533249E-2</c:v>
                </c:pt>
                <c:pt idx="10">
                  <c:v>8.4081991958047303E-2</c:v>
                </c:pt>
                <c:pt idx="11">
                  <c:v>9.0955128069022215E-2</c:v>
                </c:pt>
                <c:pt idx="12">
                  <c:v>9.7990041003811298E-2</c:v>
                </c:pt>
                <c:pt idx="13">
                  <c:v>0.11207016884413661</c:v>
                </c:pt>
                <c:pt idx="14">
                  <c:v>0.12588791106202488</c:v>
                </c:pt>
                <c:pt idx="15">
                  <c:v>0.13292282399681396</c:v>
                </c:pt>
                <c:pt idx="16">
                  <c:v>0.13996838997834213</c:v>
                </c:pt>
                <c:pt idx="17">
                  <c:v>0.14703945779019917</c:v>
                </c:pt>
                <c:pt idx="18">
                  <c:v>0.15407437072498825</c:v>
                </c:pt>
                <c:pt idx="19">
                  <c:v>0.16092126783243588</c:v>
                </c:pt>
                <c:pt idx="20">
                  <c:v>0.17502410442653568</c:v>
                </c:pt>
                <c:pt idx="21">
                  <c:v>0.18206967040806385</c:v>
                </c:pt>
                <c:pt idx="22">
                  <c:v>0.18910458334285435</c:v>
                </c:pt>
                <c:pt idx="23">
                  <c:v>0.19585217550598413</c:v>
                </c:pt>
                <c:pt idx="24">
                  <c:v>0.20292324331785525</c:v>
                </c:pt>
                <c:pt idx="25">
                  <c:v>0.2099581562526302</c:v>
                </c:pt>
                <c:pt idx="26">
                  <c:v>0.21700372223415837</c:v>
                </c:pt>
                <c:pt idx="27">
                  <c:v>0.23110655882825817</c:v>
                </c:pt>
                <c:pt idx="28">
                  <c:v>0.2379534559357058</c:v>
                </c:pt>
                <c:pt idx="29">
                  <c:v>0.2449883688704963</c:v>
                </c:pt>
                <c:pt idx="30">
                  <c:v>0.25203393485202447</c:v>
                </c:pt>
                <c:pt idx="31">
                  <c:v>0.2661367714461243</c:v>
                </c:pt>
                <c:pt idx="32">
                  <c:v>0.27288436360925411</c:v>
                </c:pt>
                <c:pt idx="33">
                  <c:v>0.27991927654404319</c:v>
                </c:pt>
                <c:pt idx="34">
                  <c:v>0.29403451653491453</c:v>
                </c:pt>
                <c:pt idx="35">
                  <c:v>0.30791579889642978</c:v>
                </c:pt>
                <c:pt idx="36">
                  <c:v>0.3149868667082989</c:v>
                </c:pt>
                <c:pt idx="37">
                  <c:v>0.3290669945486242</c:v>
                </c:pt>
                <c:pt idx="38">
                  <c:v>0.34316983114272404</c:v>
                </c:pt>
                <c:pt idx="39">
                  <c:v>0.34991742330585385</c:v>
                </c:pt>
                <c:pt idx="40">
                  <c:v>0.35695233624064293</c:v>
                </c:pt>
                <c:pt idx="41">
                  <c:v>0.3639979022221711</c:v>
                </c:pt>
                <c:pt idx="42">
                  <c:v>0.37106897003402811</c:v>
                </c:pt>
                <c:pt idx="43">
                  <c:v>0.3781038829688172</c:v>
                </c:pt>
                <c:pt idx="44">
                  <c:v>0.38495078007626649</c:v>
                </c:pt>
                <c:pt idx="45">
                  <c:v>0.39198569301105557</c:v>
                </c:pt>
                <c:pt idx="46">
                  <c:v>0.39905676082291258</c:v>
                </c:pt>
                <c:pt idx="47">
                  <c:v>0.40610232680444075</c:v>
                </c:pt>
                <c:pt idx="48">
                  <c:v>0.41313723973922983</c:v>
                </c:pt>
                <c:pt idx="49">
                  <c:v>0.41991145556100162</c:v>
                </c:pt>
                <c:pt idx="50">
                  <c:v>0.42695702154252979</c:v>
                </c:pt>
                <c:pt idx="51">
                  <c:v>0.4410371493828536</c:v>
                </c:pt>
                <c:pt idx="52">
                  <c:v>0.44810821719472471</c:v>
                </c:pt>
                <c:pt idx="53">
                  <c:v>0.45494415165900759</c:v>
                </c:pt>
                <c:pt idx="54">
                  <c:v>0.46198971764052327</c:v>
                </c:pt>
                <c:pt idx="55">
                  <c:v>0.46902463057531235</c:v>
                </c:pt>
                <c:pt idx="56">
                  <c:v>0.47609569838718346</c:v>
                </c:pt>
                <c:pt idx="57">
                  <c:v>0.48314126436869753</c:v>
                </c:pt>
                <c:pt idx="58">
                  <c:v>0.49017617730348662</c:v>
                </c:pt>
                <c:pt idx="59">
                  <c:v>0.49692376946661643</c:v>
                </c:pt>
                <c:pt idx="60">
                  <c:v>0.50399483727848748</c:v>
                </c:pt>
                <c:pt idx="61">
                  <c:v>0.51102975021327657</c:v>
                </c:pt>
                <c:pt idx="62">
                  <c:v>0.53197945188179074</c:v>
                </c:pt>
                <c:pt idx="63">
                  <c:v>0.53902501786331891</c:v>
                </c:pt>
                <c:pt idx="64">
                  <c:v>0.54605993079809523</c:v>
                </c:pt>
                <c:pt idx="65">
                  <c:v>0.5531054967796234</c:v>
                </c:pt>
                <c:pt idx="66">
                  <c:v>0.56017656459149445</c:v>
                </c:pt>
                <c:pt idx="67">
                  <c:v>0.56691303250872871</c:v>
                </c:pt>
                <c:pt idx="68">
                  <c:v>0.57395859849025688</c:v>
                </c:pt>
                <c:pt idx="69">
                  <c:v>0.58099351142503319</c:v>
                </c:pt>
                <c:pt idx="70">
                  <c:v>0.58806457923690225</c:v>
                </c:pt>
                <c:pt idx="71">
                  <c:v>0.59511014521843042</c:v>
                </c:pt>
                <c:pt idx="72">
                  <c:v>0.60194607968271474</c:v>
                </c:pt>
                <c:pt idx="73">
                  <c:v>0.60899164566422881</c:v>
                </c:pt>
              </c:numCache>
            </c:numRef>
          </c:xVal>
          <c:yVal>
            <c:numRef>
              <c:f>'Group 2'!$Q$4:$Q$77</c:f>
              <c:numCache>
                <c:formatCode>0</c:formatCode>
                <c:ptCount val="74"/>
                <c:pt idx="0">
                  <c:v>965.03608000000008</c:v>
                </c:pt>
                <c:pt idx="1">
                  <c:v>1135.77</c:v>
                </c:pt>
                <c:pt idx="2">
                  <c:v>1505.9759999999999</c:v>
                </c:pt>
                <c:pt idx="3">
                  <c:v>1678.8960000000002</c:v>
                </c:pt>
                <c:pt idx="4">
                  <c:v>2067.1800000000003</c:v>
                </c:pt>
                <c:pt idx="5">
                  <c:v>2203.944</c:v>
                </c:pt>
                <c:pt idx="6">
                  <c:v>2273.1120000000001</c:v>
                </c:pt>
                <c:pt idx="7">
                  <c:v>2247.174</c:v>
                </c:pt>
                <c:pt idx="8">
                  <c:v>2207.0880000000002</c:v>
                </c:pt>
                <c:pt idx="9">
                  <c:v>2317.9140000000002</c:v>
                </c:pt>
                <c:pt idx="10">
                  <c:v>2552.1419999999998</c:v>
                </c:pt>
                <c:pt idx="11">
                  <c:v>2641.7460000000005</c:v>
                </c:pt>
                <c:pt idx="12">
                  <c:v>2800.518</c:v>
                </c:pt>
                <c:pt idx="13">
                  <c:v>2805.2340000000004</c:v>
                </c:pt>
                <c:pt idx="14">
                  <c:v>2640.9600000000005</c:v>
                </c:pt>
                <c:pt idx="15">
                  <c:v>2509.6979999999999</c:v>
                </c:pt>
                <c:pt idx="16">
                  <c:v>2459.3940000000002</c:v>
                </c:pt>
                <c:pt idx="17">
                  <c:v>2552.1419999999998</c:v>
                </c:pt>
                <c:pt idx="18">
                  <c:v>2598.5160000000001</c:v>
                </c:pt>
                <c:pt idx="19">
                  <c:v>2705.4120000000003</c:v>
                </c:pt>
                <c:pt idx="20">
                  <c:v>2651.1780000000003</c:v>
                </c:pt>
                <c:pt idx="21">
                  <c:v>2835.1020000000003</c:v>
                </c:pt>
                <c:pt idx="22">
                  <c:v>2798.9460000000004</c:v>
                </c:pt>
                <c:pt idx="23">
                  <c:v>2879.1179999999999</c:v>
                </c:pt>
                <c:pt idx="24">
                  <c:v>2878.3320000000003</c:v>
                </c:pt>
                <c:pt idx="25">
                  <c:v>2923.92</c:v>
                </c:pt>
                <c:pt idx="26">
                  <c:v>2984.442</c:v>
                </c:pt>
                <c:pt idx="27">
                  <c:v>3070.9019999999996</c:v>
                </c:pt>
                <c:pt idx="28">
                  <c:v>3216.3119999999999</c:v>
                </c:pt>
                <c:pt idx="29">
                  <c:v>3199.806</c:v>
                </c:pt>
                <c:pt idx="30">
                  <c:v>3316.134</c:v>
                </c:pt>
                <c:pt idx="31">
                  <c:v>3262.6860000000001</c:v>
                </c:pt>
                <c:pt idx="32">
                  <c:v>3347.5740000000005</c:v>
                </c:pt>
                <c:pt idx="33">
                  <c:v>3375.8700000000003</c:v>
                </c:pt>
                <c:pt idx="34">
                  <c:v>3338.9280000000003</c:v>
                </c:pt>
                <c:pt idx="35">
                  <c:v>3416.7419999999997</c:v>
                </c:pt>
                <c:pt idx="36">
                  <c:v>3467.0460000000003</c:v>
                </c:pt>
                <c:pt idx="37">
                  <c:v>3263.4720000000002</c:v>
                </c:pt>
                <c:pt idx="38">
                  <c:v>3345.2159999999999</c:v>
                </c:pt>
                <c:pt idx="39">
                  <c:v>3342.8580000000002</c:v>
                </c:pt>
                <c:pt idx="40">
                  <c:v>3397.0920000000001</c:v>
                </c:pt>
                <c:pt idx="41">
                  <c:v>3325.5659999999998</c:v>
                </c:pt>
                <c:pt idx="42">
                  <c:v>3255.6120000000005</c:v>
                </c:pt>
                <c:pt idx="43">
                  <c:v>3186.444</c:v>
                </c:pt>
                <c:pt idx="44">
                  <c:v>3122.7779999999998</c:v>
                </c:pt>
                <c:pt idx="45">
                  <c:v>3109.4160000000006</c:v>
                </c:pt>
                <c:pt idx="46">
                  <c:v>2976.5819999999999</c:v>
                </c:pt>
                <c:pt idx="47">
                  <c:v>3041.0340000000001</c:v>
                </c:pt>
                <c:pt idx="48">
                  <c:v>2910.5580000000004</c:v>
                </c:pt>
                <c:pt idx="49">
                  <c:v>2883.0480000000002</c:v>
                </c:pt>
                <c:pt idx="50">
                  <c:v>2846.8920000000003</c:v>
                </c:pt>
                <c:pt idx="51">
                  <c:v>2781.654</c:v>
                </c:pt>
                <c:pt idx="52">
                  <c:v>2638.6019999999999</c:v>
                </c:pt>
                <c:pt idx="53">
                  <c:v>2769.0780000000004</c:v>
                </c:pt>
                <c:pt idx="54">
                  <c:v>2697.5520000000001</c:v>
                </c:pt>
                <c:pt idx="55">
                  <c:v>2651.1780000000003</c:v>
                </c:pt>
                <c:pt idx="56">
                  <c:v>2611.0919999999996</c:v>
                </c:pt>
                <c:pt idx="57">
                  <c:v>2587.5120000000002</c:v>
                </c:pt>
                <c:pt idx="58">
                  <c:v>2533.2779999999998</c:v>
                </c:pt>
                <c:pt idx="59">
                  <c:v>2502.6239999999998</c:v>
                </c:pt>
                <c:pt idx="60">
                  <c:v>2802.0899999999997</c:v>
                </c:pt>
                <c:pt idx="61">
                  <c:v>2814.6660000000002</c:v>
                </c:pt>
                <c:pt idx="62">
                  <c:v>2843.7480000000005</c:v>
                </c:pt>
                <c:pt idx="63">
                  <c:v>2664.5400000000004</c:v>
                </c:pt>
                <c:pt idx="64">
                  <c:v>2691.2639999999997</c:v>
                </c:pt>
                <c:pt idx="65">
                  <c:v>2585.154</c:v>
                </c:pt>
                <c:pt idx="66">
                  <c:v>2450.7480000000005</c:v>
                </c:pt>
                <c:pt idx="67">
                  <c:v>2365.86</c:v>
                </c:pt>
                <c:pt idx="68">
                  <c:v>2227.5239999999999</c:v>
                </c:pt>
                <c:pt idx="69">
                  <c:v>1903.6920000000002</c:v>
                </c:pt>
                <c:pt idx="70">
                  <c:v>1796.0100000000002</c:v>
                </c:pt>
                <c:pt idx="71">
                  <c:v>1612.086</c:v>
                </c:pt>
                <c:pt idx="72">
                  <c:v>1382.5740000000001</c:v>
                </c:pt>
                <c:pt idx="73">
                  <c:v>1008.4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09B-4471-B98C-FD7C2313E12F}"/>
            </c:ext>
          </c:extLst>
        </c:ser>
        <c:ser>
          <c:idx val="2"/>
          <c:order val="2"/>
          <c:tx>
            <c:v>Al (ppm) x 10</c:v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3"/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up 2'!$AC$4:$AC$77</c:f>
                <c:numCache>
                  <c:formatCode>General</c:formatCode>
                  <c:ptCount val="74"/>
                  <c:pt idx="0">
                    <c:v>98.95792800000001</c:v>
                  </c:pt>
                  <c:pt idx="1">
                    <c:v>99.526396199999994</c:v>
                  </c:pt>
                  <c:pt idx="2">
                    <c:v>99.764581199999995</c:v>
                  </c:pt>
                  <c:pt idx="3">
                    <c:v>99.755583099999996</c:v>
                  </c:pt>
                  <c:pt idx="4">
                    <c:v>99.037323000000001</c:v>
                  </c:pt>
                  <c:pt idx="5">
                    <c:v>99.117776600000013</c:v>
                  </c:pt>
                  <c:pt idx="6">
                    <c:v>98.77161439999999</c:v>
                  </c:pt>
                  <c:pt idx="7">
                    <c:v>99.444884000000016</c:v>
                  </c:pt>
                  <c:pt idx="8">
                    <c:v>97.563751799999991</c:v>
                  </c:pt>
                  <c:pt idx="9">
                    <c:v>99.998002499999998</c:v>
                  </c:pt>
                  <c:pt idx="10">
                    <c:v>99.25962899999999</c:v>
                  </c:pt>
                  <c:pt idx="11">
                    <c:v>100.69509059999999</c:v>
                  </c:pt>
                  <c:pt idx="12">
                    <c:v>99.505753500000012</c:v>
                  </c:pt>
                  <c:pt idx="13">
                    <c:v>99.478759199999999</c:v>
                  </c:pt>
                  <c:pt idx="14">
                    <c:v>100.03770000000002</c:v>
                  </c:pt>
                  <c:pt idx="15">
                    <c:v>99.513163700000007</c:v>
                  </c:pt>
                  <c:pt idx="16">
                    <c:v>98.565716699999982</c:v>
                  </c:pt>
                  <c:pt idx="17">
                    <c:v>99.684127599999997</c:v>
                  </c:pt>
                  <c:pt idx="18">
                    <c:v>99.703182400000017</c:v>
                  </c:pt>
                  <c:pt idx="19">
                    <c:v>100.5077184</c:v>
                  </c:pt>
                  <c:pt idx="20">
                    <c:v>98.925111400000006</c:v>
                  </c:pt>
                  <c:pt idx="21">
                    <c:v>100.94597879999999</c:v>
                  </c:pt>
                  <c:pt idx="22">
                    <c:v>100.10439179999997</c:v>
                  </c:pt>
                  <c:pt idx="23">
                    <c:v>100.0138815</c:v>
                  </c:pt>
                  <c:pt idx="24">
                    <c:v>100.71732119999999</c:v>
                  </c:pt>
                  <c:pt idx="25">
                    <c:v>99.998002499999998</c:v>
                  </c:pt>
                  <c:pt idx="26">
                    <c:v>100.65380519999999</c:v>
                  </c:pt>
                  <c:pt idx="27">
                    <c:v>99.631197599999993</c:v>
                  </c:pt>
                  <c:pt idx="28">
                    <c:v>100.2711213</c:v>
                  </c:pt>
                  <c:pt idx="29">
                    <c:v>101.07512800000001</c:v>
                  </c:pt>
                  <c:pt idx="30">
                    <c:v>99.574033200000002</c:v>
                  </c:pt>
                  <c:pt idx="31">
                    <c:v>100.5437108</c:v>
                  </c:pt>
                  <c:pt idx="32">
                    <c:v>100.80518500000001</c:v>
                  </c:pt>
                  <c:pt idx="33">
                    <c:v>100.92692399999999</c:v>
                  </c:pt>
                  <c:pt idx="34">
                    <c:v>100.47490180000001</c:v>
                  </c:pt>
                  <c:pt idx="35">
                    <c:v>99.9487776</c:v>
                  </c:pt>
                  <c:pt idx="36">
                    <c:v>102.05274510000002</c:v>
                  </c:pt>
                  <c:pt idx="37">
                    <c:v>102.27346319999999</c:v>
                  </c:pt>
                  <c:pt idx="38">
                    <c:v>101.2365645</c:v>
                  </c:pt>
                  <c:pt idx="39">
                    <c:v>101.11164970000002</c:v>
                  </c:pt>
                  <c:pt idx="40">
                    <c:v>100.148853</c:v>
                  </c:pt>
                  <c:pt idx="41">
                    <c:v>99.910667999999987</c:v>
                  </c:pt>
                  <c:pt idx="42">
                    <c:v>100.5103649</c:v>
                  </c:pt>
                  <c:pt idx="43">
                    <c:v>99.910667999999987</c:v>
                  </c:pt>
                  <c:pt idx="44">
                    <c:v>99.856679400000004</c:v>
                  </c:pt>
                  <c:pt idx="45">
                    <c:v>99.569798800000015</c:v>
                  </c:pt>
                  <c:pt idx="46">
                    <c:v>99.466055999999995</c:v>
                  </c:pt>
                  <c:pt idx="47">
                    <c:v>99.051084799999998</c:v>
                  </c:pt>
                  <c:pt idx="48">
                    <c:v>99.631197599999993</c:v>
                  </c:pt>
                  <c:pt idx="49">
                    <c:v>99.80004430000001</c:v>
                  </c:pt>
                  <c:pt idx="50">
                    <c:v>99.014033799999993</c:v>
                  </c:pt>
                  <c:pt idx="51">
                    <c:v>99.708475400000012</c:v>
                  </c:pt>
                  <c:pt idx="52">
                    <c:v>99.773579299999994</c:v>
                  </c:pt>
                  <c:pt idx="53">
                    <c:v>99.491462399999989</c:v>
                  </c:pt>
                  <c:pt idx="54">
                    <c:v>99.774108600000005</c:v>
                  </c:pt>
                  <c:pt idx="55">
                    <c:v>98.730328999999998</c:v>
                  </c:pt>
                  <c:pt idx="56">
                    <c:v>99.218343599999997</c:v>
                  </c:pt>
                  <c:pt idx="57">
                    <c:v>99.682010399999982</c:v>
                  </c:pt>
                  <c:pt idx="58">
                    <c:v>98.329119599999984</c:v>
                  </c:pt>
                  <c:pt idx="59">
                    <c:v>98.057059399999986</c:v>
                  </c:pt>
                  <c:pt idx="60">
                    <c:v>100.7125575</c:v>
                  </c:pt>
                  <c:pt idx="61">
                    <c:v>99.24375000000002</c:v>
                  </c:pt>
                  <c:pt idx="62">
                    <c:v>99.765110500000006</c:v>
                  </c:pt>
                  <c:pt idx="63">
                    <c:v>99.029912800000005</c:v>
                  </c:pt>
                  <c:pt idx="64">
                    <c:v>99.114600800000019</c:v>
                  </c:pt>
                  <c:pt idx="65">
                    <c:v>98.595886800000002</c:v>
                  </c:pt>
                  <c:pt idx="66">
                    <c:v>98.608589999999992</c:v>
                  </c:pt>
                  <c:pt idx="67">
                    <c:v>99.084959999999995</c:v>
                  </c:pt>
                  <c:pt idx="68">
                    <c:v>98.062881700000005</c:v>
                  </c:pt>
                  <c:pt idx="69">
                    <c:v>97.557929500000014</c:v>
                  </c:pt>
                  <c:pt idx="70">
                    <c:v>97.981369500000014</c:v>
                  </c:pt>
                  <c:pt idx="71">
                    <c:v>98.486850999999987</c:v>
                  </c:pt>
                  <c:pt idx="72">
                    <c:v>99.186585600000001</c:v>
                  </c:pt>
                  <c:pt idx="73">
                    <c:v>98.727153200000018</c:v>
                  </c:pt>
                </c:numCache>
              </c:numRef>
            </c:plus>
            <c:minus>
              <c:numRef>
                <c:f>'Group 2'!$AC$4:$AC$77</c:f>
                <c:numCache>
                  <c:formatCode>General</c:formatCode>
                  <c:ptCount val="74"/>
                  <c:pt idx="0">
                    <c:v>98.95792800000001</c:v>
                  </c:pt>
                  <c:pt idx="1">
                    <c:v>99.526396199999994</c:v>
                  </c:pt>
                  <c:pt idx="2">
                    <c:v>99.764581199999995</c:v>
                  </c:pt>
                  <c:pt idx="3">
                    <c:v>99.755583099999996</c:v>
                  </c:pt>
                  <c:pt idx="4">
                    <c:v>99.037323000000001</c:v>
                  </c:pt>
                  <c:pt idx="5">
                    <c:v>99.117776600000013</c:v>
                  </c:pt>
                  <c:pt idx="6">
                    <c:v>98.77161439999999</c:v>
                  </c:pt>
                  <c:pt idx="7">
                    <c:v>99.444884000000016</c:v>
                  </c:pt>
                  <c:pt idx="8">
                    <c:v>97.563751799999991</c:v>
                  </c:pt>
                  <c:pt idx="9">
                    <c:v>99.998002499999998</c:v>
                  </c:pt>
                  <c:pt idx="10">
                    <c:v>99.25962899999999</c:v>
                  </c:pt>
                  <c:pt idx="11">
                    <c:v>100.69509059999999</c:v>
                  </c:pt>
                  <c:pt idx="12">
                    <c:v>99.505753500000012</c:v>
                  </c:pt>
                  <c:pt idx="13">
                    <c:v>99.478759199999999</c:v>
                  </c:pt>
                  <c:pt idx="14">
                    <c:v>100.03770000000002</c:v>
                  </c:pt>
                  <c:pt idx="15">
                    <c:v>99.513163700000007</c:v>
                  </c:pt>
                  <c:pt idx="16">
                    <c:v>98.565716699999982</c:v>
                  </c:pt>
                  <c:pt idx="17">
                    <c:v>99.684127599999997</c:v>
                  </c:pt>
                  <c:pt idx="18">
                    <c:v>99.703182400000017</c:v>
                  </c:pt>
                  <c:pt idx="19">
                    <c:v>100.5077184</c:v>
                  </c:pt>
                  <c:pt idx="20">
                    <c:v>98.925111400000006</c:v>
                  </c:pt>
                  <c:pt idx="21">
                    <c:v>100.94597879999999</c:v>
                  </c:pt>
                  <c:pt idx="22">
                    <c:v>100.10439179999997</c:v>
                  </c:pt>
                  <c:pt idx="23">
                    <c:v>100.0138815</c:v>
                  </c:pt>
                  <c:pt idx="24">
                    <c:v>100.71732119999999</c:v>
                  </c:pt>
                  <c:pt idx="25">
                    <c:v>99.998002499999998</c:v>
                  </c:pt>
                  <c:pt idx="26">
                    <c:v>100.65380519999999</c:v>
                  </c:pt>
                  <c:pt idx="27">
                    <c:v>99.631197599999993</c:v>
                  </c:pt>
                  <c:pt idx="28">
                    <c:v>100.2711213</c:v>
                  </c:pt>
                  <c:pt idx="29">
                    <c:v>101.07512800000001</c:v>
                  </c:pt>
                  <c:pt idx="30">
                    <c:v>99.574033200000002</c:v>
                  </c:pt>
                  <c:pt idx="31">
                    <c:v>100.5437108</c:v>
                  </c:pt>
                  <c:pt idx="32">
                    <c:v>100.80518500000001</c:v>
                  </c:pt>
                  <c:pt idx="33">
                    <c:v>100.92692399999999</c:v>
                  </c:pt>
                  <c:pt idx="34">
                    <c:v>100.47490180000001</c:v>
                  </c:pt>
                  <c:pt idx="35">
                    <c:v>99.9487776</c:v>
                  </c:pt>
                  <c:pt idx="36">
                    <c:v>102.05274510000002</c:v>
                  </c:pt>
                  <c:pt idx="37">
                    <c:v>102.27346319999999</c:v>
                  </c:pt>
                  <c:pt idx="38">
                    <c:v>101.2365645</c:v>
                  </c:pt>
                  <c:pt idx="39">
                    <c:v>101.11164970000002</c:v>
                  </c:pt>
                  <c:pt idx="40">
                    <c:v>100.148853</c:v>
                  </c:pt>
                  <c:pt idx="41">
                    <c:v>99.910667999999987</c:v>
                  </c:pt>
                  <c:pt idx="42">
                    <c:v>100.5103649</c:v>
                  </c:pt>
                  <c:pt idx="43">
                    <c:v>99.910667999999987</c:v>
                  </c:pt>
                  <c:pt idx="44">
                    <c:v>99.856679400000004</c:v>
                  </c:pt>
                  <c:pt idx="45">
                    <c:v>99.569798800000015</c:v>
                  </c:pt>
                  <c:pt idx="46">
                    <c:v>99.466055999999995</c:v>
                  </c:pt>
                  <c:pt idx="47">
                    <c:v>99.051084799999998</c:v>
                  </c:pt>
                  <c:pt idx="48">
                    <c:v>99.631197599999993</c:v>
                  </c:pt>
                  <c:pt idx="49">
                    <c:v>99.80004430000001</c:v>
                  </c:pt>
                  <c:pt idx="50">
                    <c:v>99.014033799999993</c:v>
                  </c:pt>
                  <c:pt idx="51">
                    <c:v>99.708475400000012</c:v>
                  </c:pt>
                  <c:pt idx="52">
                    <c:v>99.773579299999994</c:v>
                  </c:pt>
                  <c:pt idx="53">
                    <c:v>99.491462399999989</c:v>
                  </c:pt>
                  <c:pt idx="54">
                    <c:v>99.774108600000005</c:v>
                  </c:pt>
                  <c:pt idx="55">
                    <c:v>98.730328999999998</c:v>
                  </c:pt>
                  <c:pt idx="56">
                    <c:v>99.218343599999997</c:v>
                  </c:pt>
                  <c:pt idx="57">
                    <c:v>99.682010399999982</c:v>
                  </c:pt>
                  <c:pt idx="58">
                    <c:v>98.329119599999984</c:v>
                  </c:pt>
                  <c:pt idx="59">
                    <c:v>98.057059399999986</c:v>
                  </c:pt>
                  <c:pt idx="60">
                    <c:v>100.7125575</c:v>
                  </c:pt>
                  <c:pt idx="61">
                    <c:v>99.24375000000002</c:v>
                  </c:pt>
                  <c:pt idx="62">
                    <c:v>99.765110500000006</c:v>
                  </c:pt>
                  <c:pt idx="63">
                    <c:v>99.029912800000005</c:v>
                  </c:pt>
                  <c:pt idx="64">
                    <c:v>99.114600800000019</c:v>
                  </c:pt>
                  <c:pt idx="65">
                    <c:v>98.595886800000002</c:v>
                  </c:pt>
                  <c:pt idx="66">
                    <c:v>98.608589999999992</c:v>
                  </c:pt>
                  <c:pt idx="67">
                    <c:v>99.084959999999995</c:v>
                  </c:pt>
                  <c:pt idx="68">
                    <c:v>98.062881700000005</c:v>
                  </c:pt>
                  <c:pt idx="69">
                    <c:v>97.557929500000014</c:v>
                  </c:pt>
                  <c:pt idx="70">
                    <c:v>97.981369500000014</c:v>
                  </c:pt>
                  <c:pt idx="71">
                    <c:v>98.486850999999987</c:v>
                  </c:pt>
                  <c:pt idx="72">
                    <c:v>99.186585600000001</c:v>
                  </c:pt>
                  <c:pt idx="73">
                    <c:v>98.7271532000000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up 2'!$F$4:$F$77</c:f>
              <c:numCache>
                <c:formatCode>0.000</c:formatCode>
                <c:ptCount val="74"/>
                <c:pt idx="0">
                  <c:v>0</c:v>
                </c:pt>
                <c:pt idx="1">
                  <c:v>7.0455659815281731E-3</c:v>
                </c:pt>
                <c:pt idx="2">
                  <c:v>1.3918702092503081E-2</c:v>
                </c:pt>
                <c:pt idx="3">
                  <c:v>2.0953615027292167E-2</c:v>
                </c:pt>
                <c:pt idx="4">
                  <c:v>3.5068855018163481E-2</c:v>
                </c:pt>
                <c:pt idx="5">
                  <c:v>4.210376795295398E-2</c:v>
                </c:pt>
                <c:pt idx="6">
                  <c:v>4.8851360116083771E-2</c:v>
                </c:pt>
                <c:pt idx="7">
                  <c:v>5.5886273050872855E-2</c:v>
                </c:pt>
                <c:pt idx="8">
                  <c:v>7.0001513041744165E-2</c:v>
                </c:pt>
                <c:pt idx="9">
                  <c:v>7.7036425976533249E-2</c:v>
                </c:pt>
                <c:pt idx="10">
                  <c:v>8.4081991958047303E-2</c:v>
                </c:pt>
                <c:pt idx="11">
                  <c:v>9.0955128069022215E-2</c:v>
                </c:pt>
                <c:pt idx="12">
                  <c:v>9.7990041003811298E-2</c:v>
                </c:pt>
                <c:pt idx="13">
                  <c:v>0.11207016884413661</c:v>
                </c:pt>
                <c:pt idx="14">
                  <c:v>0.12588791106202488</c:v>
                </c:pt>
                <c:pt idx="15">
                  <c:v>0.13292282399681396</c:v>
                </c:pt>
                <c:pt idx="16">
                  <c:v>0.13996838997834213</c:v>
                </c:pt>
                <c:pt idx="17">
                  <c:v>0.14703945779019917</c:v>
                </c:pt>
                <c:pt idx="18">
                  <c:v>0.15407437072498825</c:v>
                </c:pt>
                <c:pt idx="19">
                  <c:v>0.16092126783243588</c:v>
                </c:pt>
                <c:pt idx="20">
                  <c:v>0.17502410442653568</c:v>
                </c:pt>
                <c:pt idx="21">
                  <c:v>0.18206967040806385</c:v>
                </c:pt>
                <c:pt idx="22">
                  <c:v>0.18910458334285435</c:v>
                </c:pt>
                <c:pt idx="23">
                  <c:v>0.19585217550598413</c:v>
                </c:pt>
                <c:pt idx="24">
                  <c:v>0.20292324331785525</c:v>
                </c:pt>
                <c:pt idx="25">
                  <c:v>0.2099581562526302</c:v>
                </c:pt>
                <c:pt idx="26">
                  <c:v>0.21700372223415837</c:v>
                </c:pt>
                <c:pt idx="27">
                  <c:v>0.23110655882825817</c:v>
                </c:pt>
                <c:pt idx="28">
                  <c:v>0.2379534559357058</c:v>
                </c:pt>
                <c:pt idx="29">
                  <c:v>0.2449883688704963</c:v>
                </c:pt>
                <c:pt idx="30">
                  <c:v>0.25203393485202447</c:v>
                </c:pt>
                <c:pt idx="31">
                  <c:v>0.2661367714461243</c:v>
                </c:pt>
                <c:pt idx="32">
                  <c:v>0.27288436360925411</c:v>
                </c:pt>
                <c:pt idx="33">
                  <c:v>0.27991927654404319</c:v>
                </c:pt>
                <c:pt idx="34">
                  <c:v>0.29403451653491453</c:v>
                </c:pt>
                <c:pt idx="35">
                  <c:v>0.30791579889642978</c:v>
                </c:pt>
                <c:pt idx="36">
                  <c:v>0.3149868667082989</c:v>
                </c:pt>
                <c:pt idx="37">
                  <c:v>0.3290669945486242</c:v>
                </c:pt>
                <c:pt idx="38">
                  <c:v>0.34316983114272404</c:v>
                </c:pt>
                <c:pt idx="39">
                  <c:v>0.34991742330585385</c:v>
                </c:pt>
                <c:pt idx="40">
                  <c:v>0.35695233624064293</c:v>
                </c:pt>
                <c:pt idx="41">
                  <c:v>0.3639979022221711</c:v>
                </c:pt>
                <c:pt idx="42">
                  <c:v>0.37106897003402811</c:v>
                </c:pt>
                <c:pt idx="43">
                  <c:v>0.3781038829688172</c:v>
                </c:pt>
                <c:pt idx="44">
                  <c:v>0.38495078007626649</c:v>
                </c:pt>
                <c:pt idx="45">
                  <c:v>0.39198569301105557</c:v>
                </c:pt>
                <c:pt idx="46">
                  <c:v>0.39905676082291258</c:v>
                </c:pt>
                <c:pt idx="47">
                  <c:v>0.40610232680444075</c:v>
                </c:pt>
                <c:pt idx="48">
                  <c:v>0.41313723973922983</c:v>
                </c:pt>
                <c:pt idx="49">
                  <c:v>0.41991145556100162</c:v>
                </c:pt>
                <c:pt idx="50">
                  <c:v>0.42695702154252979</c:v>
                </c:pt>
                <c:pt idx="51">
                  <c:v>0.4410371493828536</c:v>
                </c:pt>
                <c:pt idx="52">
                  <c:v>0.44810821719472471</c:v>
                </c:pt>
                <c:pt idx="53">
                  <c:v>0.45494415165900759</c:v>
                </c:pt>
                <c:pt idx="54">
                  <c:v>0.46198971764052327</c:v>
                </c:pt>
                <c:pt idx="55">
                  <c:v>0.46902463057531235</c:v>
                </c:pt>
                <c:pt idx="56">
                  <c:v>0.47609569838718346</c:v>
                </c:pt>
                <c:pt idx="57">
                  <c:v>0.48314126436869753</c:v>
                </c:pt>
                <c:pt idx="58">
                  <c:v>0.49017617730348662</c:v>
                </c:pt>
                <c:pt idx="59">
                  <c:v>0.49692376946661643</c:v>
                </c:pt>
                <c:pt idx="60">
                  <c:v>0.50399483727848748</c:v>
                </c:pt>
                <c:pt idx="61">
                  <c:v>0.51102975021327657</c:v>
                </c:pt>
                <c:pt idx="62">
                  <c:v>0.53197945188179074</c:v>
                </c:pt>
                <c:pt idx="63">
                  <c:v>0.53902501786331891</c:v>
                </c:pt>
                <c:pt idx="64">
                  <c:v>0.54605993079809523</c:v>
                </c:pt>
                <c:pt idx="65">
                  <c:v>0.5531054967796234</c:v>
                </c:pt>
                <c:pt idx="66">
                  <c:v>0.56017656459149445</c:v>
                </c:pt>
                <c:pt idx="67">
                  <c:v>0.56691303250872871</c:v>
                </c:pt>
                <c:pt idx="68">
                  <c:v>0.57395859849025688</c:v>
                </c:pt>
                <c:pt idx="69">
                  <c:v>0.58099351142503319</c:v>
                </c:pt>
                <c:pt idx="70">
                  <c:v>0.58806457923690225</c:v>
                </c:pt>
                <c:pt idx="71">
                  <c:v>0.59511014521843042</c:v>
                </c:pt>
                <c:pt idx="72">
                  <c:v>0.60194607968271474</c:v>
                </c:pt>
                <c:pt idx="73">
                  <c:v>0.60899164566422881</c:v>
                </c:pt>
              </c:numCache>
            </c:numRef>
          </c:xVal>
          <c:yVal>
            <c:numRef>
              <c:f>'Group 2'!$S$4:$S$77</c:f>
              <c:numCache>
                <c:formatCode>0</c:formatCode>
                <c:ptCount val="74"/>
                <c:pt idx="0">
                  <c:v>1085.0650000000001</c:v>
                </c:pt>
                <c:pt idx="1">
                  <c:v>1222.683</c:v>
                </c:pt>
                <c:pt idx="2">
                  <c:v>1196.2179999999998</c:v>
                </c:pt>
                <c:pt idx="3">
                  <c:v>1212.097</c:v>
                </c:pt>
                <c:pt idx="4">
                  <c:v>1111.53</c:v>
                </c:pt>
                <c:pt idx="5">
                  <c:v>1153.874</c:v>
                </c:pt>
                <c:pt idx="6">
                  <c:v>1153.874</c:v>
                </c:pt>
                <c:pt idx="7">
                  <c:v>1291.4920000000002</c:v>
                </c:pt>
                <c:pt idx="8">
                  <c:v>984.49799999999993</c:v>
                </c:pt>
                <c:pt idx="9">
                  <c:v>1455.575</c:v>
                </c:pt>
                <c:pt idx="10">
                  <c:v>1243.855</c:v>
                </c:pt>
                <c:pt idx="11">
                  <c:v>1434.4029999999998</c:v>
                </c:pt>
                <c:pt idx="12">
                  <c:v>1317.9570000000001</c:v>
                </c:pt>
                <c:pt idx="13">
                  <c:v>1302.078</c:v>
                </c:pt>
                <c:pt idx="14">
                  <c:v>1429.1100000000001</c:v>
                </c:pt>
                <c:pt idx="15">
                  <c:v>1212.097</c:v>
                </c:pt>
                <c:pt idx="16">
                  <c:v>1106.2369999999999</c:v>
                </c:pt>
                <c:pt idx="17">
                  <c:v>1265.027</c:v>
                </c:pt>
                <c:pt idx="18">
                  <c:v>1291.4920000000002</c:v>
                </c:pt>
                <c:pt idx="19">
                  <c:v>1460.8679999999999</c:v>
                </c:pt>
                <c:pt idx="20">
                  <c:v>1265.027</c:v>
                </c:pt>
                <c:pt idx="21">
                  <c:v>1460.8679999999999</c:v>
                </c:pt>
                <c:pt idx="22">
                  <c:v>1407.9379999999996</c:v>
                </c:pt>
                <c:pt idx="23">
                  <c:v>1349.7149999999999</c:v>
                </c:pt>
                <c:pt idx="24">
                  <c:v>1603.779</c:v>
                </c:pt>
                <c:pt idx="25">
                  <c:v>1455.575</c:v>
                </c:pt>
                <c:pt idx="26">
                  <c:v>1460.8679999999999</c:v>
                </c:pt>
                <c:pt idx="27">
                  <c:v>1397.3519999999999</c:v>
                </c:pt>
                <c:pt idx="28">
                  <c:v>1476.7470000000001</c:v>
                </c:pt>
                <c:pt idx="29">
                  <c:v>1630.2440000000001</c:v>
                </c:pt>
                <c:pt idx="30">
                  <c:v>1360.3009999999999</c:v>
                </c:pt>
                <c:pt idx="31">
                  <c:v>1487.3330000000001</c:v>
                </c:pt>
                <c:pt idx="32">
                  <c:v>1550.8490000000002</c:v>
                </c:pt>
                <c:pt idx="33">
                  <c:v>1482.04</c:v>
                </c:pt>
                <c:pt idx="34">
                  <c:v>1577.3140000000001</c:v>
                </c:pt>
                <c:pt idx="35">
                  <c:v>1487.3330000000001</c:v>
                </c:pt>
                <c:pt idx="36">
                  <c:v>1762.5690000000004</c:v>
                </c:pt>
                <c:pt idx="37">
                  <c:v>1757.2759999999998</c:v>
                </c:pt>
                <c:pt idx="38">
                  <c:v>1646.123</c:v>
                </c:pt>
                <c:pt idx="39">
                  <c:v>1529.6770000000001</c:v>
                </c:pt>
                <c:pt idx="40">
                  <c:v>1402.645</c:v>
                </c:pt>
                <c:pt idx="41">
                  <c:v>1376.1799999999998</c:v>
                </c:pt>
                <c:pt idx="42">
                  <c:v>1497.9189999999999</c:v>
                </c:pt>
                <c:pt idx="43">
                  <c:v>1397.3519999999999</c:v>
                </c:pt>
                <c:pt idx="44">
                  <c:v>1492.626</c:v>
                </c:pt>
                <c:pt idx="45">
                  <c:v>1386.7660000000001</c:v>
                </c:pt>
                <c:pt idx="46">
                  <c:v>1381.473</c:v>
                </c:pt>
                <c:pt idx="47">
                  <c:v>1355.008</c:v>
                </c:pt>
                <c:pt idx="48">
                  <c:v>1397.3519999999999</c:v>
                </c:pt>
                <c:pt idx="49">
                  <c:v>1487.3330000000001</c:v>
                </c:pt>
                <c:pt idx="50">
                  <c:v>1280.9059999999999</c:v>
                </c:pt>
                <c:pt idx="51">
                  <c:v>1386.7660000000001</c:v>
                </c:pt>
                <c:pt idx="52">
                  <c:v>1328.5429999999999</c:v>
                </c:pt>
                <c:pt idx="53">
                  <c:v>1397.3519999999999</c:v>
                </c:pt>
                <c:pt idx="54">
                  <c:v>1413.2310000000002</c:v>
                </c:pt>
                <c:pt idx="55">
                  <c:v>1217.3899999999999</c:v>
                </c:pt>
                <c:pt idx="56">
                  <c:v>1344.4219999999998</c:v>
                </c:pt>
                <c:pt idx="57">
                  <c:v>1407.9379999999996</c:v>
                </c:pt>
                <c:pt idx="58">
                  <c:v>1196.2179999999998</c:v>
                </c:pt>
                <c:pt idx="59">
                  <c:v>1116.8229999999999</c:v>
                </c:pt>
                <c:pt idx="60">
                  <c:v>1561.4349999999999</c:v>
                </c:pt>
                <c:pt idx="61">
                  <c:v>1323.2500000000002</c:v>
                </c:pt>
                <c:pt idx="62">
                  <c:v>1339.1290000000001</c:v>
                </c:pt>
                <c:pt idx="63">
                  <c:v>1360.3009999999999</c:v>
                </c:pt>
                <c:pt idx="64">
                  <c:v>1392.0590000000002</c:v>
                </c:pt>
                <c:pt idx="65">
                  <c:v>1206.8040000000001</c:v>
                </c:pt>
                <c:pt idx="66">
                  <c:v>1217.3899999999999</c:v>
                </c:pt>
                <c:pt idx="67">
                  <c:v>1238.5619999999999</c:v>
                </c:pt>
                <c:pt idx="68">
                  <c:v>1053.307</c:v>
                </c:pt>
                <c:pt idx="69">
                  <c:v>1021.5490000000001</c:v>
                </c:pt>
                <c:pt idx="70">
                  <c:v>1085.0650000000001</c:v>
                </c:pt>
                <c:pt idx="71">
                  <c:v>1217.3899999999999</c:v>
                </c:pt>
                <c:pt idx="72">
                  <c:v>1291.4920000000002</c:v>
                </c:pt>
                <c:pt idx="73">
                  <c:v>1169.753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848-49A5-AED4-195650CB55F9}"/>
            </c:ext>
          </c:extLst>
        </c:ser>
        <c:ser>
          <c:idx val="3"/>
          <c:order val="3"/>
          <c:tx>
            <c:v>Ca (ppm)</c:v>
          </c:tx>
          <c:spPr>
            <a:ln w="6350" cap="rnd">
              <a:solidFill>
                <a:schemeClr val="tx1">
                  <a:lumMod val="50000"/>
                  <a:lumOff val="50000"/>
                  <a:alpha val="94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FFC000"/>
              </a:solidFill>
              <a:ln w="6350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xVal>
            <c:numRef>
              <c:f>'Group 2'!$F$4:$F$77</c:f>
              <c:numCache>
                <c:formatCode>0.000</c:formatCode>
                <c:ptCount val="74"/>
                <c:pt idx="0">
                  <c:v>0</c:v>
                </c:pt>
                <c:pt idx="1">
                  <c:v>7.0455659815281731E-3</c:v>
                </c:pt>
                <c:pt idx="2">
                  <c:v>1.3918702092503081E-2</c:v>
                </c:pt>
                <c:pt idx="3">
                  <c:v>2.0953615027292167E-2</c:v>
                </c:pt>
                <c:pt idx="4">
                  <c:v>3.5068855018163481E-2</c:v>
                </c:pt>
                <c:pt idx="5">
                  <c:v>4.210376795295398E-2</c:v>
                </c:pt>
                <c:pt idx="6">
                  <c:v>4.8851360116083771E-2</c:v>
                </c:pt>
                <c:pt idx="7">
                  <c:v>5.5886273050872855E-2</c:v>
                </c:pt>
                <c:pt idx="8">
                  <c:v>7.0001513041744165E-2</c:v>
                </c:pt>
                <c:pt idx="9">
                  <c:v>7.7036425976533249E-2</c:v>
                </c:pt>
                <c:pt idx="10">
                  <c:v>8.4081991958047303E-2</c:v>
                </c:pt>
                <c:pt idx="11">
                  <c:v>9.0955128069022215E-2</c:v>
                </c:pt>
                <c:pt idx="12">
                  <c:v>9.7990041003811298E-2</c:v>
                </c:pt>
                <c:pt idx="13">
                  <c:v>0.11207016884413661</c:v>
                </c:pt>
                <c:pt idx="14">
                  <c:v>0.12588791106202488</c:v>
                </c:pt>
                <c:pt idx="15">
                  <c:v>0.13292282399681396</c:v>
                </c:pt>
                <c:pt idx="16">
                  <c:v>0.13996838997834213</c:v>
                </c:pt>
                <c:pt idx="17">
                  <c:v>0.14703945779019917</c:v>
                </c:pt>
                <c:pt idx="18">
                  <c:v>0.15407437072498825</c:v>
                </c:pt>
                <c:pt idx="19">
                  <c:v>0.16092126783243588</c:v>
                </c:pt>
                <c:pt idx="20">
                  <c:v>0.17502410442653568</c:v>
                </c:pt>
                <c:pt idx="21">
                  <c:v>0.18206967040806385</c:v>
                </c:pt>
                <c:pt idx="22">
                  <c:v>0.18910458334285435</c:v>
                </c:pt>
                <c:pt idx="23">
                  <c:v>0.19585217550598413</c:v>
                </c:pt>
                <c:pt idx="24">
                  <c:v>0.20292324331785525</c:v>
                </c:pt>
                <c:pt idx="25">
                  <c:v>0.2099581562526302</c:v>
                </c:pt>
                <c:pt idx="26">
                  <c:v>0.21700372223415837</c:v>
                </c:pt>
                <c:pt idx="27">
                  <c:v>0.23110655882825817</c:v>
                </c:pt>
                <c:pt idx="28">
                  <c:v>0.2379534559357058</c:v>
                </c:pt>
                <c:pt idx="29">
                  <c:v>0.2449883688704963</c:v>
                </c:pt>
                <c:pt idx="30">
                  <c:v>0.25203393485202447</c:v>
                </c:pt>
                <c:pt idx="31">
                  <c:v>0.2661367714461243</c:v>
                </c:pt>
                <c:pt idx="32">
                  <c:v>0.27288436360925411</c:v>
                </c:pt>
                <c:pt idx="33">
                  <c:v>0.27991927654404319</c:v>
                </c:pt>
                <c:pt idx="34">
                  <c:v>0.29403451653491453</c:v>
                </c:pt>
                <c:pt idx="35">
                  <c:v>0.30791579889642978</c:v>
                </c:pt>
                <c:pt idx="36">
                  <c:v>0.3149868667082989</c:v>
                </c:pt>
                <c:pt idx="37">
                  <c:v>0.3290669945486242</c:v>
                </c:pt>
                <c:pt idx="38">
                  <c:v>0.34316983114272404</c:v>
                </c:pt>
                <c:pt idx="39">
                  <c:v>0.34991742330585385</c:v>
                </c:pt>
                <c:pt idx="40">
                  <c:v>0.35695233624064293</c:v>
                </c:pt>
                <c:pt idx="41">
                  <c:v>0.3639979022221711</c:v>
                </c:pt>
                <c:pt idx="42">
                  <c:v>0.37106897003402811</c:v>
                </c:pt>
                <c:pt idx="43">
                  <c:v>0.3781038829688172</c:v>
                </c:pt>
                <c:pt idx="44">
                  <c:v>0.38495078007626649</c:v>
                </c:pt>
                <c:pt idx="45">
                  <c:v>0.39198569301105557</c:v>
                </c:pt>
                <c:pt idx="46">
                  <c:v>0.39905676082291258</c:v>
                </c:pt>
                <c:pt idx="47">
                  <c:v>0.40610232680444075</c:v>
                </c:pt>
                <c:pt idx="48">
                  <c:v>0.41313723973922983</c:v>
                </c:pt>
                <c:pt idx="49">
                  <c:v>0.41991145556100162</c:v>
                </c:pt>
                <c:pt idx="50">
                  <c:v>0.42695702154252979</c:v>
                </c:pt>
                <c:pt idx="51">
                  <c:v>0.4410371493828536</c:v>
                </c:pt>
                <c:pt idx="52">
                  <c:v>0.44810821719472471</c:v>
                </c:pt>
                <c:pt idx="53">
                  <c:v>0.45494415165900759</c:v>
                </c:pt>
                <c:pt idx="54">
                  <c:v>0.46198971764052327</c:v>
                </c:pt>
                <c:pt idx="55">
                  <c:v>0.46902463057531235</c:v>
                </c:pt>
                <c:pt idx="56">
                  <c:v>0.47609569838718346</c:v>
                </c:pt>
                <c:pt idx="57">
                  <c:v>0.48314126436869753</c:v>
                </c:pt>
                <c:pt idx="58">
                  <c:v>0.49017617730348662</c:v>
                </c:pt>
                <c:pt idx="59">
                  <c:v>0.49692376946661643</c:v>
                </c:pt>
                <c:pt idx="60">
                  <c:v>0.50399483727848748</c:v>
                </c:pt>
                <c:pt idx="61">
                  <c:v>0.51102975021327657</c:v>
                </c:pt>
                <c:pt idx="62">
                  <c:v>0.53197945188179074</c:v>
                </c:pt>
                <c:pt idx="63">
                  <c:v>0.53902501786331891</c:v>
                </c:pt>
                <c:pt idx="64">
                  <c:v>0.54605993079809523</c:v>
                </c:pt>
                <c:pt idx="65">
                  <c:v>0.5531054967796234</c:v>
                </c:pt>
                <c:pt idx="66">
                  <c:v>0.56017656459149445</c:v>
                </c:pt>
                <c:pt idx="67">
                  <c:v>0.56691303250872871</c:v>
                </c:pt>
                <c:pt idx="68">
                  <c:v>0.57395859849025688</c:v>
                </c:pt>
                <c:pt idx="69">
                  <c:v>0.58099351142503319</c:v>
                </c:pt>
                <c:pt idx="70">
                  <c:v>0.58806457923690225</c:v>
                </c:pt>
                <c:pt idx="71">
                  <c:v>0.59511014521843042</c:v>
                </c:pt>
                <c:pt idx="72">
                  <c:v>0.60194607968271474</c:v>
                </c:pt>
                <c:pt idx="73">
                  <c:v>0.60899164566422881</c:v>
                </c:pt>
              </c:numCache>
            </c:numRef>
          </c:xVal>
          <c:yVal>
            <c:numRef>
              <c:f>'Group 2'!$T$4:$T$77</c:f>
              <c:numCache>
                <c:formatCode>0</c:formatCode>
                <c:ptCount val="74"/>
                <c:pt idx="0">
                  <c:v>1510.1610999999998</c:v>
                </c:pt>
                <c:pt idx="1">
                  <c:v>1422.2529999999999</c:v>
                </c:pt>
                <c:pt idx="2">
                  <c:v>1275.7394999999999</c:v>
                </c:pt>
                <c:pt idx="3">
                  <c:v>1235.0016000000001</c:v>
                </c:pt>
                <c:pt idx="4">
                  <c:v>1120.6496</c:v>
                </c:pt>
                <c:pt idx="5">
                  <c:v>1105.6409000000001</c:v>
                </c:pt>
                <c:pt idx="6">
                  <c:v>1084.1999000000001</c:v>
                </c:pt>
                <c:pt idx="7">
                  <c:v>1080.6264000000001</c:v>
                </c:pt>
                <c:pt idx="8">
                  <c:v>1024.8798000000002</c:v>
                </c:pt>
                <c:pt idx="9">
                  <c:v>1027.7386000000001</c:v>
                </c:pt>
                <c:pt idx="10">
                  <c:v>1049.8943000000002</c:v>
                </c:pt>
                <c:pt idx="11">
                  <c:v>997.72120000000007</c:v>
                </c:pt>
                <c:pt idx="12">
                  <c:v>1017.0181</c:v>
                </c:pt>
                <c:pt idx="13">
                  <c:v>990.57420000000002</c:v>
                </c:pt>
                <c:pt idx="14">
                  <c:v>1003.4388</c:v>
                </c:pt>
                <c:pt idx="15">
                  <c:v>980.56839999999988</c:v>
                </c:pt>
                <c:pt idx="16">
                  <c:v>1020.5916000000001</c:v>
                </c:pt>
                <c:pt idx="17">
                  <c:v>974.85080000000005</c:v>
                </c:pt>
                <c:pt idx="18">
                  <c:v>945.54809999999998</c:v>
                </c:pt>
                <c:pt idx="19">
                  <c:v>951.26569999999992</c:v>
                </c:pt>
                <c:pt idx="20">
                  <c:v>964.13029999999992</c:v>
                </c:pt>
                <c:pt idx="21">
                  <c:v>917.67479999999989</c:v>
                </c:pt>
                <c:pt idx="22">
                  <c:v>956.98329999999999</c:v>
                </c:pt>
                <c:pt idx="23">
                  <c:v>945.54809999999998</c:v>
                </c:pt>
                <c:pt idx="24">
                  <c:v>928.39529999999991</c:v>
                </c:pt>
                <c:pt idx="25">
                  <c:v>946.97750000000008</c:v>
                </c:pt>
                <c:pt idx="26">
                  <c:v>931.96879999999999</c:v>
                </c:pt>
                <c:pt idx="27">
                  <c:v>893.375</c:v>
                </c:pt>
                <c:pt idx="28">
                  <c:v>903.38080000000014</c:v>
                </c:pt>
                <c:pt idx="29">
                  <c:v>892.66030000000001</c:v>
                </c:pt>
                <c:pt idx="30">
                  <c:v>900.52199999999993</c:v>
                </c:pt>
                <c:pt idx="31">
                  <c:v>876.93690000000004</c:v>
                </c:pt>
                <c:pt idx="32">
                  <c:v>846.91949999999997</c:v>
                </c:pt>
                <c:pt idx="33">
                  <c:v>899.09259999999995</c:v>
                </c:pt>
                <c:pt idx="34">
                  <c:v>894.8044000000001</c:v>
                </c:pt>
                <c:pt idx="35">
                  <c:v>854.06650000000002</c:v>
                </c:pt>
                <c:pt idx="36">
                  <c:v>882.65449999999998</c:v>
                </c:pt>
                <c:pt idx="37">
                  <c:v>900.52199999999993</c:v>
                </c:pt>
                <c:pt idx="38">
                  <c:v>923.39240000000007</c:v>
                </c:pt>
                <c:pt idx="39">
                  <c:v>881.93979999999988</c:v>
                </c:pt>
                <c:pt idx="40">
                  <c:v>904.09550000000002</c:v>
                </c:pt>
                <c:pt idx="41">
                  <c:v>868.3605</c:v>
                </c:pt>
                <c:pt idx="42">
                  <c:v>900.52199999999993</c:v>
                </c:pt>
                <c:pt idx="43">
                  <c:v>905.5249</c:v>
                </c:pt>
                <c:pt idx="44">
                  <c:v>913.38660000000004</c:v>
                </c:pt>
                <c:pt idx="45">
                  <c:v>915.53070000000002</c:v>
                </c:pt>
                <c:pt idx="46">
                  <c:v>912.67190000000016</c:v>
                </c:pt>
                <c:pt idx="47">
                  <c:v>944.8334000000001</c:v>
                </c:pt>
                <c:pt idx="48">
                  <c:v>937.68640000000016</c:v>
                </c:pt>
                <c:pt idx="49">
                  <c:v>893.375</c:v>
                </c:pt>
                <c:pt idx="50">
                  <c:v>922.67769999999996</c:v>
                </c:pt>
                <c:pt idx="51">
                  <c:v>931.96879999999999</c:v>
                </c:pt>
                <c:pt idx="52">
                  <c:v>942.68929999999989</c:v>
                </c:pt>
                <c:pt idx="53">
                  <c:v>940.54520000000002</c:v>
                </c:pt>
                <c:pt idx="54">
                  <c:v>941.25990000000002</c:v>
                </c:pt>
                <c:pt idx="55">
                  <c:v>988.43010000000004</c:v>
                </c:pt>
                <c:pt idx="56">
                  <c:v>979.8537</c:v>
                </c:pt>
                <c:pt idx="57">
                  <c:v>976.28019999999992</c:v>
                </c:pt>
                <c:pt idx="58">
                  <c:v>969.84789999999987</c:v>
                </c:pt>
                <c:pt idx="59">
                  <c:v>960.55679999999995</c:v>
                </c:pt>
                <c:pt idx="60">
                  <c:v>992.00360000000001</c:v>
                </c:pt>
                <c:pt idx="61">
                  <c:v>938.40110000000004</c:v>
                </c:pt>
                <c:pt idx="62">
                  <c:v>966.98910000000001</c:v>
                </c:pt>
                <c:pt idx="63">
                  <c:v>1002.7241</c:v>
                </c:pt>
                <c:pt idx="64">
                  <c:v>981.99779999999998</c:v>
                </c:pt>
                <c:pt idx="65">
                  <c:v>1020.5916000000001</c:v>
                </c:pt>
                <c:pt idx="66">
                  <c:v>1009.8711000000001</c:v>
                </c:pt>
                <c:pt idx="67">
                  <c:v>1019.1622</c:v>
                </c:pt>
                <c:pt idx="68">
                  <c:v>1092.0616</c:v>
                </c:pt>
                <c:pt idx="69">
                  <c:v>1106.3555999999999</c:v>
                </c:pt>
                <c:pt idx="70">
                  <c:v>1150.6670000000001</c:v>
                </c:pt>
                <c:pt idx="71">
                  <c:v>1170.6786</c:v>
                </c:pt>
                <c:pt idx="72">
                  <c:v>1271.4512999999999</c:v>
                </c:pt>
                <c:pt idx="73">
                  <c:v>1352.9271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15-44C6-B903-B6941ABDD5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91140400"/>
        <c:axId val="2004290576"/>
      </c:scatterChart>
      <c:scatterChart>
        <c:scatterStyle val="lineMarker"/>
        <c:varyColors val="0"/>
        <c:ser>
          <c:idx val="0"/>
          <c:order val="0"/>
          <c:tx>
            <c:v>Fo (mol %)</c:v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tx1">
                    <a:lumMod val="85000"/>
                    <a:lumOff val="15000"/>
                  </a:schemeClr>
                </a:solidFill>
              </a:ln>
              <a:effectLst/>
            </c:spPr>
          </c:marker>
          <c:xVal>
            <c:numRef>
              <c:f>'Group 2'!$F$4:$F$77</c:f>
              <c:numCache>
                <c:formatCode>0.000</c:formatCode>
                <c:ptCount val="74"/>
                <c:pt idx="0">
                  <c:v>0</c:v>
                </c:pt>
                <c:pt idx="1">
                  <c:v>7.0455659815281731E-3</c:v>
                </c:pt>
                <c:pt idx="2">
                  <c:v>1.3918702092503081E-2</c:v>
                </c:pt>
                <c:pt idx="3">
                  <c:v>2.0953615027292167E-2</c:v>
                </c:pt>
                <c:pt idx="4">
                  <c:v>3.5068855018163481E-2</c:v>
                </c:pt>
                <c:pt idx="5">
                  <c:v>4.210376795295398E-2</c:v>
                </c:pt>
                <c:pt idx="6">
                  <c:v>4.8851360116083771E-2</c:v>
                </c:pt>
                <c:pt idx="7">
                  <c:v>5.5886273050872855E-2</c:v>
                </c:pt>
                <c:pt idx="8">
                  <c:v>7.0001513041744165E-2</c:v>
                </c:pt>
                <c:pt idx="9">
                  <c:v>7.7036425976533249E-2</c:v>
                </c:pt>
                <c:pt idx="10">
                  <c:v>8.4081991958047303E-2</c:v>
                </c:pt>
                <c:pt idx="11">
                  <c:v>9.0955128069022215E-2</c:v>
                </c:pt>
                <c:pt idx="12">
                  <c:v>9.7990041003811298E-2</c:v>
                </c:pt>
                <c:pt idx="13">
                  <c:v>0.11207016884413661</c:v>
                </c:pt>
                <c:pt idx="14">
                  <c:v>0.12588791106202488</c:v>
                </c:pt>
                <c:pt idx="15">
                  <c:v>0.13292282399681396</c:v>
                </c:pt>
                <c:pt idx="16">
                  <c:v>0.13996838997834213</c:v>
                </c:pt>
                <c:pt idx="17">
                  <c:v>0.14703945779019917</c:v>
                </c:pt>
                <c:pt idx="18">
                  <c:v>0.15407437072498825</c:v>
                </c:pt>
                <c:pt idx="19">
                  <c:v>0.16092126783243588</c:v>
                </c:pt>
                <c:pt idx="20">
                  <c:v>0.17502410442653568</c:v>
                </c:pt>
                <c:pt idx="21">
                  <c:v>0.18206967040806385</c:v>
                </c:pt>
                <c:pt idx="22">
                  <c:v>0.18910458334285435</c:v>
                </c:pt>
                <c:pt idx="23">
                  <c:v>0.19585217550598413</c:v>
                </c:pt>
                <c:pt idx="24">
                  <c:v>0.20292324331785525</c:v>
                </c:pt>
                <c:pt idx="25">
                  <c:v>0.2099581562526302</c:v>
                </c:pt>
                <c:pt idx="26">
                  <c:v>0.21700372223415837</c:v>
                </c:pt>
                <c:pt idx="27">
                  <c:v>0.23110655882825817</c:v>
                </c:pt>
                <c:pt idx="28">
                  <c:v>0.2379534559357058</c:v>
                </c:pt>
                <c:pt idx="29">
                  <c:v>0.2449883688704963</c:v>
                </c:pt>
                <c:pt idx="30">
                  <c:v>0.25203393485202447</c:v>
                </c:pt>
                <c:pt idx="31">
                  <c:v>0.2661367714461243</c:v>
                </c:pt>
                <c:pt idx="32">
                  <c:v>0.27288436360925411</c:v>
                </c:pt>
                <c:pt idx="33">
                  <c:v>0.27991927654404319</c:v>
                </c:pt>
                <c:pt idx="34">
                  <c:v>0.29403451653491453</c:v>
                </c:pt>
                <c:pt idx="35">
                  <c:v>0.30791579889642978</c:v>
                </c:pt>
                <c:pt idx="36">
                  <c:v>0.3149868667082989</c:v>
                </c:pt>
                <c:pt idx="37">
                  <c:v>0.3290669945486242</c:v>
                </c:pt>
                <c:pt idx="38">
                  <c:v>0.34316983114272404</c:v>
                </c:pt>
                <c:pt idx="39">
                  <c:v>0.34991742330585385</c:v>
                </c:pt>
                <c:pt idx="40">
                  <c:v>0.35695233624064293</c:v>
                </c:pt>
                <c:pt idx="41">
                  <c:v>0.3639979022221711</c:v>
                </c:pt>
                <c:pt idx="42">
                  <c:v>0.37106897003402811</c:v>
                </c:pt>
                <c:pt idx="43">
                  <c:v>0.3781038829688172</c:v>
                </c:pt>
                <c:pt idx="44">
                  <c:v>0.38495078007626649</c:v>
                </c:pt>
                <c:pt idx="45">
                  <c:v>0.39198569301105557</c:v>
                </c:pt>
                <c:pt idx="46">
                  <c:v>0.39905676082291258</c:v>
                </c:pt>
                <c:pt idx="47">
                  <c:v>0.40610232680444075</c:v>
                </c:pt>
                <c:pt idx="48">
                  <c:v>0.41313723973922983</c:v>
                </c:pt>
                <c:pt idx="49">
                  <c:v>0.41991145556100162</c:v>
                </c:pt>
                <c:pt idx="50">
                  <c:v>0.42695702154252979</c:v>
                </c:pt>
                <c:pt idx="51">
                  <c:v>0.4410371493828536</c:v>
                </c:pt>
                <c:pt idx="52">
                  <c:v>0.44810821719472471</c:v>
                </c:pt>
                <c:pt idx="53">
                  <c:v>0.45494415165900759</c:v>
                </c:pt>
                <c:pt idx="54">
                  <c:v>0.46198971764052327</c:v>
                </c:pt>
                <c:pt idx="55">
                  <c:v>0.46902463057531235</c:v>
                </c:pt>
                <c:pt idx="56">
                  <c:v>0.47609569838718346</c:v>
                </c:pt>
                <c:pt idx="57">
                  <c:v>0.48314126436869753</c:v>
                </c:pt>
                <c:pt idx="58">
                  <c:v>0.49017617730348662</c:v>
                </c:pt>
                <c:pt idx="59">
                  <c:v>0.49692376946661643</c:v>
                </c:pt>
                <c:pt idx="60">
                  <c:v>0.50399483727848748</c:v>
                </c:pt>
                <c:pt idx="61">
                  <c:v>0.51102975021327657</c:v>
                </c:pt>
                <c:pt idx="62">
                  <c:v>0.53197945188179074</c:v>
                </c:pt>
                <c:pt idx="63">
                  <c:v>0.53902501786331891</c:v>
                </c:pt>
                <c:pt idx="64">
                  <c:v>0.54605993079809523</c:v>
                </c:pt>
                <c:pt idx="65">
                  <c:v>0.5531054967796234</c:v>
                </c:pt>
                <c:pt idx="66">
                  <c:v>0.56017656459149445</c:v>
                </c:pt>
                <c:pt idx="67">
                  <c:v>0.56691303250872871</c:v>
                </c:pt>
                <c:pt idx="68">
                  <c:v>0.57395859849025688</c:v>
                </c:pt>
                <c:pt idx="69">
                  <c:v>0.58099351142503319</c:v>
                </c:pt>
                <c:pt idx="70">
                  <c:v>0.58806457923690225</c:v>
                </c:pt>
                <c:pt idx="71">
                  <c:v>0.59511014521843042</c:v>
                </c:pt>
                <c:pt idx="72">
                  <c:v>0.60194607968271474</c:v>
                </c:pt>
                <c:pt idx="73">
                  <c:v>0.60899164566422881</c:v>
                </c:pt>
              </c:numCache>
            </c:numRef>
          </c:xVal>
          <c:yVal>
            <c:numRef>
              <c:f>'Group 2'!$P$4:$P$77</c:f>
              <c:numCache>
                <c:formatCode>0.00</c:formatCode>
                <c:ptCount val="74"/>
                <c:pt idx="0">
                  <c:v>86.724424057751321</c:v>
                </c:pt>
                <c:pt idx="1">
                  <c:v>87.745163725464906</c:v>
                </c:pt>
                <c:pt idx="2">
                  <c:v>88.410079858749967</c:v>
                </c:pt>
                <c:pt idx="3">
                  <c:v>88.976124957456193</c:v>
                </c:pt>
                <c:pt idx="4">
                  <c:v>89.598453815125978</c:v>
                </c:pt>
                <c:pt idx="5">
                  <c:v>89.36953243829268</c:v>
                </c:pt>
                <c:pt idx="6">
                  <c:v>89.583200223237114</c:v>
                </c:pt>
                <c:pt idx="7">
                  <c:v>89.610987775013669</c:v>
                </c:pt>
                <c:pt idx="8">
                  <c:v>89.691231410490488</c:v>
                </c:pt>
                <c:pt idx="9">
                  <c:v>89.93860716147563</c:v>
                </c:pt>
                <c:pt idx="10">
                  <c:v>90.06058536422762</c:v>
                </c:pt>
                <c:pt idx="11">
                  <c:v>90.095662793260516</c:v>
                </c:pt>
                <c:pt idx="12">
                  <c:v>90.380654020347947</c:v>
                </c:pt>
                <c:pt idx="13">
                  <c:v>90.573890250660043</c:v>
                </c:pt>
                <c:pt idx="14">
                  <c:v>90.343977619644107</c:v>
                </c:pt>
                <c:pt idx="15">
                  <c:v>90.458499315304309</c:v>
                </c:pt>
                <c:pt idx="16">
                  <c:v>90.43889270955431</c:v>
                </c:pt>
                <c:pt idx="17">
                  <c:v>90.189591057550516</c:v>
                </c:pt>
                <c:pt idx="18">
                  <c:v>90.285936096591939</c:v>
                </c:pt>
                <c:pt idx="19">
                  <c:v>90.512139396819336</c:v>
                </c:pt>
                <c:pt idx="20">
                  <c:v>90.548753392675522</c:v>
                </c:pt>
                <c:pt idx="21">
                  <c:v>90.469645466742634</c:v>
                </c:pt>
                <c:pt idx="22">
                  <c:v>90.526196892277468</c:v>
                </c:pt>
                <c:pt idx="23">
                  <c:v>90.700673037670626</c:v>
                </c:pt>
                <c:pt idx="24">
                  <c:v>90.914188287626558</c:v>
                </c:pt>
                <c:pt idx="25">
                  <c:v>90.831407046751124</c:v>
                </c:pt>
                <c:pt idx="26">
                  <c:v>90.828658577358496</c:v>
                </c:pt>
                <c:pt idx="27">
                  <c:v>91.137301522399028</c:v>
                </c:pt>
                <c:pt idx="28">
                  <c:v>91.087180208849929</c:v>
                </c:pt>
                <c:pt idx="29">
                  <c:v>91.138518453964664</c:v>
                </c:pt>
                <c:pt idx="30">
                  <c:v>91.505072394830819</c:v>
                </c:pt>
                <c:pt idx="31">
                  <c:v>91.714533997918636</c:v>
                </c:pt>
                <c:pt idx="32">
                  <c:v>91.424807462505242</c:v>
                </c:pt>
                <c:pt idx="33">
                  <c:v>91.522214548479639</c:v>
                </c:pt>
                <c:pt idx="34">
                  <c:v>91.429559034222905</c:v>
                </c:pt>
                <c:pt idx="35">
                  <c:v>91.504920971171018</c:v>
                </c:pt>
                <c:pt idx="36">
                  <c:v>91.503069624863613</c:v>
                </c:pt>
                <c:pt idx="37">
                  <c:v>91.56598342874895</c:v>
                </c:pt>
                <c:pt idx="38">
                  <c:v>91.574655252909977</c:v>
                </c:pt>
                <c:pt idx="39">
                  <c:v>91.291725283846134</c:v>
                </c:pt>
                <c:pt idx="40">
                  <c:v>91.536757034971387</c:v>
                </c:pt>
                <c:pt idx="41">
                  <c:v>91.224203291505887</c:v>
                </c:pt>
                <c:pt idx="42">
                  <c:v>91.198254487751655</c:v>
                </c:pt>
                <c:pt idx="43">
                  <c:v>91.183697139984616</c:v>
                </c:pt>
                <c:pt idx="44">
                  <c:v>91.096999074505987</c:v>
                </c:pt>
                <c:pt idx="45">
                  <c:v>90.869838014550297</c:v>
                </c:pt>
                <c:pt idx="46">
                  <c:v>90.925295184034411</c:v>
                </c:pt>
                <c:pt idx="47">
                  <c:v>90.570613078568186</c:v>
                </c:pt>
                <c:pt idx="48">
                  <c:v>90.761093164304455</c:v>
                </c:pt>
                <c:pt idx="49">
                  <c:v>90.50134843550876</c:v>
                </c:pt>
                <c:pt idx="50">
                  <c:v>90.513256357695539</c:v>
                </c:pt>
                <c:pt idx="51">
                  <c:v>90.385362257125976</c:v>
                </c:pt>
                <c:pt idx="52">
                  <c:v>90.526196892277468</c:v>
                </c:pt>
                <c:pt idx="53">
                  <c:v>90.274769689918685</c:v>
                </c:pt>
                <c:pt idx="54">
                  <c:v>90.291121042238046</c:v>
                </c:pt>
                <c:pt idx="55">
                  <c:v>90.344345697389386</c:v>
                </c:pt>
                <c:pt idx="56">
                  <c:v>90.27913577633386</c:v>
                </c:pt>
                <c:pt idx="57">
                  <c:v>90.31542204412321</c:v>
                </c:pt>
                <c:pt idx="58">
                  <c:v>90.298893533893704</c:v>
                </c:pt>
                <c:pt idx="59">
                  <c:v>90.483644512386533</c:v>
                </c:pt>
                <c:pt idx="60">
                  <c:v>91.07446160695153</c:v>
                </c:pt>
                <c:pt idx="61">
                  <c:v>90.511259490835627</c:v>
                </c:pt>
                <c:pt idx="62">
                  <c:v>90.648635189790497</c:v>
                </c:pt>
                <c:pt idx="63">
                  <c:v>90.317032421995989</c:v>
                </c:pt>
                <c:pt idx="64">
                  <c:v>90.439550507820826</c:v>
                </c:pt>
                <c:pt idx="65">
                  <c:v>90.114465374897989</c:v>
                </c:pt>
                <c:pt idx="66">
                  <c:v>89.907084975702432</c:v>
                </c:pt>
                <c:pt idx="67">
                  <c:v>89.907092515952797</c:v>
                </c:pt>
                <c:pt idx="68">
                  <c:v>89.61584923098593</c:v>
                </c:pt>
                <c:pt idx="69">
                  <c:v>89.384869313957921</c:v>
                </c:pt>
                <c:pt idx="70">
                  <c:v>88.949254500319739</c:v>
                </c:pt>
                <c:pt idx="71">
                  <c:v>88.672318420174989</c:v>
                </c:pt>
                <c:pt idx="72">
                  <c:v>88.466212358750838</c:v>
                </c:pt>
                <c:pt idx="73">
                  <c:v>87.2608373279949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09B-4471-B98C-FD7C2313E1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6021120"/>
        <c:axId val="1956019456"/>
      </c:scatterChart>
      <c:valAx>
        <c:axId val="1991140400"/>
        <c:scaling>
          <c:orientation val="minMax"/>
          <c:max val="0.62000000000000011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CL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istance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CL"/>
            </a:p>
          </c:txPr>
        </c:title>
        <c:numFmt formatCode="#,##0.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CL"/>
          </a:p>
        </c:txPr>
        <c:crossAx val="2004290576"/>
        <c:crosses val="autoZero"/>
        <c:crossBetween val="midCat"/>
      </c:valAx>
      <c:valAx>
        <c:axId val="2004290576"/>
        <c:scaling>
          <c:orientation val="minMax"/>
          <c:max val="3800"/>
          <c:min val="8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CL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i (ppm)</a:t>
                </a:r>
              </a:p>
              <a:p>
                <a:pPr>
                  <a:defRPr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s-CL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a (ppm)</a:t>
                </a:r>
              </a:p>
              <a:p>
                <a:pPr>
                  <a:defRPr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s-CL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l (ppm) x 10</a:t>
                </a:r>
              </a:p>
            </c:rich>
          </c:tx>
          <c:layout>
            <c:manualLayout>
              <c:xMode val="edge"/>
              <c:yMode val="edge"/>
              <c:x val="1.1822661565979482E-2"/>
              <c:y val="0.320183334379144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CL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CL"/>
          </a:p>
        </c:txPr>
        <c:crossAx val="1991140400"/>
        <c:crosses val="autoZero"/>
        <c:crossBetween val="midCat"/>
        <c:majorUnit val="400"/>
      </c:valAx>
      <c:valAx>
        <c:axId val="1956019456"/>
        <c:scaling>
          <c:orientation val="minMax"/>
          <c:max val="92"/>
          <c:min val="86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CL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o (mol %)</a:t>
                </a:r>
              </a:p>
            </c:rich>
          </c:tx>
          <c:layout>
            <c:manualLayout>
              <c:xMode val="edge"/>
              <c:yMode val="edge"/>
              <c:x val="0.94827713192373053"/>
              <c:y val="0.306172500000000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CL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CL"/>
          </a:p>
        </c:txPr>
        <c:crossAx val="1956021120"/>
        <c:crosses val="max"/>
        <c:crossBetween val="midCat"/>
      </c:valAx>
      <c:valAx>
        <c:axId val="1956021120"/>
        <c:scaling>
          <c:orientation val="minMax"/>
        </c:scaling>
        <c:delete val="1"/>
        <c:axPos val="b"/>
        <c:numFmt formatCode="0.000" sourceLinked="1"/>
        <c:majorTickMark val="out"/>
        <c:minorTickMark val="none"/>
        <c:tickLblPos val="nextTo"/>
        <c:crossAx val="1956019456"/>
        <c:crosses val="autoZero"/>
        <c:crossBetween val="midCat"/>
      </c:valAx>
      <c:spPr>
        <a:noFill/>
        <a:ln>
          <a:solidFill>
            <a:schemeClr val="tx1">
              <a:lumMod val="95000"/>
              <a:lumOff val="5000"/>
            </a:schemeClr>
          </a:solidFill>
        </a:ln>
        <a:effectLst/>
      </c:spPr>
    </c:plotArea>
    <c:legend>
      <c:legendPos val="r"/>
      <c:layout>
        <c:manualLayout>
          <c:xMode val="edge"/>
          <c:yMode val="edge"/>
          <c:x val="0.44195257543120986"/>
          <c:y val="0.27920027777777778"/>
          <c:w val="0.21596823217929645"/>
          <c:h val="0.25789333333333331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s-C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s-CL" sz="1800" b="1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OL_34</a:t>
            </a:r>
          </a:p>
        </c:rich>
      </c:tx>
      <c:layout>
        <c:manualLayout>
          <c:xMode val="edge"/>
          <c:yMode val="edge"/>
          <c:x val="0.70471380595712207"/>
          <c:y val="6.5542500000000004E-2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s-CL"/>
        </a:p>
      </c:txPr>
    </c:title>
    <c:autoTitleDeleted val="0"/>
    <c:plotArea>
      <c:layout>
        <c:manualLayout>
          <c:layoutTarget val="inner"/>
          <c:xMode val="edge"/>
          <c:yMode val="edge"/>
          <c:x val="0.17719212672648318"/>
          <c:y val="4.7385272664720736E-2"/>
          <c:w val="0.68548834330125863"/>
          <c:h val="0.7731269514303456"/>
        </c:manualLayout>
      </c:layout>
      <c:scatterChart>
        <c:scatterStyle val="lineMarker"/>
        <c:varyColors val="0"/>
        <c:ser>
          <c:idx val="1"/>
          <c:order val="1"/>
          <c:tx>
            <c:v>Ni (ppm)</c:v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75000"/>
                </a:schemeClr>
              </a:solidFill>
              <a:ln w="9525">
                <a:solidFill>
                  <a:schemeClr val="tx1">
                    <a:lumMod val="85000"/>
                    <a:lumOff val="1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up 2'!$AB$79:$AB$126</c:f>
                <c:numCache>
                  <c:formatCode>General</c:formatCode>
                  <c:ptCount val="48"/>
                  <c:pt idx="0">
                    <c:v>76.437714</c:v>
                  </c:pt>
                  <c:pt idx="1">
                    <c:v>80.822808000000009</c:v>
                  </c:pt>
                  <c:pt idx="2">
                    <c:v>81.065367599999988</c:v>
                  </c:pt>
                  <c:pt idx="3">
                    <c:v>82.465233600000005</c:v>
                  </c:pt>
                  <c:pt idx="4">
                    <c:v>85.851793200000003</c:v>
                  </c:pt>
                  <c:pt idx="5">
                    <c:v>86.441764800000016</c:v>
                  </c:pt>
                  <c:pt idx="6">
                    <c:v>84.877389000000008</c:v>
                  </c:pt>
                  <c:pt idx="7">
                    <c:v>84.663518400000001</c:v>
                  </c:pt>
                  <c:pt idx="8">
                    <c:v>82.527642</c:v>
                  </c:pt>
                  <c:pt idx="9">
                    <c:v>82.648843200000002</c:v>
                  </c:pt>
                  <c:pt idx="10">
                    <c:v>81.619811999999996</c:v>
                  </c:pt>
                  <c:pt idx="11">
                    <c:v>83.056148400000012</c:v>
                  </c:pt>
                  <c:pt idx="12">
                    <c:v>83.378880000000024</c:v>
                  </c:pt>
                  <c:pt idx="13">
                    <c:v>83.066445000000002</c:v>
                  </c:pt>
                  <c:pt idx="14">
                    <c:v>83.619395999999995</c:v>
                  </c:pt>
                  <c:pt idx="15">
                    <c:v>85.1260008</c:v>
                  </c:pt>
                  <c:pt idx="16">
                    <c:v>85.30497299999999</c:v>
                  </c:pt>
                  <c:pt idx="17">
                    <c:v>84.660924600000001</c:v>
                  </c:pt>
                  <c:pt idx="18">
                    <c:v>84.183901200000008</c:v>
                  </c:pt>
                  <c:pt idx="19">
                    <c:v>86.178297599999993</c:v>
                  </c:pt>
                  <c:pt idx="20">
                    <c:v>83.773766400000014</c:v>
                  </c:pt>
                  <c:pt idx="21">
                    <c:v>85.424680800000019</c:v>
                  </c:pt>
                  <c:pt idx="22">
                    <c:v>85.702924799999991</c:v>
                  </c:pt>
                  <c:pt idx="23">
                    <c:v>83.849222400000016</c:v>
                  </c:pt>
                  <c:pt idx="24">
                    <c:v>85.2474378</c:v>
                  </c:pt>
                  <c:pt idx="25">
                    <c:v>84.354148800000019</c:v>
                  </c:pt>
                  <c:pt idx="26">
                    <c:v>84.045250800000005</c:v>
                  </c:pt>
                  <c:pt idx="27">
                    <c:v>85.265122800000015</c:v>
                  </c:pt>
                  <c:pt idx="28">
                    <c:v>84.289067999999986</c:v>
                  </c:pt>
                  <c:pt idx="29">
                    <c:v>82.467120000000008</c:v>
                  </c:pt>
                  <c:pt idx="30">
                    <c:v>83.383910400000019</c:v>
                  </c:pt>
                  <c:pt idx="31">
                    <c:v>82.4314356</c:v>
                  </c:pt>
                  <c:pt idx="32">
                    <c:v>81.869760000000014</c:v>
                  </c:pt>
                  <c:pt idx="33">
                    <c:v>81.864886800000008</c:v>
                  </c:pt>
                  <c:pt idx="34">
                    <c:v>82.7183256</c:v>
                  </c:pt>
                  <c:pt idx="35">
                    <c:v>84.423867000000001</c:v>
                  </c:pt>
                  <c:pt idx="36">
                    <c:v>87.162055199999998</c:v>
                  </c:pt>
                  <c:pt idx="37">
                    <c:v>85.606403999999998</c:v>
                  </c:pt>
                  <c:pt idx="38">
                    <c:v>84.339765</c:v>
                  </c:pt>
                  <c:pt idx="39">
                    <c:v>81.918492000000001</c:v>
                  </c:pt>
                  <c:pt idx="40">
                    <c:v>79.380183600000024</c:v>
                  </c:pt>
                  <c:pt idx="41">
                    <c:v>81.115986000000007</c:v>
                  </c:pt>
                  <c:pt idx="42">
                    <c:v>80.778006000000019</c:v>
                  </c:pt>
                  <c:pt idx="43">
                    <c:v>76.034889000000007</c:v>
                  </c:pt>
                  <c:pt idx="44">
                    <c:v>74.974653599999996</c:v>
                  </c:pt>
                  <c:pt idx="45">
                    <c:v>71.059273200000007</c:v>
                  </c:pt>
                  <c:pt idx="46">
                    <c:v>67.551748200000006</c:v>
                  </c:pt>
                  <c:pt idx="47">
                    <c:v>64.212741599999987</c:v>
                  </c:pt>
                </c:numCache>
              </c:numRef>
            </c:plus>
            <c:minus>
              <c:numRef>
                <c:f>'Group 2'!$AB$79:$AB$126</c:f>
                <c:numCache>
                  <c:formatCode>General</c:formatCode>
                  <c:ptCount val="48"/>
                  <c:pt idx="0">
                    <c:v>76.437714</c:v>
                  </c:pt>
                  <c:pt idx="1">
                    <c:v>80.822808000000009</c:v>
                  </c:pt>
                  <c:pt idx="2">
                    <c:v>81.065367599999988</c:v>
                  </c:pt>
                  <c:pt idx="3">
                    <c:v>82.465233600000005</c:v>
                  </c:pt>
                  <c:pt idx="4">
                    <c:v>85.851793200000003</c:v>
                  </c:pt>
                  <c:pt idx="5">
                    <c:v>86.441764800000016</c:v>
                  </c:pt>
                  <c:pt idx="6">
                    <c:v>84.877389000000008</c:v>
                  </c:pt>
                  <c:pt idx="7">
                    <c:v>84.663518400000001</c:v>
                  </c:pt>
                  <c:pt idx="8">
                    <c:v>82.527642</c:v>
                  </c:pt>
                  <c:pt idx="9">
                    <c:v>82.648843200000002</c:v>
                  </c:pt>
                  <c:pt idx="10">
                    <c:v>81.619811999999996</c:v>
                  </c:pt>
                  <c:pt idx="11">
                    <c:v>83.056148400000012</c:v>
                  </c:pt>
                  <c:pt idx="12">
                    <c:v>83.378880000000024</c:v>
                  </c:pt>
                  <c:pt idx="13">
                    <c:v>83.066445000000002</c:v>
                  </c:pt>
                  <c:pt idx="14">
                    <c:v>83.619395999999995</c:v>
                  </c:pt>
                  <c:pt idx="15">
                    <c:v>85.1260008</c:v>
                  </c:pt>
                  <c:pt idx="16">
                    <c:v>85.30497299999999</c:v>
                  </c:pt>
                  <c:pt idx="17">
                    <c:v>84.660924600000001</c:v>
                  </c:pt>
                  <c:pt idx="18">
                    <c:v>84.183901200000008</c:v>
                  </c:pt>
                  <c:pt idx="19">
                    <c:v>86.178297599999993</c:v>
                  </c:pt>
                  <c:pt idx="20">
                    <c:v>83.773766400000014</c:v>
                  </c:pt>
                  <c:pt idx="21">
                    <c:v>85.424680800000019</c:v>
                  </c:pt>
                  <c:pt idx="22">
                    <c:v>85.702924799999991</c:v>
                  </c:pt>
                  <c:pt idx="23">
                    <c:v>83.849222400000016</c:v>
                  </c:pt>
                  <c:pt idx="24">
                    <c:v>85.2474378</c:v>
                  </c:pt>
                  <c:pt idx="25">
                    <c:v>84.354148800000019</c:v>
                  </c:pt>
                  <c:pt idx="26">
                    <c:v>84.045250800000005</c:v>
                  </c:pt>
                  <c:pt idx="27">
                    <c:v>85.265122800000015</c:v>
                  </c:pt>
                  <c:pt idx="28">
                    <c:v>84.289067999999986</c:v>
                  </c:pt>
                  <c:pt idx="29">
                    <c:v>82.467120000000008</c:v>
                  </c:pt>
                  <c:pt idx="30">
                    <c:v>83.383910400000019</c:v>
                  </c:pt>
                  <c:pt idx="31">
                    <c:v>82.4314356</c:v>
                  </c:pt>
                  <c:pt idx="32">
                    <c:v>81.869760000000014</c:v>
                  </c:pt>
                  <c:pt idx="33">
                    <c:v>81.864886800000008</c:v>
                  </c:pt>
                  <c:pt idx="34">
                    <c:v>82.7183256</c:v>
                  </c:pt>
                  <c:pt idx="35">
                    <c:v>84.423867000000001</c:v>
                  </c:pt>
                  <c:pt idx="36">
                    <c:v>87.162055199999998</c:v>
                  </c:pt>
                  <c:pt idx="37">
                    <c:v>85.606403999999998</c:v>
                  </c:pt>
                  <c:pt idx="38">
                    <c:v>84.339765</c:v>
                  </c:pt>
                  <c:pt idx="39">
                    <c:v>81.918492000000001</c:v>
                  </c:pt>
                  <c:pt idx="40">
                    <c:v>79.380183600000024</c:v>
                  </c:pt>
                  <c:pt idx="41">
                    <c:v>81.115986000000007</c:v>
                  </c:pt>
                  <c:pt idx="42">
                    <c:v>80.778006000000019</c:v>
                  </c:pt>
                  <c:pt idx="43">
                    <c:v>76.034889000000007</c:v>
                  </c:pt>
                  <c:pt idx="44">
                    <c:v>74.974653599999996</c:v>
                  </c:pt>
                  <c:pt idx="45">
                    <c:v>71.059273200000007</c:v>
                  </c:pt>
                  <c:pt idx="46">
                    <c:v>67.551748200000006</c:v>
                  </c:pt>
                  <c:pt idx="47">
                    <c:v>64.2127415999999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up 2'!$F$79:$F$126</c:f>
              <c:numCache>
                <c:formatCode>0.000</c:formatCode>
                <c:ptCount val="48"/>
                <c:pt idx="0">
                  <c:v>0</c:v>
                </c:pt>
                <c:pt idx="1">
                  <c:v>8.077747210695466E-3</c:v>
                </c:pt>
                <c:pt idx="2">
                  <c:v>1.5877747210706256E-2</c:v>
                </c:pt>
                <c:pt idx="3">
                  <c:v>2.395549442140172E-2</c:v>
                </c:pt>
                <c:pt idx="4">
                  <c:v>3.2033241632110382E-2</c:v>
                </c:pt>
                <c:pt idx="5">
                  <c:v>3.9925643041061373E-2</c:v>
                </c:pt>
                <c:pt idx="6">
                  <c:v>4.8003390251756838E-2</c:v>
                </c:pt>
                <c:pt idx="7">
                  <c:v>5.5803390251754507E-2</c:v>
                </c:pt>
                <c:pt idx="8">
                  <c:v>6.3997290422008205E-2</c:v>
                </c:pt>
                <c:pt idx="9">
                  <c:v>7.2075037632703676E-2</c:v>
                </c:pt>
                <c:pt idx="10">
                  <c:v>7.9967439041654667E-2</c:v>
                </c:pt>
                <c:pt idx="11">
                  <c:v>8.8045186252363322E-2</c:v>
                </c:pt>
                <c:pt idx="12">
                  <c:v>9.6122933463058793E-2</c:v>
                </c:pt>
                <c:pt idx="13">
                  <c:v>0.10392293346305646</c:v>
                </c:pt>
                <c:pt idx="14">
                  <c:v>0.11200068067376512</c:v>
                </c:pt>
                <c:pt idx="15">
                  <c:v>0.12007842788446059</c:v>
                </c:pt>
                <c:pt idx="16">
                  <c:v>0.12797082929341158</c:v>
                </c:pt>
                <c:pt idx="17">
                  <c:v>0.13604857650412025</c:v>
                </c:pt>
                <c:pt idx="18">
                  <c:v>0.14384857650411792</c:v>
                </c:pt>
                <c:pt idx="19">
                  <c:v>0.15192632371481338</c:v>
                </c:pt>
                <c:pt idx="20">
                  <c:v>0.16000407092552205</c:v>
                </c:pt>
                <c:pt idx="21">
                  <c:v>0.16789647233447305</c:v>
                </c:pt>
                <c:pt idx="22">
                  <c:v>0.17605061238722791</c:v>
                </c:pt>
                <c:pt idx="23">
                  <c:v>0.18412835959793658</c:v>
                </c:pt>
                <c:pt idx="24">
                  <c:v>0.19192835959793425</c:v>
                </c:pt>
                <c:pt idx="25">
                  <c:v>0.20000610680862971</c:v>
                </c:pt>
                <c:pt idx="26">
                  <c:v>0.20808385401933838</c:v>
                </c:pt>
                <c:pt idx="27">
                  <c:v>0.21597625542828938</c:v>
                </c:pt>
                <c:pt idx="28">
                  <c:v>0.22405400263898484</c:v>
                </c:pt>
                <c:pt idx="29">
                  <c:v>0.23213174984969351</c:v>
                </c:pt>
                <c:pt idx="30">
                  <c:v>0.23993174984969118</c:v>
                </c:pt>
                <c:pt idx="31">
                  <c:v>0.24800949706038664</c:v>
                </c:pt>
                <c:pt idx="32">
                  <c:v>0.25590189846933764</c:v>
                </c:pt>
                <c:pt idx="33">
                  <c:v>0.26397964568004628</c:v>
                </c:pt>
                <c:pt idx="34">
                  <c:v>0.27205739289074177</c:v>
                </c:pt>
                <c:pt idx="35">
                  <c:v>0.27985739289073946</c:v>
                </c:pt>
                <c:pt idx="36">
                  <c:v>0.28805129306099314</c:v>
                </c:pt>
                <c:pt idx="37">
                  <c:v>0.29612904027168863</c:v>
                </c:pt>
                <c:pt idx="38">
                  <c:v>0.3040214416806396</c:v>
                </c:pt>
                <c:pt idx="39">
                  <c:v>0.31209918889134824</c:v>
                </c:pt>
                <c:pt idx="40">
                  <c:v>0.32017693610204373</c:v>
                </c:pt>
                <c:pt idx="41">
                  <c:v>0.32797693610205453</c:v>
                </c:pt>
                <c:pt idx="42">
                  <c:v>0.33605468331275001</c:v>
                </c:pt>
                <c:pt idx="43">
                  <c:v>0.34394708472170099</c:v>
                </c:pt>
                <c:pt idx="44">
                  <c:v>0.35202483193239648</c:v>
                </c:pt>
                <c:pt idx="45">
                  <c:v>0.36010257914310512</c:v>
                </c:pt>
                <c:pt idx="46">
                  <c:v>0.36790257914310281</c:v>
                </c:pt>
                <c:pt idx="47">
                  <c:v>0.37598032635381146</c:v>
                </c:pt>
              </c:numCache>
            </c:numRef>
          </c:xVal>
          <c:yVal>
            <c:numRef>
              <c:f>'Group 2'!$Q$79:$Q$126</c:f>
              <c:numCache>
                <c:formatCode>0</c:formatCode>
                <c:ptCount val="48"/>
                <c:pt idx="0">
                  <c:v>1935.1320000000001</c:v>
                </c:pt>
                <c:pt idx="1">
                  <c:v>2464.11</c:v>
                </c:pt>
                <c:pt idx="2">
                  <c:v>2517.5579999999995</c:v>
                </c:pt>
                <c:pt idx="3">
                  <c:v>2634.672</c:v>
                </c:pt>
                <c:pt idx="4">
                  <c:v>3088.1940000000004</c:v>
                </c:pt>
                <c:pt idx="5">
                  <c:v>3109.4160000000006</c:v>
                </c:pt>
                <c:pt idx="6">
                  <c:v>2978.154</c:v>
                </c:pt>
                <c:pt idx="7">
                  <c:v>2860.2539999999999</c:v>
                </c:pt>
                <c:pt idx="8">
                  <c:v>2662.1820000000002</c:v>
                </c:pt>
                <c:pt idx="9">
                  <c:v>2683.404</c:v>
                </c:pt>
                <c:pt idx="10">
                  <c:v>2519.13</c:v>
                </c:pt>
                <c:pt idx="11">
                  <c:v>2705.4120000000003</c:v>
                </c:pt>
                <c:pt idx="12">
                  <c:v>2779.2960000000007</c:v>
                </c:pt>
                <c:pt idx="13">
                  <c:v>2723.4900000000002</c:v>
                </c:pt>
                <c:pt idx="14">
                  <c:v>2806.02</c:v>
                </c:pt>
                <c:pt idx="15">
                  <c:v>2915.2739999999999</c:v>
                </c:pt>
                <c:pt idx="16">
                  <c:v>3014.31</c:v>
                </c:pt>
                <c:pt idx="17">
                  <c:v>2949.8580000000002</c:v>
                </c:pt>
                <c:pt idx="18">
                  <c:v>2863.3980000000001</c:v>
                </c:pt>
                <c:pt idx="19">
                  <c:v>3055.9679999999998</c:v>
                </c:pt>
                <c:pt idx="20">
                  <c:v>2755.7160000000003</c:v>
                </c:pt>
                <c:pt idx="21">
                  <c:v>3029.2440000000006</c:v>
                </c:pt>
                <c:pt idx="22">
                  <c:v>2975.7959999999998</c:v>
                </c:pt>
                <c:pt idx="23">
                  <c:v>2832.7440000000006</c:v>
                </c:pt>
                <c:pt idx="24">
                  <c:v>2970.2939999999999</c:v>
                </c:pt>
                <c:pt idx="25">
                  <c:v>2898.7680000000005</c:v>
                </c:pt>
                <c:pt idx="26">
                  <c:v>2858.6820000000002</c:v>
                </c:pt>
                <c:pt idx="27">
                  <c:v>2981.2980000000007</c:v>
                </c:pt>
                <c:pt idx="28">
                  <c:v>2876.7599999999998</c:v>
                </c:pt>
                <c:pt idx="29">
                  <c:v>2703.84</c:v>
                </c:pt>
                <c:pt idx="30">
                  <c:v>2817.0240000000003</c:v>
                </c:pt>
                <c:pt idx="31">
                  <c:v>2667.6840000000002</c:v>
                </c:pt>
                <c:pt idx="32">
                  <c:v>2558.4300000000003</c:v>
                </c:pt>
                <c:pt idx="33">
                  <c:v>2607.1620000000003</c:v>
                </c:pt>
                <c:pt idx="34">
                  <c:v>2694.4079999999999</c:v>
                </c:pt>
                <c:pt idx="35">
                  <c:v>2861.826</c:v>
                </c:pt>
                <c:pt idx="36">
                  <c:v>3216.3119999999999</c:v>
                </c:pt>
                <c:pt idx="37">
                  <c:v>3014.31</c:v>
                </c:pt>
                <c:pt idx="38">
                  <c:v>2959.29</c:v>
                </c:pt>
                <c:pt idx="39">
                  <c:v>2642.5320000000002</c:v>
                </c:pt>
                <c:pt idx="40">
                  <c:v>2321.0580000000004</c:v>
                </c:pt>
                <c:pt idx="41">
                  <c:v>2519.13</c:v>
                </c:pt>
                <c:pt idx="42">
                  <c:v>2361.9300000000003</c:v>
                </c:pt>
                <c:pt idx="43">
                  <c:v>1832.1660000000002</c:v>
                </c:pt>
                <c:pt idx="44">
                  <c:v>1793.652</c:v>
                </c:pt>
                <c:pt idx="45">
                  <c:v>1330.6980000000001</c:v>
                </c:pt>
                <c:pt idx="46">
                  <c:v>983.28600000000006</c:v>
                </c:pt>
                <c:pt idx="47">
                  <c:v>562.775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36B-4D43-A99A-0377B079CD57}"/>
            </c:ext>
          </c:extLst>
        </c:ser>
        <c:ser>
          <c:idx val="2"/>
          <c:order val="2"/>
          <c:tx>
            <c:v>Ca (ppm)</c:v>
          </c:tx>
          <c:spPr>
            <a:ln w="635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FFC000"/>
              </a:solidFill>
              <a:ln w="6350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xVal>
            <c:numRef>
              <c:f>'Group 2'!$F$79:$F$126</c:f>
              <c:numCache>
                <c:formatCode>0.000</c:formatCode>
                <c:ptCount val="48"/>
                <c:pt idx="0">
                  <c:v>0</c:v>
                </c:pt>
                <c:pt idx="1">
                  <c:v>8.077747210695466E-3</c:v>
                </c:pt>
                <c:pt idx="2">
                  <c:v>1.5877747210706256E-2</c:v>
                </c:pt>
                <c:pt idx="3">
                  <c:v>2.395549442140172E-2</c:v>
                </c:pt>
                <c:pt idx="4">
                  <c:v>3.2033241632110382E-2</c:v>
                </c:pt>
                <c:pt idx="5">
                  <c:v>3.9925643041061373E-2</c:v>
                </c:pt>
                <c:pt idx="6">
                  <c:v>4.8003390251756838E-2</c:v>
                </c:pt>
                <c:pt idx="7">
                  <c:v>5.5803390251754507E-2</c:v>
                </c:pt>
                <c:pt idx="8">
                  <c:v>6.3997290422008205E-2</c:v>
                </c:pt>
                <c:pt idx="9">
                  <c:v>7.2075037632703676E-2</c:v>
                </c:pt>
                <c:pt idx="10">
                  <c:v>7.9967439041654667E-2</c:v>
                </c:pt>
                <c:pt idx="11">
                  <c:v>8.8045186252363322E-2</c:v>
                </c:pt>
                <c:pt idx="12">
                  <c:v>9.6122933463058793E-2</c:v>
                </c:pt>
                <c:pt idx="13">
                  <c:v>0.10392293346305646</c:v>
                </c:pt>
                <c:pt idx="14">
                  <c:v>0.11200068067376512</c:v>
                </c:pt>
                <c:pt idx="15">
                  <c:v>0.12007842788446059</c:v>
                </c:pt>
                <c:pt idx="16">
                  <c:v>0.12797082929341158</c:v>
                </c:pt>
                <c:pt idx="17">
                  <c:v>0.13604857650412025</c:v>
                </c:pt>
                <c:pt idx="18">
                  <c:v>0.14384857650411792</c:v>
                </c:pt>
                <c:pt idx="19">
                  <c:v>0.15192632371481338</c:v>
                </c:pt>
                <c:pt idx="20">
                  <c:v>0.16000407092552205</c:v>
                </c:pt>
                <c:pt idx="21">
                  <c:v>0.16789647233447305</c:v>
                </c:pt>
                <c:pt idx="22">
                  <c:v>0.17605061238722791</c:v>
                </c:pt>
                <c:pt idx="23">
                  <c:v>0.18412835959793658</c:v>
                </c:pt>
                <c:pt idx="24">
                  <c:v>0.19192835959793425</c:v>
                </c:pt>
                <c:pt idx="25">
                  <c:v>0.20000610680862971</c:v>
                </c:pt>
                <c:pt idx="26">
                  <c:v>0.20808385401933838</c:v>
                </c:pt>
                <c:pt idx="27">
                  <c:v>0.21597625542828938</c:v>
                </c:pt>
                <c:pt idx="28">
                  <c:v>0.22405400263898484</c:v>
                </c:pt>
                <c:pt idx="29">
                  <c:v>0.23213174984969351</c:v>
                </c:pt>
                <c:pt idx="30">
                  <c:v>0.23993174984969118</c:v>
                </c:pt>
                <c:pt idx="31">
                  <c:v>0.24800949706038664</c:v>
                </c:pt>
                <c:pt idx="32">
                  <c:v>0.25590189846933764</c:v>
                </c:pt>
                <c:pt idx="33">
                  <c:v>0.26397964568004628</c:v>
                </c:pt>
                <c:pt idx="34">
                  <c:v>0.27205739289074177</c:v>
                </c:pt>
                <c:pt idx="35">
                  <c:v>0.27985739289073946</c:v>
                </c:pt>
                <c:pt idx="36">
                  <c:v>0.28805129306099314</c:v>
                </c:pt>
                <c:pt idx="37">
                  <c:v>0.29612904027168863</c:v>
                </c:pt>
                <c:pt idx="38">
                  <c:v>0.3040214416806396</c:v>
                </c:pt>
                <c:pt idx="39">
                  <c:v>0.31209918889134824</c:v>
                </c:pt>
                <c:pt idx="40">
                  <c:v>0.32017693610204373</c:v>
                </c:pt>
                <c:pt idx="41">
                  <c:v>0.32797693610205453</c:v>
                </c:pt>
                <c:pt idx="42">
                  <c:v>0.33605468331275001</c:v>
                </c:pt>
                <c:pt idx="43">
                  <c:v>0.34394708472170099</c:v>
                </c:pt>
                <c:pt idx="44">
                  <c:v>0.35202483193239648</c:v>
                </c:pt>
                <c:pt idx="45">
                  <c:v>0.36010257914310512</c:v>
                </c:pt>
                <c:pt idx="46">
                  <c:v>0.36790257914310281</c:v>
                </c:pt>
                <c:pt idx="47">
                  <c:v>0.37598032635381146</c:v>
                </c:pt>
              </c:numCache>
            </c:numRef>
          </c:xVal>
          <c:yVal>
            <c:numRef>
              <c:f>'Group 2'!$T$79:$T$126</c:f>
              <c:numCache>
                <c:formatCode>0</c:formatCode>
                <c:ptCount val="48"/>
                <c:pt idx="0">
                  <c:v>1136.373</c:v>
                </c:pt>
                <c:pt idx="1">
                  <c:v>1098.4938999999999</c:v>
                </c:pt>
                <c:pt idx="2">
                  <c:v>1062.0442</c:v>
                </c:pt>
                <c:pt idx="3">
                  <c:v>961.98619999999994</c:v>
                </c:pt>
                <c:pt idx="4">
                  <c:v>1042.0326</c:v>
                </c:pt>
                <c:pt idx="5">
                  <c:v>1002.0093999999999</c:v>
                </c:pt>
                <c:pt idx="6">
                  <c:v>919.8189000000001</c:v>
                </c:pt>
                <c:pt idx="7">
                  <c:v>961.27150000000006</c:v>
                </c:pt>
                <c:pt idx="8">
                  <c:v>994.86239999999987</c:v>
                </c:pt>
                <c:pt idx="9">
                  <c:v>997.00650000000019</c:v>
                </c:pt>
                <c:pt idx="10">
                  <c:v>1017.0181</c:v>
                </c:pt>
                <c:pt idx="11">
                  <c:v>969.84789999999987</c:v>
                </c:pt>
                <c:pt idx="12">
                  <c:v>906.9543000000001</c:v>
                </c:pt>
                <c:pt idx="13">
                  <c:v>891.23090000000002</c:v>
                </c:pt>
                <c:pt idx="14">
                  <c:v>950.55100000000004</c:v>
                </c:pt>
                <c:pt idx="15">
                  <c:v>964.13029999999992</c:v>
                </c:pt>
                <c:pt idx="16">
                  <c:v>869.0752</c:v>
                </c:pt>
                <c:pt idx="17">
                  <c:v>907.66899999999998</c:v>
                </c:pt>
                <c:pt idx="18">
                  <c:v>931.96879999999999</c:v>
                </c:pt>
                <c:pt idx="19">
                  <c:v>958.41269999999997</c:v>
                </c:pt>
                <c:pt idx="20">
                  <c:v>987.71539999999993</c:v>
                </c:pt>
                <c:pt idx="21">
                  <c:v>976.99489999999992</c:v>
                </c:pt>
                <c:pt idx="22">
                  <c:v>901.23669999999993</c:v>
                </c:pt>
                <c:pt idx="23">
                  <c:v>826.90790000000004</c:v>
                </c:pt>
                <c:pt idx="24">
                  <c:v>919.10419999999988</c:v>
                </c:pt>
                <c:pt idx="25">
                  <c:v>884.08390000000009</c:v>
                </c:pt>
                <c:pt idx="26">
                  <c:v>874.79279999999994</c:v>
                </c:pt>
                <c:pt idx="27">
                  <c:v>914.81599999999992</c:v>
                </c:pt>
                <c:pt idx="28">
                  <c:v>901.23669999999993</c:v>
                </c:pt>
                <c:pt idx="29">
                  <c:v>934.82759999999996</c:v>
                </c:pt>
                <c:pt idx="30">
                  <c:v>984.85660000000007</c:v>
                </c:pt>
                <c:pt idx="31">
                  <c:v>984.85660000000007</c:v>
                </c:pt>
                <c:pt idx="32">
                  <c:v>974.85080000000005</c:v>
                </c:pt>
                <c:pt idx="33">
                  <c:v>964.84500000000003</c:v>
                </c:pt>
                <c:pt idx="34">
                  <c:v>931.25410000000011</c:v>
                </c:pt>
                <c:pt idx="35">
                  <c:v>1034.1709000000001</c:v>
                </c:pt>
                <c:pt idx="36">
                  <c:v>959.84209999999996</c:v>
                </c:pt>
                <c:pt idx="37">
                  <c:v>919.10419999999988</c:v>
                </c:pt>
                <c:pt idx="38">
                  <c:v>1029.1679999999999</c:v>
                </c:pt>
                <c:pt idx="39">
                  <c:v>984.14189999999996</c:v>
                </c:pt>
                <c:pt idx="40">
                  <c:v>966.2743999999999</c:v>
                </c:pt>
                <c:pt idx="41">
                  <c:v>1137.8024</c:v>
                </c:pt>
                <c:pt idx="42">
                  <c:v>1203.5548000000001</c:v>
                </c:pt>
                <c:pt idx="43">
                  <c:v>1113.5026</c:v>
                </c:pt>
                <c:pt idx="44">
                  <c:v>1226.4252000000001</c:v>
                </c:pt>
                <c:pt idx="45">
                  <c:v>1321.4802999999999</c:v>
                </c:pt>
                <c:pt idx="46">
                  <c:v>1550.8990000000001</c:v>
                </c:pt>
                <c:pt idx="47">
                  <c:v>1517.30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41A-4FC3-A133-669EFF9CEB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91140400"/>
        <c:axId val="2004290576"/>
      </c:scatterChart>
      <c:scatterChart>
        <c:scatterStyle val="lineMarker"/>
        <c:varyColors val="0"/>
        <c:ser>
          <c:idx val="0"/>
          <c:order val="0"/>
          <c:tx>
            <c:v>Fo (mol %)</c:v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tx1">
                    <a:lumMod val="85000"/>
                    <a:lumOff val="15000"/>
                  </a:schemeClr>
                </a:solidFill>
              </a:ln>
              <a:effectLst/>
            </c:spPr>
          </c:marker>
          <c:xVal>
            <c:numRef>
              <c:f>'Group 2'!$F$79:$F$126</c:f>
              <c:numCache>
                <c:formatCode>0.000</c:formatCode>
                <c:ptCount val="48"/>
                <c:pt idx="0">
                  <c:v>0</c:v>
                </c:pt>
                <c:pt idx="1">
                  <c:v>8.077747210695466E-3</c:v>
                </c:pt>
                <c:pt idx="2">
                  <c:v>1.5877747210706256E-2</c:v>
                </c:pt>
                <c:pt idx="3">
                  <c:v>2.395549442140172E-2</c:v>
                </c:pt>
                <c:pt idx="4">
                  <c:v>3.2033241632110382E-2</c:v>
                </c:pt>
                <c:pt idx="5">
                  <c:v>3.9925643041061373E-2</c:v>
                </c:pt>
                <c:pt idx="6">
                  <c:v>4.8003390251756838E-2</c:v>
                </c:pt>
                <c:pt idx="7">
                  <c:v>5.5803390251754507E-2</c:v>
                </c:pt>
                <c:pt idx="8">
                  <c:v>6.3997290422008205E-2</c:v>
                </c:pt>
                <c:pt idx="9">
                  <c:v>7.2075037632703676E-2</c:v>
                </c:pt>
                <c:pt idx="10">
                  <c:v>7.9967439041654667E-2</c:v>
                </c:pt>
                <c:pt idx="11">
                  <c:v>8.8045186252363322E-2</c:v>
                </c:pt>
                <c:pt idx="12">
                  <c:v>9.6122933463058793E-2</c:v>
                </c:pt>
                <c:pt idx="13">
                  <c:v>0.10392293346305646</c:v>
                </c:pt>
                <c:pt idx="14">
                  <c:v>0.11200068067376512</c:v>
                </c:pt>
                <c:pt idx="15">
                  <c:v>0.12007842788446059</c:v>
                </c:pt>
                <c:pt idx="16">
                  <c:v>0.12797082929341158</c:v>
                </c:pt>
                <c:pt idx="17">
                  <c:v>0.13604857650412025</c:v>
                </c:pt>
                <c:pt idx="18">
                  <c:v>0.14384857650411792</c:v>
                </c:pt>
                <c:pt idx="19">
                  <c:v>0.15192632371481338</c:v>
                </c:pt>
                <c:pt idx="20">
                  <c:v>0.16000407092552205</c:v>
                </c:pt>
                <c:pt idx="21">
                  <c:v>0.16789647233447305</c:v>
                </c:pt>
                <c:pt idx="22">
                  <c:v>0.17605061238722791</c:v>
                </c:pt>
                <c:pt idx="23">
                  <c:v>0.18412835959793658</c:v>
                </c:pt>
                <c:pt idx="24">
                  <c:v>0.19192835959793425</c:v>
                </c:pt>
                <c:pt idx="25">
                  <c:v>0.20000610680862971</c:v>
                </c:pt>
                <c:pt idx="26">
                  <c:v>0.20808385401933838</c:v>
                </c:pt>
                <c:pt idx="27">
                  <c:v>0.21597625542828938</c:v>
                </c:pt>
                <c:pt idx="28">
                  <c:v>0.22405400263898484</c:v>
                </c:pt>
                <c:pt idx="29">
                  <c:v>0.23213174984969351</c:v>
                </c:pt>
                <c:pt idx="30">
                  <c:v>0.23993174984969118</c:v>
                </c:pt>
                <c:pt idx="31">
                  <c:v>0.24800949706038664</c:v>
                </c:pt>
                <c:pt idx="32">
                  <c:v>0.25590189846933764</c:v>
                </c:pt>
                <c:pt idx="33">
                  <c:v>0.26397964568004628</c:v>
                </c:pt>
                <c:pt idx="34">
                  <c:v>0.27205739289074177</c:v>
                </c:pt>
                <c:pt idx="35">
                  <c:v>0.27985739289073946</c:v>
                </c:pt>
                <c:pt idx="36">
                  <c:v>0.28805129306099314</c:v>
                </c:pt>
                <c:pt idx="37">
                  <c:v>0.29612904027168863</c:v>
                </c:pt>
                <c:pt idx="38">
                  <c:v>0.3040214416806396</c:v>
                </c:pt>
                <c:pt idx="39">
                  <c:v>0.31209918889134824</c:v>
                </c:pt>
                <c:pt idx="40">
                  <c:v>0.32017693610204373</c:v>
                </c:pt>
                <c:pt idx="41">
                  <c:v>0.32797693610205453</c:v>
                </c:pt>
                <c:pt idx="42">
                  <c:v>0.33605468331275001</c:v>
                </c:pt>
                <c:pt idx="43">
                  <c:v>0.34394708472170099</c:v>
                </c:pt>
                <c:pt idx="44">
                  <c:v>0.35202483193239648</c:v>
                </c:pt>
                <c:pt idx="45">
                  <c:v>0.36010257914310512</c:v>
                </c:pt>
                <c:pt idx="46">
                  <c:v>0.36790257914310281</c:v>
                </c:pt>
                <c:pt idx="47">
                  <c:v>0.37598032635381146</c:v>
                </c:pt>
              </c:numCache>
            </c:numRef>
          </c:xVal>
          <c:yVal>
            <c:numRef>
              <c:f>'Group 2'!$P$79:$P$126</c:f>
              <c:numCache>
                <c:formatCode>0.00</c:formatCode>
                <c:ptCount val="48"/>
                <c:pt idx="0">
                  <c:v>90.207710865037384</c:v>
                </c:pt>
                <c:pt idx="1">
                  <c:v>90.79323308914654</c:v>
                </c:pt>
                <c:pt idx="2">
                  <c:v>91.101554626440389</c:v>
                </c:pt>
                <c:pt idx="3">
                  <c:v>91.38252105138632</c:v>
                </c:pt>
                <c:pt idx="4">
                  <c:v>91.45449328476542</c:v>
                </c:pt>
                <c:pt idx="5">
                  <c:v>91.659954451578997</c:v>
                </c:pt>
                <c:pt idx="6">
                  <c:v>91.40507602295925</c:v>
                </c:pt>
                <c:pt idx="7">
                  <c:v>91.378846965288261</c:v>
                </c:pt>
                <c:pt idx="8">
                  <c:v>91.332853919563121</c:v>
                </c:pt>
                <c:pt idx="9">
                  <c:v>91.012554958832013</c:v>
                </c:pt>
                <c:pt idx="10">
                  <c:v>91.185300804912359</c:v>
                </c:pt>
                <c:pt idx="11">
                  <c:v>90.97535987424456</c:v>
                </c:pt>
                <c:pt idx="12">
                  <c:v>91.056320386336864</c:v>
                </c:pt>
                <c:pt idx="13">
                  <c:v>91.14932118626281</c:v>
                </c:pt>
                <c:pt idx="14">
                  <c:v>90.901966149086576</c:v>
                </c:pt>
                <c:pt idx="15">
                  <c:v>91.10799628717281</c:v>
                </c:pt>
                <c:pt idx="16">
                  <c:v>91.126762699234476</c:v>
                </c:pt>
                <c:pt idx="17">
                  <c:v>91.414275314743747</c:v>
                </c:pt>
                <c:pt idx="18">
                  <c:v>91.309076866018131</c:v>
                </c:pt>
                <c:pt idx="19">
                  <c:v>91.406415560133766</c:v>
                </c:pt>
                <c:pt idx="20">
                  <c:v>91.158046269003748</c:v>
                </c:pt>
                <c:pt idx="21">
                  <c:v>91.252588331830935</c:v>
                </c:pt>
                <c:pt idx="22">
                  <c:v>91.308122825256291</c:v>
                </c:pt>
                <c:pt idx="23">
                  <c:v>91.300312013575905</c:v>
                </c:pt>
                <c:pt idx="24">
                  <c:v>91.192715517637041</c:v>
                </c:pt>
                <c:pt idx="25">
                  <c:v>91.180258211186768</c:v>
                </c:pt>
                <c:pt idx="26">
                  <c:v>91.163795480181733</c:v>
                </c:pt>
                <c:pt idx="27">
                  <c:v>91.041121322925676</c:v>
                </c:pt>
                <c:pt idx="28">
                  <c:v>91.01819323835285</c:v>
                </c:pt>
                <c:pt idx="29">
                  <c:v>90.979727922564251</c:v>
                </c:pt>
                <c:pt idx="30">
                  <c:v>90.827763277651201</c:v>
                </c:pt>
                <c:pt idx="31">
                  <c:v>91.21220051977113</c:v>
                </c:pt>
                <c:pt idx="32">
                  <c:v>90.811602306934418</c:v>
                </c:pt>
                <c:pt idx="33">
                  <c:v>91.159909795660468</c:v>
                </c:pt>
                <c:pt idx="34">
                  <c:v>91.395592043535856</c:v>
                </c:pt>
                <c:pt idx="35">
                  <c:v>91.550637237985299</c:v>
                </c:pt>
                <c:pt idx="36">
                  <c:v>91.594503823217991</c:v>
                </c:pt>
                <c:pt idx="37">
                  <c:v>91.599082231952366</c:v>
                </c:pt>
                <c:pt idx="38">
                  <c:v>91.028871611819056</c:v>
                </c:pt>
                <c:pt idx="39">
                  <c:v>90.861722918375165</c:v>
                </c:pt>
                <c:pt idx="40">
                  <c:v>90.651115290950344</c:v>
                </c:pt>
                <c:pt idx="41">
                  <c:v>90.585010140566041</c:v>
                </c:pt>
                <c:pt idx="42">
                  <c:v>90.446252468010954</c:v>
                </c:pt>
                <c:pt idx="43">
                  <c:v>90.097133217993516</c:v>
                </c:pt>
                <c:pt idx="44">
                  <c:v>89.522149569155602</c:v>
                </c:pt>
                <c:pt idx="45">
                  <c:v>88.878355450214315</c:v>
                </c:pt>
                <c:pt idx="46">
                  <c:v>87.708136939757409</c:v>
                </c:pt>
                <c:pt idx="47">
                  <c:v>85.8959788088323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36B-4D43-A99A-0377B079CD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6021120"/>
        <c:axId val="1956019456"/>
      </c:scatterChart>
      <c:valAx>
        <c:axId val="1991140400"/>
        <c:scaling>
          <c:orientation val="minMax"/>
          <c:max val="0.4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CL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istance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CL"/>
            </a:p>
          </c:txPr>
        </c:title>
        <c:numFmt formatCode="#,##0.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CL"/>
          </a:p>
        </c:txPr>
        <c:crossAx val="2004290576"/>
        <c:crosses val="autoZero"/>
        <c:crossBetween val="midCat"/>
      </c:valAx>
      <c:valAx>
        <c:axId val="2004290576"/>
        <c:scaling>
          <c:orientation val="minMax"/>
          <c:max val="3800"/>
          <c:min val="4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CL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i (ppm)</a:t>
                </a:r>
              </a:p>
              <a:p>
                <a:pPr>
                  <a:defRPr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s-CL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a (ppm)</a:t>
                </a:r>
              </a:p>
            </c:rich>
          </c:tx>
          <c:layout>
            <c:manualLayout>
              <c:xMode val="edge"/>
              <c:yMode val="edge"/>
              <c:x val="1.1822661565979482E-2"/>
              <c:y val="0.320183334379144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CL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CL"/>
          </a:p>
        </c:txPr>
        <c:crossAx val="1991140400"/>
        <c:crosses val="autoZero"/>
        <c:crossBetween val="midCat"/>
        <c:majorUnit val="400"/>
      </c:valAx>
      <c:valAx>
        <c:axId val="1956019456"/>
        <c:scaling>
          <c:orientation val="minMax"/>
          <c:max val="92"/>
          <c:min val="85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CL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o (mol %)</a:t>
                </a:r>
              </a:p>
            </c:rich>
          </c:tx>
          <c:layout>
            <c:manualLayout>
              <c:xMode val="edge"/>
              <c:yMode val="edge"/>
              <c:x val="0.9312706620725586"/>
              <c:y val="0.302644722222222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CL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CL"/>
          </a:p>
        </c:txPr>
        <c:crossAx val="1956021120"/>
        <c:crosses val="max"/>
        <c:crossBetween val="midCat"/>
      </c:valAx>
      <c:valAx>
        <c:axId val="1956021120"/>
        <c:scaling>
          <c:orientation val="minMax"/>
        </c:scaling>
        <c:delete val="1"/>
        <c:axPos val="b"/>
        <c:numFmt formatCode="0.000" sourceLinked="1"/>
        <c:majorTickMark val="out"/>
        <c:minorTickMark val="none"/>
        <c:tickLblPos val="nextTo"/>
        <c:crossAx val="1956019456"/>
        <c:crosses val="autoZero"/>
        <c:crossBetween val="midCat"/>
      </c:valAx>
      <c:spPr>
        <a:noFill/>
        <a:ln>
          <a:solidFill>
            <a:schemeClr val="tx1">
              <a:lumMod val="95000"/>
              <a:lumOff val="5000"/>
            </a:schemeClr>
          </a:solidFill>
        </a:ln>
        <a:effectLst/>
      </c:spPr>
    </c:plotArea>
    <c:legend>
      <c:legendPos val="r"/>
      <c:layout>
        <c:manualLayout>
          <c:xMode val="edge"/>
          <c:yMode val="edge"/>
          <c:x val="0.38919338357131922"/>
          <c:y val="0.40972805555555564"/>
          <c:w val="0.18901566624861357"/>
          <c:h val="0.20400333333333334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s-C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s-CL" sz="1800" b="1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OL_35 core to rim</a:t>
            </a:r>
          </a:p>
        </c:rich>
      </c:tx>
      <c:layout>
        <c:manualLayout>
          <c:xMode val="edge"/>
          <c:yMode val="edge"/>
          <c:x val="0.16531589678092215"/>
          <c:y val="5.495916666666667E-2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s-CL"/>
        </a:p>
      </c:txPr>
    </c:title>
    <c:autoTitleDeleted val="0"/>
    <c:plotArea>
      <c:layout>
        <c:manualLayout>
          <c:layoutTarget val="inner"/>
          <c:xMode val="edge"/>
          <c:yMode val="edge"/>
          <c:x val="0.16227040530876602"/>
          <c:y val="4.7385272664720736E-2"/>
          <c:w val="0.68335672730854224"/>
          <c:h val="0.7731269514303456"/>
        </c:manualLayout>
      </c:layout>
      <c:scatterChart>
        <c:scatterStyle val="lineMarker"/>
        <c:varyColors val="0"/>
        <c:ser>
          <c:idx val="1"/>
          <c:order val="1"/>
          <c:tx>
            <c:v>Ni (ppm)</c:v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1">
                  <a:lumMod val="75000"/>
                </a:schemeClr>
              </a:solidFill>
              <a:ln w="9525">
                <a:solidFill>
                  <a:schemeClr val="tx1">
                    <a:lumMod val="85000"/>
                    <a:lumOff val="1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up 2'!$AB$128:$AB$146</c:f>
                <c:numCache>
                  <c:formatCode>General</c:formatCode>
                  <c:ptCount val="19"/>
                  <c:pt idx="0">
                    <c:v>171.90668879999998</c:v>
                  </c:pt>
                  <c:pt idx="1">
                    <c:v>174.10057200000003</c:v>
                  </c:pt>
                  <c:pt idx="2">
                    <c:v>172.56881519999999</c:v>
                  </c:pt>
                  <c:pt idx="3">
                    <c:v>178.55711339999999</c:v>
                  </c:pt>
                  <c:pt idx="4">
                    <c:v>177.2502312</c:v>
                  </c:pt>
                  <c:pt idx="5">
                    <c:v>178.49116800000002</c:v>
                  </c:pt>
                  <c:pt idx="6">
                    <c:v>178.10634239999999</c:v>
                  </c:pt>
                  <c:pt idx="7">
                    <c:v>175.10468700000001</c:v>
                  </c:pt>
                  <c:pt idx="8">
                    <c:v>179.57356860000002</c:v>
                  </c:pt>
                  <c:pt idx="9">
                    <c:v>183.57548760000003</c:v>
                  </c:pt>
                  <c:pt idx="10">
                    <c:v>184.55924520000002</c:v>
                  </c:pt>
                  <c:pt idx="11">
                    <c:v>185.88632759999999</c:v>
                  </c:pt>
                  <c:pt idx="12">
                    <c:v>181.00636800000004</c:v>
                  </c:pt>
                  <c:pt idx="13">
                    <c:v>184.699782</c:v>
                  </c:pt>
                  <c:pt idx="14">
                    <c:v>180.30950039999996</c:v>
                  </c:pt>
                  <c:pt idx="15">
                    <c:v>184.68044640000002</c:v>
                  </c:pt>
                  <c:pt idx="16">
                    <c:v>179.9158716</c:v>
                  </c:pt>
                  <c:pt idx="17">
                    <c:v>185.437836</c:v>
                  </c:pt>
                  <c:pt idx="18">
                    <c:v>182.19542880000003</c:v>
                  </c:pt>
                </c:numCache>
              </c:numRef>
            </c:plus>
            <c:minus>
              <c:numRef>
                <c:f>'Group 2'!$AB$128:$AB$146</c:f>
                <c:numCache>
                  <c:formatCode>General</c:formatCode>
                  <c:ptCount val="19"/>
                  <c:pt idx="0">
                    <c:v>171.90668879999998</c:v>
                  </c:pt>
                  <c:pt idx="1">
                    <c:v>174.10057200000003</c:v>
                  </c:pt>
                  <c:pt idx="2">
                    <c:v>172.56881519999999</c:v>
                  </c:pt>
                  <c:pt idx="3">
                    <c:v>178.55711339999999</c:v>
                  </c:pt>
                  <c:pt idx="4">
                    <c:v>177.2502312</c:v>
                  </c:pt>
                  <c:pt idx="5">
                    <c:v>178.49116800000002</c:v>
                  </c:pt>
                  <c:pt idx="6">
                    <c:v>178.10634239999999</c:v>
                  </c:pt>
                  <c:pt idx="7">
                    <c:v>175.10468700000001</c:v>
                  </c:pt>
                  <c:pt idx="8">
                    <c:v>179.57356860000002</c:v>
                  </c:pt>
                  <c:pt idx="9">
                    <c:v>183.57548760000003</c:v>
                  </c:pt>
                  <c:pt idx="10">
                    <c:v>184.55924520000002</c:v>
                  </c:pt>
                  <c:pt idx="11">
                    <c:v>185.88632759999999</c:v>
                  </c:pt>
                  <c:pt idx="12">
                    <c:v>181.00636800000004</c:v>
                  </c:pt>
                  <c:pt idx="13">
                    <c:v>184.699782</c:v>
                  </c:pt>
                  <c:pt idx="14">
                    <c:v>180.30950039999996</c:v>
                  </c:pt>
                  <c:pt idx="15">
                    <c:v>184.68044640000002</c:v>
                  </c:pt>
                  <c:pt idx="16">
                    <c:v>179.9158716</c:v>
                  </c:pt>
                  <c:pt idx="17">
                    <c:v>185.437836</c:v>
                  </c:pt>
                  <c:pt idx="18">
                    <c:v>182.195428800000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up 2'!$F$128:$F$146</c:f>
              <c:numCache>
                <c:formatCode>#,##0.000</c:formatCode>
                <c:ptCount val="19"/>
                <c:pt idx="0" formatCode="0.000">
                  <c:v>0</c:v>
                </c:pt>
                <c:pt idx="1">
                  <c:v>1.5008331019805228E-2</c:v>
                </c:pt>
                <c:pt idx="2">
                  <c:v>2.3495969089374381E-2</c:v>
                </c:pt>
                <c:pt idx="3">
                  <c:v>3.2995969089373557E-2</c:v>
                </c:pt>
                <c:pt idx="4">
                  <c:v>4.3495969089373955E-2</c:v>
                </c:pt>
                <c:pt idx="5">
                  <c:v>6.3478211205812957E-2</c:v>
                </c:pt>
                <c:pt idx="6">
                  <c:v>8.3460453322250175E-2</c:v>
                </c:pt>
                <c:pt idx="7">
                  <c:v>9.3460453322251738E-2</c:v>
                </c:pt>
                <c:pt idx="8">
                  <c:v>0.1034604533222533</c:v>
                </c:pt>
                <c:pt idx="9">
                  <c:v>0.11346045332225131</c:v>
                </c:pt>
                <c:pt idx="10">
                  <c:v>0.12346045332225287</c:v>
                </c:pt>
                <c:pt idx="11">
                  <c:v>0.13346045332225087</c:v>
                </c:pt>
                <c:pt idx="12">
                  <c:v>0.14346045332225243</c:v>
                </c:pt>
                <c:pt idx="13">
                  <c:v>0.15346045332225045</c:v>
                </c:pt>
                <c:pt idx="14">
                  <c:v>0.16346045332225201</c:v>
                </c:pt>
                <c:pt idx="15">
                  <c:v>0.17346045332225357</c:v>
                </c:pt>
                <c:pt idx="16">
                  <c:v>0.18346045332225158</c:v>
                </c:pt>
                <c:pt idx="17">
                  <c:v>0.19346045332225315</c:v>
                </c:pt>
                <c:pt idx="18">
                  <c:v>0.20346045332225116</c:v>
                </c:pt>
              </c:numCache>
            </c:numRef>
          </c:xVal>
          <c:yVal>
            <c:numRef>
              <c:f>'Group 2'!$Q$128:$Q$146</c:f>
              <c:numCache>
                <c:formatCode>0</c:formatCode>
                <c:ptCount val="19"/>
                <c:pt idx="0">
                  <c:v>1860.462</c:v>
                </c:pt>
                <c:pt idx="1">
                  <c:v>2165.4300000000003</c:v>
                </c:pt>
                <c:pt idx="2">
                  <c:v>2203.944</c:v>
                </c:pt>
                <c:pt idx="3">
                  <c:v>2776.9380000000001</c:v>
                </c:pt>
                <c:pt idx="4">
                  <c:v>2944.3560000000002</c:v>
                </c:pt>
                <c:pt idx="5">
                  <c:v>2935.71</c:v>
                </c:pt>
                <c:pt idx="6">
                  <c:v>3169.152</c:v>
                </c:pt>
                <c:pt idx="7">
                  <c:v>3099.1980000000003</c:v>
                </c:pt>
                <c:pt idx="8">
                  <c:v>2929.422</c:v>
                </c:pt>
                <c:pt idx="9">
                  <c:v>3154.2180000000003</c:v>
                </c:pt>
                <c:pt idx="10">
                  <c:v>3060.6840000000002</c:v>
                </c:pt>
                <c:pt idx="11">
                  <c:v>3082.692</c:v>
                </c:pt>
                <c:pt idx="12">
                  <c:v>3057.5400000000004</c:v>
                </c:pt>
                <c:pt idx="13">
                  <c:v>3327.924</c:v>
                </c:pt>
                <c:pt idx="14">
                  <c:v>2912.9159999999997</c:v>
                </c:pt>
                <c:pt idx="15">
                  <c:v>3274.4760000000006</c:v>
                </c:pt>
                <c:pt idx="16">
                  <c:v>3091.3380000000002</c:v>
                </c:pt>
                <c:pt idx="17">
                  <c:v>3434.0340000000001</c:v>
                </c:pt>
                <c:pt idx="18">
                  <c:v>2957.718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59C-48F2-8ED3-3057126207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91140400"/>
        <c:axId val="2004290576"/>
      </c:scatterChart>
      <c:scatterChart>
        <c:scatterStyle val="lineMarker"/>
        <c:varyColors val="0"/>
        <c:ser>
          <c:idx val="0"/>
          <c:order val="0"/>
          <c:tx>
            <c:v>Fo (mol %)</c:v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tx1">
                    <a:lumMod val="85000"/>
                    <a:lumOff val="15000"/>
                  </a:schemeClr>
                </a:solidFill>
              </a:ln>
              <a:effectLst/>
            </c:spPr>
          </c:marker>
          <c:xVal>
            <c:numRef>
              <c:f>'Group 2'!$F$128:$F$146</c:f>
              <c:numCache>
                <c:formatCode>#,##0.000</c:formatCode>
                <c:ptCount val="19"/>
                <c:pt idx="0" formatCode="0.000">
                  <c:v>0</c:v>
                </c:pt>
                <c:pt idx="1">
                  <c:v>1.5008331019805228E-2</c:v>
                </c:pt>
                <c:pt idx="2">
                  <c:v>2.3495969089374381E-2</c:v>
                </c:pt>
                <c:pt idx="3">
                  <c:v>3.2995969089373557E-2</c:v>
                </c:pt>
                <c:pt idx="4">
                  <c:v>4.3495969089373955E-2</c:v>
                </c:pt>
                <c:pt idx="5">
                  <c:v>6.3478211205812957E-2</c:v>
                </c:pt>
                <c:pt idx="6">
                  <c:v>8.3460453322250175E-2</c:v>
                </c:pt>
                <c:pt idx="7">
                  <c:v>9.3460453322251738E-2</c:v>
                </c:pt>
                <c:pt idx="8">
                  <c:v>0.1034604533222533</c:v>
                </c:pt>
                <c:pt idx="9">
                  <c:v>0.11346045332225131</c:v>
                </c:pt>
                <c:pt idx="10">
                  <c:v>0.12346045332225287</c:v>
                </c:pt>
                <c:pt idx="11">
                  <c:v>0.13346045332225087</c:v>
                </c:pt>
                <c:pt idx="12">
                  <c:v>0.14346045332225243</c:v>
                </c:pt>
                <c:pt idx="13">
                  <c:v>0.15346045332225045</c:v>
                </c:pt>
                <c:pt idx="14">
                  <c:v>0.16346045332225201</c:v>
                </c:pt>
                <c:pt idx="15">
                  <c:v>0.17346045332225357</c:v>
                </c:pt>
                <c:pt idx="16">
                  <c:v>0.18346045332225158</c:v>
                </c:pt>
                <c:pt idx="17">
                  <c:v>0.19346045332225315</c:v>
                </c:pt>
                <c:pt idx="18">
                  <c:v>0.20346045332225116</c:v>
                </c:pt>
              </c:numCache>
            </c:numRef>
          </c:xVal>
          <c:yVal>
            <c:numRef>
              <c:f>'Group 2'!$P$128:$P$146</c:f>
              <c:numCache>
                <c:formatCode>0.00</c:formatCode>
                <c:ptCount val="19"/>
                <c:pt idx="0">
                  <c:v>89.512467700944768</c:v>
                </c:pt>
                <c:pt idx="1">
                  <c:v>90.49585998435488</c:v>
                </c:pt>
                <c:pt idx="2">
                  <c:v>90.660909043952429</c:v>
                </c:pt>
                <c:pt idx="3">
                  <c:v>90.869731420833077</c:v>
                </c:pt>
                <c:pt idx="4">
                  <c:v>91.000095818797107</c:v>
                </c:pt>
                <c:pt idx="5">
                  <c:v>90.720090828182649</c:v>
                </c:pt>
                <c:pt idx="6">
                  <c:v>90.499344361264463</c:v>
                </c:pt>
                <c:pt idx="7">
                  <c:v>90.206119504583512</c:v>
                </c:pt>
                <c:pt idx="8">
                  <c:v>90.579808729191001</c:v>
                </c:pt>
                <c:pt idx="9">
                  <c:v>90.921941842097766</c:v>
                </c:pt>
                <c:pt idx="10">
                  <c:v>91.339174478190415</c:v>
                </c:pt>
                <c:pt idx="11">
                  <c:v>91.256465959861487</c:v>
                </c:pt>
                <c:pt idx="12">
                  <c:v>91.39060167614663</c:v>
                </c:pt>
                <c:pt idx="13">
                  <c:v>91.50336288678713</c:v>
                </c:pt>
                <c:pt idx="14">
                  <c:v>91.62059440897788</c:v>
                </c:pt>
                <c:pt idx="15">
                  <c:v>91.464038914945576</c:v>
                </c:pt>
                <c:pt idx="16">
                  <c:v>91.546275626138666</c:v>
                </c:pt>
                <c:pt idx="17">
                  <c:v>91.676320162907231</c:v>
                </c:pt>
                <c:pt idx="18">
                  <c:v>91.6071432405328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59C-48F2-8ED3-3057126207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6021120"/>
        <c:axId val="1956019456"/>
      </c:scatterChart>
      <c:valAx>
        <c:axId val="1991140400"/>
        <c:scaling>
          <c:orientation val="minMax"/>
          <c:max val="0.21000000000000002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CL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istance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CL"/>
            </a:p>
          </c:txPr>
        </c:title>
        <c:numFmt formatCode="#,##0.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CL"/>
          </a:p>
        </c:txPr>
        <c:crossAx val="2004290576"/>
        <c:crosses val="autoZero"/>
        <c:crossBetween val="midCat"/>
      </c:valAx>
      <c:valAx>
        <c:axId val="2004290576"/>
        <c:scaling>
          <c:orientation val="minMax"/>
          <c:max val="3800"/>
          <c:min val="17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CL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i (ppm)</a:t>
                </a:r>
              </a:p>
            </c:rich>
          </c:tx>
          <c:layout>
            <c:manualLayout>
              <c:xMode val="edge"/>
              <c:yMode val="edge"/>
              <c:x val="1.1822661565979482E-2"/>
              <c:y val="0.320183334379144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CL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CL"/>
          </a:p>
        </c:txPr>
        <c:crossAx val="1991140400"/>
        <c:crosses val="autoZero"/>
        <c:crossBetween val="midCat"/>
        <c:majorUnit val="400"/>
      </c:valAx>
      <c:valAx>
        <c:axId val="1956019456"/>
        <c:scaling>
          <c:orientation val="minMax"/>
          <c:max val="92"/>
          <c:min val="85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CL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o (mol 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CL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CL"/>
          </a:p>
        </c:txPr>
        <c:crossAx val="1956021120"/>
        <c:crosses val="max"/>
        <c:crossBetween val="midCat"/>
      </c:valAx>
      <c:valAx>
        <c:axId val="1956021120"/>
        <c:scaling>
          <c:orientation val="minMax"/>
        </c:scaling>
        <c:delete val="1"/>
        <c:axPos val="b"/>
        <c:numFmt formatCode="0.000" sourceLinked="1"/>
        <c:majorTickMark val="out"/>
        <c:minorTickMark val="none"/>
        <c:tickLblPos val="nextTo"/>
        <c:crossAx val="1956019456"/>
        <c:crosses val="autoZero"/>
        <c:crossBetween val="midCat"/>
      </c:valAx>
      <c:spPr>
        <a:noFill/>
        <a:ln>
          <a:solidFill>
            <a:schemeClr val="tx1">
              <a:lumMod val="95000"/>
              <a:lumOff val="5000"/>
            </a:schemeClr>
          </a:solidFill>
        </a:ln>
        <a:effectLst/>
      </c:spPr>
    </c:plotArea>
    <c:legend>
      <c:legendPos val="r"/>
      <c:layout>
        <c:manualLayout>
          <c:xMode val="edge"/>
          <c:yMode val="edge"/>
          <c:x val="0.44248510322739876"/>
          <c:y val="0.62845027777777773"/>
          <c:w val="0.18297771713123351"/>
          <c:h val="0.13600222222222225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s-C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s-CL" sz="1800" b="1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OL_38</a:t>
            </a:r>
          </a:p>
        </c:rich>
      </c:tx>
      <c:layout>
        <c:manualLayout>
          <c:xMode val="edge"/>
          <c:yMode val="edge"/>
          <c:x val="0.16531589678092215"/>
          <c:y val="5.495916666666667E-2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s-CL"/>
        </a:p>
      </c:txPr>
    </c:title>
    <c:autoTitleDeleted val="0"/>
    <c:plotArea>
      <c:layout>
        <c:manualLayout>
          <c:layoutTarget val="inner"/>
          <c:xMode val="edge"/>
          <c:yMode val="edge"/>
          <c:x val="0.16227040530876602"/>
          <c:y val="4.7385272664720736E-2"/>
          <c:w val="0.68335672730854224"/>
          <c:h val="0.7731269514303456"/>
        </c:manualLayout>
      </c:layout>
      <c:scatterChart>
        <c:scatterStyle val="lineMarker"/>
        <c:varyColors val="0"/>
        <c:ser>
          <c:idx val="1"/>
          <c:order val="1"/>
          <c:tx>
            <c:v>Ni (ppm)</c:v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1">
                  <a:lumMod val="75000"/>
                </a:schemeClr>
              </a:solidFill>
              <a:ln w="9525">
                <a:solidFill>
                  <a:schemeClr val="tx1">
                    <a:lumMod val="85000"/>
                    <a:lumOff val="1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up 3'!$Z$4:$Z$18</c:f>
                <c:numCache>
                  <c:formatCode>General</c:formatCode>
                  <c:ptCount val="15"/>
                  <c:pt idx="0">
                    <c:v>160.46805401200001</c:v>
                  </c:pt>
                  <c:pt idx="1">
                    <c:v>161.225151536</c:v>
                  </c:pt>
                  <c:pt idx="2">
                    <c:v>162.23859659199999</c:v>
                  </c:pt>
                  <c:pt idx="3">
                    <c:v>158.30866790400003</c:v>
                  </c:pt>
                  <c:pt idx="4">
                    <c:v>158.97759193599998</c:v>
                  </c:pt>
                  <c:pt idx="5">
                    <c:v>158.45295179999997</c:v>
                  </c:pt>
                  <c:pt idx="6">
                    <c:v>157.660333404</c:v>
                  </c:pt>
                  <c:pt idx="7">
                    <c:v>164.00332380799995</c:v>
                  </c:pt>
                  <c:pt idx="8">
                    <c:v>167.83965657000005</c:v>
                  </c:pt>
                  <c:pt idx="9">
                    <c:v>161.69933946</c:v>
                  </c:pt>
                  <c:pt idx="10">
                    <c:v>167.42590128000003</c:v>
                  </c:pt>
                  <c:pt idx="11">
                    <c:v>164.94839904400001</c:v>
                  </c:pt>
                  <c:pt idx="12">
                    <c:v>167.77105099200003</c:v>
                  </c:pt>
                  <c:pt idx="13">
                    <c:v>168.37443430000002</c:v>
                  </c:pt>
                  <c:pt idx="14">
                    <c:v>166.673361744</c:v>
                  </c:pt>
                </c:numCache>
              </c:numRef>
            </c:plus>
            <c:minus>
              <c:numRef>
                <c:f>'Group 3'!$Z$4:$Z$18</c:f>
                <c:numCache>
                  <c:formatCode>General</c:formatCode>
                  <c:ptCount val="15"/>
                  <c:pt idx="0">
                    <c:v>160.46805401200001</c:v>
                  </c:pt>
                  <c:pt idx="1">
                    <c:v>161.225151536</c:v>
                  </c:pt>
                  <c:pt idx="2">
                    <c:v>162.23859659199999</c:v>
                  </c:pt>
                  <c:pt idx="3">
                    <c:v>158.30866790400003</c:v>
                  </c:pt>
                  <c:pt idx="4">
                    <c:v>158.97759193599998</c:v>
                  </c:pt>
                  <c:pt idx="5">
                    <c:v>158.45295179999997</c:v>
                  </c:pt>
                  <c:pt idx="6">
                    <c:v>157.660333404</c:v>
                  </c:pt>
                  <c:pt idx="7">
                    <c:v>164.00332380799995</c:v>
                  </c:pt>
                  <c:pt idx="8">
                    <c:v>167.83965657000005</c:v>
                  </c:pt>
                  <c:pt idx="9">
                    <c:v>161.69933946</c:v>
                  </c:pt>
                  <c:pt idx="10">
                    <c:v>167.42590128000003</c:v>
                  </c:pt>
                  <c:pt idx="11">
                    <c:v>164.94839904400001</c:v>
                  </c:pt>
                  <c:pt idx="12">
                    <c:v>167.77105099200003</c:v>
                  </c:pt>
                  <c:pt idx="13">
                    <c:v>168.37443430000002</c:v>
                  </c:pt>
                  <c:pt idx="14">
                    <c:v>166.6733617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up 3'!$F$4:$F$18</c:f>
              <c:numCache>
                <c:formatCode>0.000</c:formatCode>
                <c:ptCount val="15"/>
                <c:pt idx="0">
                  <c:v>0</c:v>
                </c:pt>
                <c:pt idx="1">
                  <c:v>2.9732137494668091E-3</c:v>
                </c:pt>
                <c:pt idx="2">
                  <c:v>6.0211638802903523E-3</c:v>
                </c:pt>
                <c:pt idx="3">
                  <c:v>8.9943776297547705E-3</c:v>
                </c:pt>
                <c:pt idx="4">
                  <c:v>1.2042327760580644E-2</c:v>
                </c:pt>
                <c:pt idx="5">
                  <c:v>1.8063125049975447E-2</c:v>
                </c:pt>
                <c:pt idx="6">
                  <c:v>2.1036338799439867E-2</c:v>
                </c:pt>
                <c:pt idx="7">
                  <c:v>2.6862143464893094E-2</c:v>
                </c:pt>
                <c:pt idx="8">
                  <c:v>2.9910093595716638E-2</c:v>
                </c:pt>
                <c:pt idx="9">
                  <c:v>3.5930890885113802E-2</c:v>
                </c:pt>
                <c:pt idx="10">
                  <c:v>3.8904104634578218E-2</c:v>
                </c:pt>
                <c:pt idx="11">
                  <c:v>5.3993504887736E-2</c:v>
                </c:pt>
                <c:pt idx="12">
                  <c:v>5.7434434994552877E-2</c:v>
                </c:pt>
                <c:pt idx="13">
                  <c:v>7.4937006234233328E-2</c:v>
                </c:pt>
                <c:pt idx="14">
                  <c:v>9.576439205195067E-2</c:v>
                </c:pt>
              </c:numCache>
            </c:numRef>
          </c:xVal>
          <c:yVal>
            <c:numRef>
              <c:f>'Group 3'!$Q$4:$Q$18</c:f>
              <c:numCache>
                <c:formatCode>0</c:formatCode>
                <c:ptCount val="15"/>
                <c:pt idx="0">
                  <c:v>730.06394</c:v>
                </c:pt>
                <c:pt idx="1">
                  <c:v>751.28215999999998</c:v>
                </c:pt>
                <c:pt idx="2">
                  <c:v>949.31888000000004</c:v>
                </c:pt>
                <c:pt idx="3">
                  <c:v>1150.4990400000002</c:v>
                </c:pt>
                <c:pt idx="4">
                  <c:v>917.88447999999994</c:v>
                </c:pt>
                <c:pt idx="5">
                  <c:v>1021.6179999999999</c:v>
                </c:pt>
                <c:pt idx="6">
                  <c:v>1014.5452599999999</c:v>
                </c:pt>
                <c:pt idx="7">
                  <c:v>1345.3923199999997</c:v>
                </c:pt>
                <c:pt idx="8">
                  <c:v>1203.1516600000002</c:v>
                </c:pt>
                <c:pt idx="9">
                  <c:v>1261.3053</c:v>
                </c:pt>
                <c:pt idx="10">
                  <c:v>1244.8022400000002</c:v>
                </c:pt>
                <c:pt idx="11">
                  <c:v>1547.35834</c:v>
                </c:pt>
                <c:pt idx="12">
                  <c:v>1407.4752600000002</c:v>
                </c:pt>
                <c:pt idx="13">
                  <c:v>1434.1945000000001</c:v>
                </c:pt>
                <c:pt idx="14">
                  <c:v>1527.71183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119-4CC1-951A-798E942FA1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91140400"/>
        <c:axId val="2004290576"/>
      </c:scatterChart>
      <c:scatterChart>
        <c:scatterStyle val="lineMarker"/>
        <c:varyColors val="0"/>
        <c:ser>
          <c:idx val="0"/>
          <c:order val="0"/>
          <c:tx>
            <c:v>Fo (mol %)</c:v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tx1">
                    <a:lumMod val="85000"/>
                    <a:lumOff val="15000"/>
                  </a:schemeClr>
                </a:solidFill>
              </a:ln>
              <a:effectLst/>
            </c:spPr>
          </c:marker>
          <c:xVal>
            <c:numRef>
              <c:f>'Group 3'!$F$4:$F$18</c:f>
              <c:numCache>
                <c:formatCode>0.000</c:formatCode>
                <c:ptCount val="15"/>
                <c:pt idx="0">
                  <c:v>0</c:v>
                </c:pt>
                <c:pt idx="1">
                  <c:v>2.9732137494668091E-3</c:v>
                </c:pt>
                <c:pt idx="2">
                  <c:v>6.0211638802903523E-3</c:v>
                </c:pt>
                <c:pt idx="3">
                  <c:v>8.9943776297547705E-3</c:v>
                </c:pt>
                <c:pt idx="4">
                  <c:v>1.2042327760580644E-2</c:v>
                </c:pt>
                <c:pt idx="5">
                  <c:v>1.8063125049975447E-2</c:v>
                </c:pt>
                <c:pt idx="6">
                  <c:v>2.1036338799439867E-2</c:v>
                </c:pt>
                <c:pt idx="7">
                  <c:v>2.6862143464893094E-2</c:v>
                </c:pt>
                <c:pt idx="8">
                  <c:v>2.9910093595716638E-2</c:v>
                </c:pt>
                <c:pt idx="9">
                  <c:v>3.5930890885113802E-2</c:v>
                </c:pt>
                <c:pt idx="10">
                  <c:v>3.8904104634578218E-2</c:v>
                </c:pt>
                <c:pt idx="11">
                  <c:v>5.3993504887736E-2</c:v>
                </c:pt>
                <c:pt idx="12">
                  <c:v>5.7434434994552877E-2</c:v>
                </c:pt>
                <c:pt idx="13">
                  <c:v>7.4937006234233328E-2</c:v>
                </c:pt>
                <c:pt idx="14">
                  <c:v>9.576439205195067E-2</c:v>
                </c:pt>
              </c:numCache>
            </c:numRef>
          </c:xVal>
          <c:yVal>
            <c:numRef>
              <c:f>'Group 3'!$P$4:$P$18</c:f>
              <c:numCache>
                <c:formatCode>0.00</c:formatCode>
                <c:ptCount val="15"/>
                <c:pt idx="0">
                  <c:v>87.118759450779194</c:v>
                </c:pt>
                <c:pt idx="1">
                  <c:v>87.032521207585546</c:v>
                </c:pt>
                <c:pt idx="2">
                  <c:v>87.106404792944048</c:v>
                </c:pt>
                <c:pt idx="3">
                  <c:v>87.207297138379744</c:v>
                </c:pt>
                <c:pt idx="4">
                  <c:v>87.173245435907589</c:v>
                </c:pt>
                <c:pt idx="5">
                  <c:v>87.4212030183715</c:v>
                </c:pt>
                <c:pt idx="6">
                  <c:v>87.680897732345343</c:v>
                </c:pt>
                <c:pt idx="7">
                  <c:v>88.100195563271996</c:v>
                </c:pt>
                <c:pt idx="8">
                  <c:v>88.188358665549416</c:v>
                </c:pt>
                <c:pt idx="9">
                  <c:v>88.558306009319296</c:v>
                </c:pt>
                <c:pt idx="10">
                  <c:v>88.423806463185343</c:v>
                </c:pt>
                <c:pt idx="11">
                  <c:v>88.638684248311762</c:v>
                </c:pt>
                <c:pt idx="12">
                  <c:v>88.884590723299908</c:v>
                </c:pt>
                <c:pt idx="13">
                  <c:v>88.838871592923368</c:v>
                </c:pt>
                <c:pt idx="14">
                  <c:v>88.909030121114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119-4CC1-951A-798E942FA1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6021120"/>
        <c:axId val="1956019456"/>
      </c:scatterChart>
      <c:valAx>
        <c:axId val="1991140400"/>
        <c:scaling>
          <c:orientation val="minMax"/>
          <c:max val="0.1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CL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istance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CL"/>
            </a:p>
          </c:txPr>
        </c:title>
        <c:numFmt formatCode="#,##0.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CL"/>
          </a:p>
        </c:txPr>
        <c:crossAx val="2004290576"/>
        <c:crosses val="autoZero"/>
        <c:crossBetween val="midCat"/>
      </c:valAx>
      <c:valAx>
        <c:axId val="2004290576"/>
        <c:scaling>
          <c:orientation val="minMax"/>
          <c:max val="2000"/>
          <c:min val="6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CL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i (ppm)</a:t>
                </a:r>
              </a:p>
            </c:rich>
          </c:tx>
          <c:layout>
            <c:manualLayout>
              <c:xMode val="edge"/>
              <c:yMode val="edge"/>
              <c:x val="1.1822661565979482E-2"/>
              <c:y val="0.320183334379144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CL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CL"/>
          </a:p>
        </c:txPr>
        <c:crossAx val="1991140400"/>
        <c:crosses val="autoZero"/>
        <c:crossBetween val="midCat"/>
        <c:majorUnit val="400"/>
      </c:valAx>
      <c:valAx>
        <c:axId val="1956019456"/>
        <c:scaling>
          <c:orientation val="minMax"/>
          <c:max val="89.5"/>
          <c:min val="85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CL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o (mol 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CL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CL"/>
          </a:p>
        </c:txPr>
        <c:crossAx val="1956021120"/>
        <c:crosses val="max"/>
        <c:crossBetween val="midCat"/>
      </c:valAx>
      <c:valAx>
        <c:axId val="1956021120"/>
        <c:scaling>
          <c:orientation val="minMax"/>
        </c:scaling>
        <c:delete val="1"/>
        <c:axPos val="b"/>
        <c:numFmt formatCode="0.000" sourceLinked="1"/>
        <c:majorTickMark val="out"/>
        <c:minorTickMark val="none"/>
        <c:tickLblPos val="nextTo"/>
        <c:crossAx val="1956019456"/>
        <c:crosses val="autoZero"/>
        <c:crossBetween val="midCat"/>
      </c:valAx>
      <c:spPr>
        <a:noFill/>
        <a:ln>
          <a:solidFill>
            <a:schemeClr val="tx1">
              <a:lumMod val="95000"/>
              <a:lumOff val="5000"/>
            </a:schemeClr>
          </a:solidFill>
        </a:ln>
        <a:effectLst/>
      </c:spPr>
    </c:plotArea>
    <c:legend>
      <c:legendPos val="r"/>
      <c:layout>
        <c:manualLayout>
          <c:xMode val="edge"/>
          <c:yMode val="edge"/>
          <c:x val="0.44248510322739876"/>
          <c:y val="0.62845027777777773"/>
          <c:w val="0.18979593590934396"/>
          <c:h val="0.13600222222222225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s-C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s-CL" sz="1800" b="1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OL_38b</a:t>
            </a:r>
          </a:p>
        </c:rich>
      </c:tx>
      <c:layout>
        <c:manualLayout>
          <c:xMode val="edge"/>
          <c:yMode val="edge"/>
          <c:x val="0.16957980357875777"/>
          <c:y val="5.495916666666667E-2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s-CL"/>
        </a:p>
      </c:txPr>
    </c:title>
    <c:autoTitleDeleted val="0"/>
    <c:plotArea>
      <c:layout>
        <c:manualLayout>
          <c:layoutTarget val="inner"/>
          <c:xMode val="edge"/>
          <c:yMode val="edge"/>
          <c:x val="0.16227040530876602"/>
          <c:y val="4.7385272664720736E-2"/>
          <c:w val="0.68335672730854224"/>
          <c:h val="0.7731269514303456"/>
        </c:manualLayout>
      </c:layout>
      <c:scatterChart>
        <c:scatterStyle val="lineMarker"/>
        <c:varyColors val="0"/>
        <c:ser>
          <c:idx val="1"/>
          <c:order val="1"/>
          <c:tx>
            <c:v>Ni (ppm)</c:v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1">
                  <a:lumMod val="75000"/>
                </a:schemeClr>
              </a:solidFill>
              <a:ln w="9525">
                <a:solidFill>
                  <a:schemeClr val="tx1">
                    <a:lumMod val="85000"/>
                    <a:lumOff val="1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up 3'!$Z$4:$Z$18</c:f>
                <c:numCache>
                  <c:formatCode>General</c:formatCode>
                  <c:ptCount val="15"/>
                  <c:pt idx="0">
                    <c:v>160.46805401200001</c:v>
                  </c:pt>
                  <c:pt idx="1">
                    <c:v>161.225151536</c:v>
                  </c:pt>
                  <c:pt idx="2">
                    <c:v>162.23859659199999</c:v>
                  </c:pt>
                  <c:pt idx="3">
                    <c:v>158.30866790400003</c:v>
                  </c:pt>
                  <c:pt idx="4">
                    <c:v>158.97759193599998</c:v>
                  </c:pt>
                  <c:pt idx="5">
                    <c:v>158.45295179999997</c:v>
                  </c:pt>
                  <c:pt idx="6">
                    <c:v>157.660333404</c:v>
                  </c:pt>
                  <c:pt idx="7">
                    <c:v>164.00332380799995</c:v>
                  </c:pt>
                  <c:pt idx="8">
                    <c:v>167.83965657000005</c:v>
                  </c:pt>
                  <c:pt idx="9">
                    <c:v>161.69933946</c:v>
                  </c:pt>
                  <c:pt idx="10">
                    <c:v>167.42590128000003</c:v>
                  </c:pt>
                  <c:pt idx="11">
                    <c:v>164.94839904400001</c:v>
                  </c:pt>
                  <c:pt idx="12">
                    <c:v>167.77105099200003</c:v>
                  </c:pt>
                  <c:pt idx="13">
                    <c:v>168.37443430000002</c:v>
                  </c:pt>
                  <c:pt idx="14">
                    <c:v>166.673361744</c:v>
                  </c:pt>
                </c:numCache>
              </c:numRef>
            </c:plus>
            <c:minus>
              <c:numRef>
                <c:f>'Group 3'!$Z$4:$Z$18</c:f>
                <c:numCache>
                  <c:formatCode>General</c:formatCode>
                  <c:ptCount val="15"/>
                  <c:pt idx="0">
                    <c:v>160.46805401200001</c:v>
                  </c:pt>
                  <c:pt idx="1">
                    <c:v>161.225151536</c:v>
                  </c:pt>
                  <c:pt idx="2">
                    <c:v>162.23859659199999</c:v>
                  </c:pt>
                  <c:pt idx="3">
                    <c:v>158.30866790400003</c:v>
                  </c:pt>
                  <c:pt idx="4">
                    <c:v>158.97759193599998</c:v>
                  </c:pt>
                  <c:pt idx="5">
                    <c:v>158.45295179999997</c:v>
                  </c:pt>
                  <c:pt idx="6">
                    <c:v>157.660333404</c:v>
                  </c:pt>
                  <c:pt idx="7">
                    <c:v>164.00332380799995</c:v>
                  </c:pt>
                  <c:pt idx="8">
                    <c:v>167.83965657000005</c:v>
                  </c:pt>
                  <c:pt idx="9">
                    <c:v>161.69933946</c:v>
                  </c:pt>
                  <c:pt idx="10">
                    <c:v>167.42590128000003</c:v>
                  </c:pt>
                  <c:pt idx="11">
                    <c:v>164.94839904400001</c:v>
                  </c:pt>
                  <c:pt idx="12">
                    <c:v>167.77105099200003</c:v>
                  </c:pt>
                  <c:pt idx="13">
                    <c:v>168.37443430000002</c:v>
                  </c:pt>
                  <c:pt idx="14">
                    <c:v>166.6733617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up 3'!$F$20:$F$31</c:f>
              <c:numCache>
                <c:formatCode>0.000</c:formatCode>
                <c:ptCount val="12"/>
                <c:pt idx="0">
                  <c:v>0</c:v>
                </c:pt>
                <c:pt idx="1">
                  <c:v>7.0000000000050022E-3</c:v>
                </c:pt>
                <c:pt idx="2">
                  <c:v>1.4000000000002899E-2</c:v>
                </c:pt>
                <c:pt idx="3">
                  <c:v>2.1000000000000796E-2</c:v>
                </c:pt>
                <c:pt idx="4">
                  <c:v>2.8000000000005798E-2</c:v>
                </c:pt>
                <c:pt idx="5">
                  <c:v>4.2000000000001592E-2</c:v>
                </c:pt>
                <c:pt idx="6">
                  <c:v>4.8999999999999488E-2</c:v>
                </c:pt>
                <c:pt idx="7">
                  <c:v>5.6000000000004491E-2</c:v>
                </c:pt>
                <c:pt idx="8">
                  <c:v>6.3000000000002387E-2</c:v>
                </c:pt>
                <c:pt idx="9">
                  <c:v>7.0000000000000284E-2</c:v>
                </c:pt>
                <c:pt idx="10">
                  <c:v>7.7000000000005286E-2</c:v>
                </c:pt>
                <c:pt idx="11">
                  <c:v>8.4000000000003183E-2</c:v>
                </c:pt>
              </c:numCache>
            </c:numRef>
          </c:xVal>
          <c:yVal>
            <c:numRef>
              <c:f>'Group 3'!$Q$20:$Q$31</c:f>
              <c:numCache>
                <c:formatCode>0</c:formatCode>
                <c:ptCount val="12"/>
                <c:pt idx="0">
                  <c:v>789.78930000000003</c:v>
                </c:pt>
                <c:pt idx="1">
                  <c:v>311.98642000000001</c:v>
                </c:pt>
                <c:pt idx="2">
                  <c:v>882.52077999999995</c:v>
                </c:pt>
                <c:pt idx="3">
                  <c:v>1321.8165199999999</c:v>
                </c:pt>
                <c:pt idx="4">
                  <c:v>1471.9157799999998</c:v>
                </c:pt>
                <c:pt idx="5">
                  <c:v>1393.3297800000003</c:v>
                </c:pt>
                <c:pt idx="6">
                  <c:v>1422.4065999999998</c:v>
                </c:pt>
                <c:pt idx="7">
                  <c:v>1318.6730800000003</c:v>
                </c:pt>
                <c:pt idx="8">
                  <c:v>1422.4065999999998</c:v>
                </c:pt>
                <c:pt idx="9">
                  <c:v>1210.2244000000001</c:v>
                </c:pt>
                <c:pt idx="10">
                  <c:v>734.77909999999997</c:v>
                </c:pt>
                <c:pt idx="11">
                  <c:v>463.6573999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421-4476-B502-11264B5F2A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91140400"/>
        <c:axId val="2004290576"/>
      </c:scatterChart>
      <c:scatterChart>
        <c:scatterStyle val="lineMarker"/>
        <c:varyColors val="0"/>
        <c:ser>
          <c:idx val="0"/>
          <c:order val="0"/>
          <c:tx>
            <c:v>Fo (mol %)</c:v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tx1">
                    <a:lumMod val="85000"/>
                    <a:lumOff val="15000"/>
                  </a:schemeClr>
                </a:solidFill>
              </a:ln>
              <a:effectLst/>
            </c:spPr>
          </c:marker>
          <c:xVal>
            <c:numRef>
              <c:f>'Group 3'!$F$20:$F$31</c:f>
              <c:numCache>
                <c:formatCode>0.000</c:formatCode>
                <c:ptCount val="12"/>
                <c:pt idx="0">
                  <c:v>0</c:v>
                </c:pt>
                <c:pt idx="1">
                  <c:v>7.0000000000050022E-3</c:v>
                </c:pt>
                <c:pt idx="2">
                  <c:v>1.4000000000002899E-2</c:v>
                </c:pt>
                <c:pt idx="3">
                  <c:v>2.1000000000000796E-2</c:v>
                </c:pt>
                <c:pt idx="4">
                  <c:v>2.8000000000005798E-2</c:v>
                </c:pt>
                <c:pt idx="5">
                  <c:v>4.2000000000001592E-2</c:v>
                </c:pt>
                <c:pt idx="6">
                  <c:v>4.8999999999999488E-2</c:v>
                </c:pt>
                <c:pt idx="7">
                  <c:v>5.6000000000004491E-2</c:v>
                </c:pt>
                <c:pt idx="8">
                  <c:v>6.3000000000002387E-2</c:v>
                </c:pt>
                <c:pt idx="9">
                  <c:v>7.0000000000000284E-2</c:v>
                </c:pt>
                <c:pt idx="10">
                  <c:v>7.7000000000005286E-2</c:v>
                </c:pt>
                <c:pt idx="11">
                  <c:v>8.4000000000003183E-2</c:v>
                </c:pt>
              </c:numCache>
            </c:numRef>
          </c:xVal>
          <c:yVal>
            <c:numRef>
              <c:f>'Group 3'!$P$20:$P$31</c:f>
              <c:numCache>
                <c:formatCode>0.00</c:formatCode>
                <c:ptCount val="12"/>
                <c:pt idx="0">
                  <c:v>82.11327698964476</c:v>
                </c:pt>
                <c:pt idx="1">
                  <c:v>82.081188601223673</c:v>
                </c:pt>
                <c:pt idx="2">
                  <c:v>83.919181520558311</c:v>
                </c:pt>
                <c:pt idx="3">
                  <c:v>87.225125747617341</c:v>
                </c:pt>
                <c:pt idx="4">
                  <c:v>88.264705481851564</c:v>
                </c:pt>
                <c:pt idx="5">
                  <c:v>88.77900028509552</c:v>
                </c:pt>
                <c:pt idx="6">
                  <c:v>88.514074827535666</c:v>
                </c:pt>
                <c:pt idx="7">
                  <c:v>88.327952297510336</c:v>
                </c:pt>
                <c:pt idx="8">
                  <c:v>88.158636810037351</c:v>
                </c:pt>
                <c:pt idx="9">
                  <c:v>86.496188100023701</c:v>
                </c:pt>
                <c:pt idx="10">
                  <c:v>84.482782364082979</c:v>
                </c:pt>
                <c:pt idx="11">
                  <c:v>83.5804969952078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421-4476-B502-11264B5F2A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6021120"/>
        <c:axId val="1956019456"/>
      </c:scatterChart>
      <c:valAx>
        <c:axId val="1991140400"/>
        <c:scaling>
          <c:orientation val="minMax"/>
          <c:max val="8.500000000000002E-2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CL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istance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CL"/>
            </a:p>
          </c:txPr>
        </c:title>
        <c:numFmt formatCode="#,##0.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CL"/>
          </a:p>
        </c:txPr>
        <c:crossAx val="2004290576"/>
        <c:crosses val="autoZero"/>
        <c:crossBetween val="midCat"/>
      </c:valAx>
      <c:valAx>
        <c:axId val="2004290576"/>
        <c:scaling>
          <c:orientation val="minMax"/>
          <c:max val="18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CL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i (ppm)</a:t>
                </a:r>
              </a:p>
            </c:rich>
          </c:tx>
          <c:layout>
            <c:manualLayout>
              <c:xMode val="edge"/>
              <c:yMode val="edge"/>
              <c:x val="1.1822661565979482E-2"/>
              <c:y val="0.320183334379144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CL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CL"/>
          </a:p>
        </c:txPr>
        <c:crossAx val="1991140400"/>
        <c:crosses val="autoZero"/>
        <c:crossBetween val="midCat"/>
        <c:majorUnit val="400"/>
      </c:valAx>
      <c:valAx>
        <c:axId val="1956019456"/>
        <c:scaling>
          <c:orientation val="minMax"/>
          <c:max val="89"/>
          <c:min val="76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CL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o (mol 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CL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CL"/>
          </a:p>
        </c:txPr>
        <c:crossAx val="1956021120"/>
        <c:crosses val="max"/>
        <c:crossBetween val="midCat"/>
      </c:valAx>
      <c:valAx>
        <c:axId val="1956021120"/>
        <c:scaling>
          <c:orientation val="minMax"/>
        </c:scaling>
        <c:delete val="1"/>
        <c:axPos val="b"/>
        <c:numFmt formatCode="0.000" sourceLinked="1"/>
        <c:majorTickMark val="out"/>
        <c:minorTickMark val="none"/>
        <c:tickLblPos val="nextTo"/>
        <c:crossAx val="1956019456"/>
        <c:crosses val="autoZero"/>
        <c:crossBetween val="midCat"/>
      </c:valAx>
      <c:spPr>
        <a:noFill/>
        <a:ln>
          <a:solidFill>
            <a:schemeClr val="tx1">
              <a:lumMod val="95000"/>
              <a:lumOff val="5000"/>
            </a:schemeClr>
          </a:solidFill>
        </a:ln>
        <a:effectLst/>
      </c:spPr>
    </c:plotArea>
    <c:legend>
      <c:legendPos val="r"/>
      <c:layout>
        <c:manualLayout>
          <c:xMode val="edge"/>
          <c:yMode val="edge"/>
          <c:x val="0.44248510322739876"/>
          <c:y val="0.62845027777777773"/>
          <c:w val="0.18903727404045093"/>
          <c:h val="0.13600222222222225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s-C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45356</xdr:colOff>
      <xdr:row>6</xdr:row>
      <xdr:rowOff>169409</xdr:rowOff>
    </xdr:from>
    <xdr:to>
      <xdr:col>41</xdr:col>
      <xdr:colOff>146957</xdr:colOff>
      <xdr:row>25</xdr:row>
      <xdr:rowOff>14990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C046847-F21B-4393-B0C2-C7114D80EAA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0</xdr:col>
      <xdr:colOff>273380</xdr:colOff>
      <xdr:row>67</xdr:row>
      <xdr:rowOff>0</xdr:rowOff>
    </xdr:from>
    <xdr:to>
      <xdr:col>40</xdr:col>
      <xdr:colOff>462810</xdr:colOff>
      <xdr:row>85</xdr:row>
      <xdr:rowOff>1710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2DDFB5D-30C0-4DD4-8C72-E535CD11C58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0</xdr:col>
      <xdr:colOff>0</xdr:colOff>
      <xdr:row>117</xdr:row>
      <xdr:rowOff>0</xdr:rowOff>
    </xdr:from>
    <xdr:to>
      <xdr:col>39</xdr:col>
      <xdr:colOff>387351</xdr:colOff>
      <xdr:row>135</xdr:row>
      <xdr:rowOff>1710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8DF1AE5-B736-44CC-AE93-D146F848DC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0</xdr:col>
      <xdr:colOff>0</xdr:colOff>
      <xdr:row>184</xdr:row>
      <xdr:rowOff>0</xdr:rowOff>
    </xdr:from>
    <xdr:to>
      <xdr:col>39</xdr:col>
      <xdr:colOff>387351</xdr:colOff>
      <xdr:row>202</xdr:row>
      <xdr:rowOff>1710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FB31617-6CD7-418A-8E1D-1B98080005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89807</xdr:colOff>
      <xdr:row>3</xdr:row>
      <xdr:rowOff>167367</xdr:rowOff>
    </xdr:from>
    <xdr:to>
      <xdr:col>40</xdr:col>
      <xdr:colOff>539411</xdr:colOff>
      <xdr:row>22</xdr:row>
      <xdr:rowOff>14786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D7BA710-4EE2-489A-BF61-41442117FC6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1</xdr:col>
      <xdr:colOff>0</xdr:colOff>
      <xdr:row>90</xdr:row>
      <xdr:rowOff>0</xdr:rowOff>
    </xdr:from>
    <xdr:to>
      <xdr:col>40</xdr:col>
      <xdr:colOff>446883</xdr:colOff>
      <xdr:row>108</xdr:row>
      <xdr:rowOff>1710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6EAFD71-58FB-442F-A66F-F0A7FC37B1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0</xdr:col>
      <xdr:colOff>533400</xdr:colOff>
      <xdr:row>126</xdr:row>
      <xdr:rowOff>133350</xdr:rowOff>
    </xdr:from>
    <xdr:to>
      <xdr:col>40</xdr:col>
      <xdr:colOff>370683</xdr:colOff>
      <xdr:row>145</xdr:row>
      <xdr:rowOff>1138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D2E3C46-8520-4163-A175-68139EA849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178593</xdr:colOff>
      <xdr:row>2</xdr:row>
      <xdr:rowOff>166688</xdr:rowOff>
    </xdr:from>
    <xdr:to>
      <xdr:col>37</xdr:col>
      <xdr:colOff>39688</xdr:colOff>
      <xdr:row>21</xdr:row>
      <xdr:rowOff>14718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F033809-057B-43BB-91FE-89B70D6ACD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192882</xdr:colOff>
      <xdr:row>22</xdr:row>
      <xdr:rowOff>21431</xdr:rowOff>
    </xdr:from>
    <xdr:to>
      <xdr:col>37</xdr:col>
      <xdr:colOff>53977</xdr:colOff>
      <xdr:row>41</xdr:row>
      <xdr:rowOff>193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808ED8E-6429-4770-89A4-4838A9FD81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C9440-E6F0-4045-94BA-EA2D88ED1B03}">
  <dimension ref="A1:AD227"/>
  <sheetViews>
    <sheetView tabSelected="1" zoomScale="80" zoomScaleNormal="80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Q41" sqref="Q41"/>
    </sheetView>
  </sheetViews>
  <sheetFormatPr baseColWidth="10" defaultColWidth="9.140625" defaultRowHeight="15" x14ac:dyDescent="0.2"/>
  <cols>
    <col min="1" max="1" width="13.85546875" style="1" customWidth="1"/>
    <col min="2" max="2" width="8.42578125" style="1" customWidth="1"/>
    <col min="3" max="3" width="12.42578125" style="1" bestFit="1" customWidth="1"/>
    <col min="4" max="4" width="12.28515625" style="1" bestFit="1" customWidth="1"/>
    <col min="5" max="5" width="10.28515625" style="3" bestFit="1" customWidth="1"/>
    <col min="6" max="6" width="18.5703125" style="3" customWidth="1"/>
    <col min="7" max="7" width="15.85546875" style="3" customWidth="1"/>
    <col min="8" max="8" width="7.140625" style="1" customWidth="1"/>
    <col min="9" max="10" width="9.140625" style="1"/>
    <col min="11" max="12" width="9.5703125" style="1" bestFit="1" customWidth="1"/>
    <col min="13" max="14" width="9.140625" style="1"/>
    <col min="15" max="15" width="9.5703125" style="1" bestFit="1" customWidth="1"/>
    <col min="16" max="18" width="9.140625" style="1"/>
    <col min="19" max="19" width="15.28515625" style="1" bestFit="1" customWidth="1"/>
    <col min="20" max="20" width="10.42578125" style="1" customWidth="1"/>
    <col min="21" max="27" width="9.140625" style="1"/>
    <col min="28" max="28" width="14.140625" style="1" customWidth="1"/>
    <col min="29" max="29" width="14" style="1" bestFit="1" customWidth="1"/>
    <col min="30" max="30" width="15.28515625" style="1" customWidth="1"/>
    <col min="31" max="16384" width="9.140625" style="1"/>
  </cols>
  <sheetData>
    <row r="1" spans="1:30" x14ac:dyDescent="0.2">
      <c r="H1" s="1" t="s">
        <v>30</v>
      </c>
      <c r="U1" s="1" t="s">
        <v>29</v>
      </c>
    </row>
    <row r="2" spans="1:30" x14ac:dyDescent="0.2">
      <c r="A2" s="1" t="s">
        <v>0</v>
      </c>
      <c r="B2" s="1" t="s">
        <v>1</v>
      </c>
      <c r="C2" s="1" t="s">
        <v>2</v>
      </c>
      <c r="D2" s="1" t="s">
        <v>3</v>
      </c>
      <c r="E2" s="3" t="s">
        <v>31</v>
      </c>
      <c r="F2" s="3" t="s">
        <v>5</v>
      </c>
      <c r="G2" s="3" t="s">
        <v>6</v>
      </c>
      <c r="H2" s="1" t="s">
        <v>7</v>
      </c>
      <c r="I2" s="3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9</v>
      </c>
      <c r="Q2" s="1" t="s">
        <v>21</v>
      </c>
      <c r="R2" s="1" t="s">
        <v>24</v>
      </c>
      <c r="S2" s="1" t="s">
        <v>47</v>
      </c>
      <c r="T2" s="1" t="s">
        <v>28</v>
      </c>
      <c r="U2" s="1" t="s">
        <v>23</v>
      </c>
      <c r="V2" s="1" t="s">
        <v>24</v>
      </c>
      <c r="W2" s="1" t="s">
        <v>25</v>
      </c>
      <c r="X2" s="1" t="s">
        <v>26</v>
      </c>
      <c r="Y2" s="1" t="s">
        <v>21</v>
      </c>
      <c r="Z2" s="1" t="s">
        <v>27</v>
      </c>
      <c r="AA2" s="1" t="s">
        <v>28</v>
      </c>
      <c r="AB2" s="1" t="s">
        <v>45</v>
      </c>
      <c r="AC2" s="1" t="s">
        <v>48</v>
      </c>
      <c r="AD2" s="1" t="s">
        <v>51</v>
      </c>
    </row>
    <row r="3" spans="1:30" x14ac:dyDescent="0.2">
      <c r="C3" s="2" t="s">
        <v>32</v>
      </c>
      <c r="D3" s="1" t="s">
        <v>32</v>
      </c>
      <c r="E3" s="3" t="s">
        <v>32</v>
      </c>
      <c r="F3" s="3" t="s">
        <v>32</v>
      </c>
      <c r="H3" s="1" t="s">
        <v>16</v>
      </c>
      <c r="I3" s="1" t="s">
        <v>16</v>
      </c>
      <c r="J3" s="1" t="s">
        <v>16</v>
      </c>
      <c r="K3" s="1" t="s">
        <v>16</v>
      </c>
      <c r="L3" s="1" t="s">
        <v>16</v>
      </c>
      <c r="M3" s="1" t="s">
        <v>16</v>
      </c>
      <c r="N3" s="1" t="s">
        <v>16</v>
      </c>
      <c r="O3" s="1" t="s">
        <v>16</v>
      </c>
      <c r="P3" s="1" t="s">
        <v>20</v>
      </c>
      <c r="Q3" s="1" t="s">
        <v>22</v>
      </c>
      <c r="R3" s="1" t="s">
        <v>22</v>
      </c>
      <c r="T3" s="1" t="s">
        <v>22</v>
      </c>
      <c r="U3" s="1" t="s">
        <v>15</v>
      </c>
      <c r="V3" s="1" t="s">
        <v>15</v>
      </c>
      <c r="W3" s="1" t="s">
        <v>15</v>
      </c>
      <c r="X3" s="1" t="s">
        <v>15</v>
      </c>
      <c r="Y3" s="1" t="s">
        <v>15</v>
      </c>
      <c r="Z3" s="1" t="s">
        <v>15</v>
      </c>
      <c r="AA3" s="1" t="s">
        <v>15</v>
      </c>
      <c r="AB3" s="1" t="s">
        <v>22</v>
      </c>
      <c r="AC3" s="1" t="s">
        <v>49</v>
      </c>
      <c r="AD3" s="1" t="s">
        <v>22</v>
      </c>
    </row>
    <row r="4" spans="1:30" x14ac:dyDescent="0.2">
      <c r="A4" s="1" t="s">
        <v>17</v>
      </c>
      <c r="B4" s="1" t="s">
        <v>35</v>
      </c>
      <c r="C4" s="9">
        <v>73.496300000000005</v>
      </c>
      <c r="D4" s="9">
        <v>68.75</v>
      </c>
      <c r="E4" s="12">
        <f t="shared" ref="E4:E54" si="0">SQRT((C5-C4)^2+(D5-D4)^2)</f>
        <v>7.9649231006873791E-3</v>
      </c>
      <c r="F4" s="12">
        <f t="shared" ref="F4:F54" si="1">E4+F5</f>
        <v>0.43997487193923313</v>
      </c>
      <c r="G4" s="3">
        <v>53</v>
      </c>
      <c r="H4" s="4">
        <v>40.159999999999997</v>
      </c>
      <c r="I4" s="1" t="s">
        <v>34</v>
      </c>
      <c r="J4" s="4">
        <v>10.02</v>
      </c>
      <c r="K4" s="7">
        <v>0.14430000000000001</v>
      </c>
      <c r="L4" s="7">
        <v>0.1986</v>
      </c>
      <c r="M4" s="4">
        <v>48.7</v>
      </c>
      <c r="N4" s="7">
        <v>0.17599999999999999</v>
      </c>
      <c r="O4" s="4">
        <v>99.39</v>
      </c>
      <c r="P4" s="4">
        <f>100*(M4/40.34)/(M4/40.34+J4/71.84)</f>
        <v>89.643198032353467</v>
      </c>
      <c r="Q4" s="5">
        <v>1560.7179600000002</v>
      </c>
      <c r="R4" s="1" t="s">
        <v>34</v>
      </c>
      <c r="S4" s="1" t="s">
        <v>34</v>
      </c>
      <c r="T4" s="5">
        <v>1257.8647217219179</v>
      </c>
      <c r="U4" s="8">
        <v>6.7000000000000002E-3</v>
      </c>
      <c r="V4" s="8"/>
      <c r="W4" s="8">
        <v>1.18E-2</v>
      </c>
      <c r="X4" s="8">
        <v>0.10630000000000001</v>
      </c>
      <c r="Y4" s="8">
        <v>4.6800000000000001E-2</v>
      </c>
      <c r="Z4" s="8">
        <v>8.2000000000000007E-3</v>
      </c>
      <c r="AA4" s="8">
        <v>3.5200000000000002E-2</v>
      </c>
      <c r="AB4" s="5">
        <v>73.041600528000004</v>
      </c>
      <c r="AC4" s="1" t="s">
        <v>34</v>
      </c>
      <c r="AD4" s="5">
        <v>44.276838204611515</v>
      </c>
    </row>
    <row r="5" spans="1:30" x14ac:dyDescent="0.2">
      <c r="A5" s="1" t="s">
        <v>17</v>
      </c>
      <c r="B5" s="1" t="s">
        <v>35</v>
      </c>
      <c r="C5" s="9">
        <v>73.502499999999998</v>
      </c>
      <c r="D5" s="9">
        <v>68.745000000000005</v>
      </c>
      <c r="E5" s="12">
        <f t="shared" si="0"/>
        <v>7.8600254452480308E-3</v>
      </c>
      <c r="F5" s="12">
        <f t="shared" si="1"/>
        <v>0.43200994883854577</v>
      </c>
      <c r="G5" s="3">
        <v>52</v>
      </c>
      <c r="H5" s="4">
        <v>40.200000000000003</v>
      </c>
      <c r="I5" s="1" t="s">
        <v>34</v>
      </c>
      <c r="J5" s="4">
        <v>9.5</v>
      </c>
      <c r="K5" s="7">
        <v>0.16089999999999999</v>
      </c>
      <c r="L5" s="7">
        <v>0.26169999999999999</v>
      </c>
      <c r="M5" s="4">
        <v>48.98</v>
      </c>
      <c r="N5" s="7">
        <v>0.159</v>
      </c>
      <c r="O5" s="4">
        <v>99.26</v>
      </c>
      <c r="P5" s="4">
        <f t="shared" ref="P5:P68" si="2">100*(M5/40.34)/(M5/40.34+J5/71.84)</f>
        <v>90.178508547975397</v>
      </c>
      <c r="Q5" s="5">
        <v>2056.5956200000001</v>
      </c>
      <c r="R5" s="1" t="s">
        <v>34</v>
      </c>
      <c r="S5" s="1" t="s">
        <v>34</v>
      </c>
      <c r="T5" s="5">
        <v>1136.3664247374145</v>
      </c>
      <c r="U5" s="8">
        <v>6.7000000000000002E-3</v>
      </c>
      <c r="V5" s="8"/>
      <c r="W5" s="8">
        <v>1.21E-2</v>
      </c>
      <c r="X5" s="8">
        <v>9.6600000000000005E-2</v>
      </c>
      <c r="Y5" s="8">
        <v>3.7699999999999997E-2</v>
      </c>
      <c r="Z5" s="8">
        <v>8.0999999999999996E-3</v>
      </c>
      <c r="AA5" s="8">
        <v>3.8399999999999997E-2</v>
      </c>
      <c r="AB5" s="5">
        <v>77.533654873999993</v>
      </c>
      <c r="AC5" s="1" t="s">
        <v>34</v>
      </c>
      <c r="AD5" s="5">
        <v>43.636470709916715</v>
      </c>
    </row>
    <row r="6" spans="1:30" x14ac:dyDescent="0.2">
      <c r="A6" s="1" t="s">
        <v>17</v>
      </c>
      <c r="B6" s="1" t="s">
        <v>35</v>
      </c>
      <c r="C6" s="9">
        <v>73.508799999999994</v>
      </c>
      <c r="D6" s="9">
        <v>68.740300000000005</v>
      </c>
      <c r="E6" s="12">
        <f t="shared" si="0"/>
        <v>7.9649231007073631E-3</v>
      </c>
      <c r="F6" s="12">
        <f t="shared" si="1"/>
        <v>0.42414992339329771</v>
      </c>
      <c r="G6" s="3">
        <v>51</v>
      </c>
      <c r="H6" s="4">
        <v>40.07</v>
      </c>
      <c r="I6" s="1" t="s">
        <v>34</v>
      </c>
      <c r="J6" s="4">
        <v>9.15</v>
      </c>
      <c r="K6" s="7">
        <v>0.14510000000000001</v>
      </c>
      <c r="L6" s="7">
        <v>0.29630000000000001</v>
      </c>
      <c r="M6" s="4">
        <v>49.23</v>
      </c>
      <c r="N6" s="7">
        <v>0.15459999999999999</v>
      </c>
      <c r="O6" s="4">
        <v>99.06</v>
      </c>
      <c r="P6" s="4">
        <f t="shared" si="2"/>
        <v>90.549655688464085</v>
      </c>
      <c r="Q6" s="5">
        <v>2328.5031800000002</v>
      </c>
      <c r="R6" s="1" t="s">
        <v>34</v>
      </c>
      <c r="S6" s="1" t="s">
        <v>34</v>
      </c>
      <c r="T6" s="5">
        <v>1104.9198066943666</v>
      </c>
      <c r="U6" s="8">
        <v>6.7000000000000002E-3</v>
      </c>
      <c r="V6" s="8"/>
      <c r="W6" s="8">
        <v>1.23E-2</v>
      </c>
      <c r="X6" s="8">
        <v>0.1043</v>
      </c>
      <c r="Y6" s="8">
        <v>3.4200000000000001E-2</v>
      </c>
      <c r="Z6" s="8">
        <v>8.0999999999999996E-3</v>
      </c>
      <c r="AA6" s="8">
        <v>3.9E-2</v>
      </c>
      <c r="AB6" s="5">
        <v>79.634808756000012</v>
      </c>
      <c r="AC6" s="1" t="s">
        <v>34</v>
      </c>
      <c r="AD6" s="5">
        <v>43.0918724610803</v>
      </c>
    </row>
    <row r="7" spans="1:30" x14ac:dyDescent="0.2">
      <c r="A7" s="1" t="s">
        <v>17</v>
      </c>
      <c r="B7" s="1" t="s">
        <v>35</v>
      </c>
      <c r="C7" s="9">
        <v>73.515000000000001</v>
      </c>
      <c r="D7" s="9">
        <v>68.735299999999995</v>
      </c>
      <c r="E7" s="12">
        <f t="shared" si="0"/>
        <v>8.2006097334276617E-3</v>
      </c>
      <c r="F7" s="12">
        <f t="shared" si="1"/>
        <v>0.41618500029259037</v>
      </c>
      <c r="G7" s="3">
        <v>50</v>
      </c>
      <c r="H7" s="4">
        <v>40.299999999999997</v>
      </c>
      <c r="I7" s="1" t="s">
        <v>34</v>
      </c>
      <c r="J7" s="4">
        <v>9.3699999999999992</v>
      </c>
      <c r="K7" s="7">
        <v>0.1464</v>
      </c>
      <c r="L7" s="7">
        <v>0.27660000000000001</v>
      </c>
      <c r="M7" s="4">
        <v>49.55</v>
      </c>
      <c r="N7" s="7">
        <v>0.1454</v>
      </c>
      <c r="O7" s="4">
        <v>99.79</v>
      </c>
      <c r="P7" s="4">
        <f t="shared" si="2"/>
        <v>90.400745336478963</v>
      </c>
      <c r="Q7" s="5">
        <v>2173.68876</v>
      </c>
      <c r="R7" s="1" t="s">
        <v>34</v>
      </c>
      <c r="S7" s="1" t="s">
        <v>34</v>
      </c>
      <c r="T7" s="5">
        <v>1039.1677871498118</v>
      </c>
      <c r="U7" s="8">
        <v>6.7000000000000002E-3</v>
      </c>
      <c r="V7" s="8"/>
      <c r="W7" s="8">
        <v>1.2200000000000001E-2</v>
      </c>
      <c r="X7" s="8">
        <v>0.1028</v>
      </c>
      <c r="Y7" s="8">
        <v>3.5900000000000001E-2</v>
      </c>
      <c r="Z7" s="8">
        <v>8.0999999999999996E-3</v>
      </c>
      <c r="AA7" s="8">
        <v>4.07E-2</v>
      </c>
      <c r="AB7" s="5">
        <v>78.035426483999998</v>
      </c>
      <c r="AC7" s="1" t="s">
        <v>34</v>
      </c>
      <c r="AD7" s="5">
        <v>42.294128936997339</v>
      </c>
    </row>
    <row r="8" spans="1:30" x14ac:dyDescent="0.2">
      <c r="A8" s="1" t="s">
        <v>17</v>
      </c>
      <c r="B8" s="1" t="s">
        <v>35</v>
      </c>
      <c r="C8" s="9">
        <v>73.521500000000003</v>
      </c>
      <c r="D8" s="9">
        <v>68.7303</v>
      </c>
      <c r="E8" s="12">
        <f t="shared" si="0"/>
        <v>8.0430093870331783E-3</v>
      </c>
      <c r="F8" s="12">
        <f t="shared" si="1"/>
        <v>0.40798439055916269</v>
      </c>
      <c r="G8" s="3">
        <v>49</v>
      </c>
      <c r="H8" s="4">
        <v>40.26</v>
      </c>
      <c r="I8" s="1" t="s">
        <v>34</v>
      </c>
      <c r="J8" s="4">
        <v>9.52</v>
      </c>
      <c r="K8" s="7">
        <v>0.1464</v>
      </c>
      <c r="L8" s="7">
        <v>0.27789999999999998</v>
      </c>
      <c r="M8" s="4">
        <v>48.95</v>
      </c>
      <c r="N8" s="7">
        <v>0.14410000000000001</v>
      </c>
      <c r="O8" s="4">
        <v>99.3</v>
      </c>
      <c r="P8" s="4">
        <f t="shared" si="2"/>
        <v>90.154429384899501</v>
      </c>
      <c r="Q8" s="5">
        <v>2183.9049399999999</v>
      </c>
      <c r="R8" s="1" t="s">
        <v>34</v>
      </c>
      <c r="S8" s="1" t="s">
        <v>34</v>
      </c>
      <c r="T8" s="5">
        <v>1029.8767409098205</v>
      </c>
      <c r="U8" s="8">
        <v>6.7000000000000002E-3</v>
      </c>
      <c r="V8" s="8"/>
      <c r="W8" s="8">
        <v>1.21E-2</v>
      </c>
      <c r="X8" s="8">
        <v>0.1038</v>
      </c>
      <c r="Y8" s="8">
        <v>3.5700000000000003E-2</v>
      </c>
      <c r="Z8" s="8">
        <v>8.0999999999999996E-3</v>
      </c>
      <c r="AA8" s="8">
        <v>4.0899999999999999E-2</v>
      </c>
      <c r="AB8" s="5">
        <v>77.965406357999996</v>
      </c>
      <c r="AC8" s="1" t="s">
        <v>34</v>
      </c>
      <c r="AD8" s="5">
        <v>42.121958703211654</v>
      </c>
    </row>
    <row r="9" spans="1:30" x14ac:dyDescent="0.2">
      <c r="A9" s="1" t="s">
        <v>17</v>
      </c>
      <c r="B9" s="1" t="s">
        <v>35</v>
      </c>
      <c r="C9" s="9">
        <v>73.527799999999999</v>
      </c>
      <c r="D9" s="9">
        <v>68.725300000000004</v>
      </c>
      <c r="E9" s="12">
        <f t="shared" si="0"/>
        <v>1.6007810593587534E-2</v>
      </c>
      <c r="F9" s="12">
        <f t="shared" si="1"/>
        <v>0.39994138117212952</v>
      </c>
      <c r="G9" s="3">
        <v>48</v>
      </c>
      <c r="H9" s="4">
        <v>40.25</v>
      </c>
      <c r="I9" s="1" t="s">
        <v>34</v>
      </c>
      <c r="J9" s="4">
        <v>9.34</v>
      </c>
      <c r="K9" s="7">
        <v>0.14610000000000001</v>
      </c>
      <c r="L9" s="7">
        <v>0.30230000000000001</v>
      </c>
      <c r="M9" s="4">
        <v>49.33</v>
      </c>
      <c r="N9" s="7">
        <v>0.1313</v>
      </c>
      <c r="O9" s="4">
        <v>99.5</v>
      </c>
      <c r="P9" s="4">
        <f t="shared" si="2"/>
        <v>90.389953402539007</v>
      </c>
      <c r="Q9" s="5">
        <v>2375.6547800000003</v>
      </c>
      <c r="R9" s="1" t="s">
        <v>34</v>
      </c>
      <c r="S9" s="1" t="s">
        <v>34</v>
      </c>
      <c r="T9" s="5">
        <v>938.39567023913537</v>
      </c>
      <c r="U9" s="8">
        <v>6.7000000000000002E-3</v>
      </c>
      <c r="V9" s="8"/>
      <c r="W9" s="8">
        <v>1.2200000000000001E-2</v>
      </c>
      <c r="X9" s="8">
        <v>0.1028</v>
      </c>
      <c r="Y9" s="8">
        <v>3.3799999999999997E-2</v>
      </c>
      <c r="Z9" s="8">
        <v>8.0999999999999996E-3</v>
      </c>
      <c r="AA9" s="8">
        <v>4.3999999999999997E-2</v>
      </c>
      <c r="AB9" s="5">
        <v>80.297131563999997</v>
      </c>
      <c r="AC9" s="1" t="s">
        <v>34</v>
      </c>
      <c r="AD9" s="5">
        <v>41.289409490521955</v>
      </c>
    </row>
    <row r="10" spans="1:30" x14ac:dyDescent="0.2">
      <c r="A10" s="1" t="s">
        <v>17</v>
      </c>
      <c r="B10" s="1" t="s">
        <v>35</v>
      </c>
      <c r="C10" s="9">
        <v>73.540300000000002</v>
      </c>
      <c r="D10" s="9">
        <v>68.715299999999999</v>
      </c>
      <c r="E10" s="12">
        <f t="shared" si="0"/>
        <v>7.9649231006873791E-3</v>
      </c>
      <c r="F10" s="12">
        <f t="shared" si="1"/>
        <v>0.38393357057854199</v>
      </c>
      <c r="G10" s="3">
        <v>47</v>
      </c>
      <c r="H10" s="4">
        <v>40.15</v>
      </c>
      <c r="I10" s="1" t="s">
        <v>34</v>
      </c>
      <c r="J10" s="4">
        <v>8.8800000000000008</v>
      </c>
      <c r="K10" s="7">
        <v>0.13719999999999999</v>
      </c>
      <c r="L10" s="7">
        <v>0.37819999999999998</v>
      </c>
      <c r="M10" s="4">
        <v>49.59</v>
      </c>
      <c r="N10" s="7">
        <v>0.1366</v>
      </c>
      <c r="O10" s="4">
        <v>99.27</v>
      </c>
      <c r="P10" s="4">
        <f t="shared" si="2"/>
        <v>90.863537644492212</v>
      </c>
      <c r="Q10" s="5">
        <v>2972.1225199999999</v>
      </c>
      <c r="R10" s="1" t="s">
        <v>34</v>
      </c>
      <c r="S10" s="1" t="s">
        <v>34</v>
      </c>
      <c r="T10" s="5">
        <v>976.27455106371599</v>
      </c>
      <c r="U10" s="8">
        <v>6.7000000000000002E-3</v>
      </c>
      <c r="V10" s="8"/>
      <c r="W10" s="8">
        <v>1.2500000000000001E-2</v>
      </c>
      <c r="X10" s="8">
        <v>0.1079</v>
      </c>
      <c r="Y10" s="8">
        <v>2.8500000000000001E-2</v>
      </c>
      <c r="Z10" s="8">
        <v>8.0999999999999996E-3</v>
      </c>
      <c r="AA10" s="8">
        <v>4.3099999999999999E-2</v>
      </c>
      <c r="AB10" s="5">
        <v>84.705491820000006</v>
      </c>
      <c r="AC10" s="1" t="s">
        <v>34</v>
      </c>
      <c r="AD10" s="5">
        <v>42.077433150846161</v>
      </c>
    </row>
    <row r="11" spans="1:30" x14ac:dyDescent="0.2">
      <c r="A11" s="1" t="s">
        <v>17</v>
      </c>
      <c r="B11" s="1" t="s">
        <v>35</v>
      </c>
      <c r="C11" s="9">
        <v>73.546499999999995</v>
      </c>
      <c r="D11" s="9">
        <v>68.710300000000004</v>
      </c>
      <c r="E11" s="12">
        <f t="shared" si="0"/>
        <v>7.9202272694763876E-3</v>
      </c>
      <c r="F11" s="12">
        <f t="shared" si="1"/>
        <v>0.37596864747785463</v>
      </c>
      <c r="G11" s="3">
        <v>46</v>
      </c>
      <c r="H11" s="4">
        <v>40.43</v>
      </c>
      <c r="I11" s="1" t="s">
        <v>34</v>
      </c>
      <c r="J11" s="4">
        <v>8.4499999999999993</v>
      </c>
      <c r="K11" s="7">
        <v>0.1429</v>
      </c>
      <c r="L11" s="7">
        <v>0.36609999999999998</v>
      </c>
      <c r="M11" s="4">
        <v>50.43</v>
      </c>
      <c r="N11" s="7">
        <v>0.14510000000000001</v>
      </c>
      <c r="O11" s="4">
        <v>99.97</v>
      </c>
      <c r="P11" s="4">
        <f t="shared" si="2"/>
        <v>91.400270480267224</v>
      </c>
      <c r="Q11" s="5">
        <v>2877.0334599999996</v>
      </c>
      <c r="R11" s="1" t="s">
        <v>34</v>
      </c>
      <c r="S11" s="1" t="s">
        <v>34</v>
      </c>
      <c r="T11" s="5">
        <v>1037.0236995559676</v>
      </c>
      <c r="U11" s="8">
        <v>6.7000000000000002E-3</v>
      </c>
      <c r="V11" s="8"/>
      <c r="W11" s="8">
        <v>1.2699999999999999E-2</v>
      </c>
      <c r="X11" s="8">
        <v>0.10440000000000001</v>
      </c>
      <c r="Y11" s="8">
        <v>2.93E-2</v>
      </c>
      <c r="Z11" s="8">
        <v>8.0000000000000002E-3</v>
      </c>
      <c r="AA11" s="8">
        <v>4.1000000000000002E-2</v>
      </c>
      <c r="AB11" s="5">
        <v>84.29708037799999</v>
      </c>
      <c r="AC11" s="1" t="s">
        <v>34</v>
      </c>
      <c r="AD11" s="5">
        <v>42.51797168179467</v>
      </c>
    </row>
    <row r="12" spans="1:30" x14ac:dyDescent="0.2">
      <c r="A12" s="1" t="s">
        <v>17</v>
      </c>
      <c r="B12" s="1" t="s">
        <v>35</v>
      </c>
      <c r="C12" s="9">
        <v>73.552800000000005</v>
      </c>
      <c r="D12" s="9">
        <v>68.705500000000001</v>
      </c>
      <c r="E12" s="12">
        <f t="shared" si="0"/>
        <v>7.9649231006873791E-3</v>
      </c>
      <c r="F12" s="12">
        <f t="shared" si="1"/>
        <v>0.36804842020837825</v>
      </c>
      <c r="G12" s="3">
        <v>45</v>
      </c>
      <c r="H12" s="4">
        <v>40.65</v>
      </c>
      <c r="I12" s="1" t="s">
        <v>34</v>
      </c>
      <c r="J12" s="4">
        <v>8.44</v>
      </c>
      <c r="K12" s="7">
        <v>0.13339999999999999</v>
      </c>
      <c r="L12" s="7">
        <v>0.34539999999999998</v>
      </c>
      <c r="M12" s="4">
        <v>49.8</v>
      </c>
      <c r="N12" s="7">
        <v>0.13400000000000001</v>
      </c>
      <c r="O12" s="4">
        <v>99.51</v>
      </c>
      <c r="P12" s="4">
        <f t="shared" si="2"/>
        <v>91.310342743536822</v>
      </c>
      <c r="Q12" s="5">
        <v>2714.3604399999999</v>
      </c>
      <c r="R12" s="1" t="s">
        <v>34</v>
      </c>
      <c r="S12" s="1" t="s">
        <v>34</v>
      </c>
      <c r="T12" s="5">
        <v>957.69245858373301</v>
      </c>
      <c r="U12" s="8">
        <v>6.7000000000000002E-3</v>
      </c>
      <c r="V12" s="8"/>
      <c r="W12" s="8">
        <v>1.2800000000000001E-2</v>
      </c>
      <c r="X12" s="8">
        <v>0.1115</v>
      </c>
      <c r="Y12" s="8">
        <v>3.0700000000000002E-2</v>
      </c>
      <c r="Z12" s="8">
        <v>8.0999999999999996E-3</v>
      </c>
      <c r="AA12" s="8">
        <v>4.3400000000000001E-2</v>
      </c>
      <c r="AB12" s="5">
        <v>83.330865508000002</v>
      </c>
      <c r="AC12" s="1" t="s">
        <v>34</v>
      </c>
      <c r="AD12" s="5">
        <v>41.563852702534014</v>
      </c>
    </row>
    <row r="13" spans="1:30" x14ac:dyDescent="0.2">
      <c r="A13" s="1" t="s">
        <v>17</v>
      </c>
      <c r="B13" s="1" t="s">
        <v>35</v>
      </c>
      <c r="C13" s="9">
        <v>73.558999999999997</v>
      </c>
      <c r="D13" s="9">
        <v>68.700500000000005</v>
      </c>
      <c r="E13" s="12">
        <f t="shared" si="0"/>
        <v>8.0430093870420116E-3</v>
      </c>
      <c r="F13" s="12">
        <f t="shared" si="1"/>
        <v>0.36008349710769089</v>
      </c>
      <c r="G13" s="3">
        <v>44</v>
      </c>
      <c r="H13" s="4">
        <v>40.35</v>
      </c>
      <c r="I13" s="1" t="s">
        <v>34</v>
      </c>
      <c r="J13" s="4">
        <v>8.4600000000000009</v>
      </c>
      <c r="K13" s="7">
        <v>0.10349999999999999</v>
      </c>
      <c r="L13" s="7">
        <v>0.38279999999999997</v>
      </c>
      <c r="M13" s="4">
        <v>50.56</v>
      </c>
      <c r="N13" s="7">
        <v>0.1283</v>
      </c>
      <c r="O13" s="4">
        <v>99.99</v>
      </c>
      <c r="P13" s="4">
        <f t="shared" si="2"/>
        <v>91.411203826302753</v>
      </c>
      <c r="Q13" s="5">
        <v>3008.2720799999997</v>
      </c>
      <c r="R13" s="1" t="s">
        <v>34</v>
      </c>
      <c r="S13" s="1" t="s">
        <v>34</v>
      </c>
      <c r="T13" s="5">
        <v>916.95479430069361</v>
      </c>
      <c r="U13" s="8">
        <v>6.7000000000000002E-3</v>
      </c>
      <c r="V13" s="8"/>
      <c r="W13" s="8">
        <v>1.2699999999999999E-2</v>
      </c>
      <c r="X13" s="8">
        <v>0.1361</v>
      </c>
      <c r="Y13" s="8">
        <v>2.8400000000000002E-2</v>
      </c>
      <c r="Z13" s="8">
        <v>8.0000000000000002E-3</v>
      </c>
      <c r="AA13" s="8">
        <v>4.4999999999999998E-2</v>
      </c>
      <c r="AB13" s="5">
        <v>85.434927071999994</v>
      </c>
      <c r="AC13" s="1" t="s">
        <v>34</v>
      </c>
      <c r="AD13" s="5">
        <v>41.262965743531211</v>
      </c>
    </row>
    <row r="14" spans="1:30" x14ac:dyDescent="0.2">
      <c r="A14" s="1" t="s">
        <v>17</v>
      </c>
      <c r="B14" s="1" t="s">
        <v>35</v>
      </c>
      <c r="C14" s="9">
        <v>73.565299999999993</v>
      </c>
      <c r="D14" s="9">
        <v>68.695499999999996</v>
      </c>
      <c r="E14" s="12">
        <f t="shared" si="0"/>
        <v>7.9649231006984414E-3</v>
      </c>
      <c r="F14" s="12">
        <f t="shared" si="1"/>
        <v>0.35204048772064889</v>
      </c>
      <c r="G14" s="3">
        <v>43</v>
      </c>
      <c r="H14" s="4">
        <v>40.340000000000003</v>
      </c>
      <c r="I14" s="1" t="s">
        <v>34</v>
      </c>
      <c r="J14" s="4">
        <v>8.3000000000000007</v>
      </c>
      <c r="K14" s="7">
        <v>0.1336</v>
      </c>
      <c r="L14" s="7">
        <v>0.40339999999999998</v>
      </c>
      <c r="M14" s="4">
        <v>50.65</v>
      </c>
      <c r="N14" s="7">
        <v>0.1285</v>
      </c>
      <c r="O14" s="4">
        <v>99.95</v>
      </c>
      <c r="P14" s="4">
        <f t="shared" si="2"/>
        <v>91.573663438796558</v>
      </c>
      <c r="Q14" s="5">
        <v>3170.15924</v>
      </c>
      <c r="R14" s="1" t="s">
        <v>34</v>
      </c>
      <c r="S14" s="1" t="s">
        <v>34</v>
      </c>
      <c r="T14" s="5">
        <v>918.38418602992317</v>
      </c>
      <c r="U14" s="8">
        <v>6.7000000000000002E-3</v>
      </c>
      <c r="V14" s="8"/>
      <c r="W14" s="8">
        <v>1.29E-2</v>
      </c>
      <c r="X14" s="8">
        <v>0.10970000000000001</v>
      </c>
      <c r="Y14" s="8">
        <v>2.7300000000000001E-2</v>
      </c>
      <c r="Z14" s="8">
        <v>8.0000000000000002E-3</v>
      </c>
      <c r="AA14" s="8">
        <v>4.4699999999999997E-2</v>
      </c>
      <c r="AB14" s="5">
        <v>86.545347251999999</v>
      </c>
      <c r="AC14" s="1" t="s">
        <v>34</v>
      </c>
      <c r="AD14" s="5">
        <v>41.051773115537564</v>
      </c>
    </row>
    <row r="15" spans="1:30" x14ac:dyDescent="0.2">
      <c r="A15" s="1" t="s">
        <v>17</v>
      </c>
      <c r="B15" s="1" t="s">
        <v>35</v>
      </c>
      <c r="C15" s="9">
        <v>73.5715</v>
      </c>
      <c r="D15" s="9">
        <v>68.6905</v>
      </c>
      <c r="E15" s="12">
        <f t="shared" si="0"/>
        <v>8.0430093870331783E-3</v>
      </c>
      <c r="F15" s="12">
        <f t="shared" si="1"/>
        <v>0.34407556461995042</v>
      </c>
      <c r="G15" s="3">
        <v>42</v>
      </c>
      <c r="H15" s="4">
        <v>40.409999999999997</v>
      </c>
      <c r="I15" s="1" t="s">
        <v>34</v>
      </c>
      <c r="J15" s="4">
        <v>8.25</v>
      </c>
      <c r="K15" s="7">
        <v>0.1399</v>
      </c>
      <c r="L15" s="7">
        <v>0.41160000000000002</v>
      </c>
      <c r="M15" s="4">
        <v>49.96</v>
      </c>
      <c r="N15" s="7">
        <v>0.12909999999999999</v>
      </c>
      <c r="O15" s="4">
        <v>99.3</v>
      </c>
      <c r="P15" s="4">
        <f t="shared" si="2"/>
        <v>91.514257490582324</v>
      </c>
      <c r="Q15" s="5">
        <v>3234.5997600000005</v>
      </c>
      <c r="R15" s="1" t="s">
        <v>34</v>
      </c>
      <c r="S15" s="1" t="s">
        <v>34</v>
      </c>
      <c r="T15" s="5">
        <v>922.6723612176113</v>
      </c>
      <c r="U15" s="8">
        <v>6.7000000000000002E-3</v>
      </c>
      <c r="V15" s="8"/>
      <c r="W15" s="8">
        <v>1.29E-2</v>
      </c>
      <c r="X15" s="8">
        <v>0.1061</v>
      </c>
      <c r="Y15" s="8">
        <v>2.69E-2</v>
      </c>
      <c r="Z15" s="8">
        <v>8.0999999999999996E-3</v>
      </c>
      <c r="AA15" s="8">
        <v>4.4499999999999998E-2</v>
      </c>
      <c r="AB15" s="5">
        <v>87.010733544000018</v>
      </c>
      <c r="AC15" s="1" t="s">
        <v>34</v>
      </c>
      <c r="AD15" s="5">
        <v>41.058920074183703</v>
      </c>
    </row>
    <row r="16" spans="1:30" x14ac:dyDescent="0.2">
      <c r="A16" s="1" t="s">
        <v>17</v>
      </c>
      <c r="B16" s="1" t="s">
        <v>35</v>
      </c>
      <c r="C16" s="9">
        <v>73.577799999999996</v>
      </c>
      <c r="D16" s="9">
        <v>68.685500000000005</v>
      </c>
      <c r="E16" s="12">
        <f t="shared" si="0"/>
        <v>7.9649231007073631E-3</v>
      </c>
      <c r="F16" s="12">
        <f t="shared" si="1"/>
        <v>0.33603255523291725</v>
      </c>
      <c r="G16" s="3">
        <v>41</v>
      </c>
      <c r="H16" s="4">
        <v>40.270000000000003</v>
      </c>
      <c r="I16" s="1" t="s">
        <v>34</v>
      </c>
      <c r="J16" s="4">
        <v>8.27</v>
      </c>
      <c r="K16" s="7">
        <v>0.1409</v>
      </c>
      <c r="L16" s="7">
        <v>0.4219</v>
      </c>
      <c r="M16" s="4">
        <v>50.08</v>
      </c>
      <c r="N16" s="7">
        <v>0.13120000000000001</v>
      </c>
      <c r="O16" s="4">
        <v>99.31</v>
      </c>
      <c r="P16" s="4">
        <f t="shared" si="2"/>
        <v>91.514084569737847</v>
      </c>
      <c r="Q16" s="5">
        <v>3315.5433400000002</v>
      </c>
      <c r="R16" s="1" t="s">
        <v>34</v>
      </c>
      <c r="S16" s="1" t="s">
        <v>34</v>
      </c>
      <c r="T16" s="5">
        <v>937.6809743745207</v>
      </c>
      <c r="U16" s="8">
        <v>6.7000000000000002E-3</v>
      </c>
      <c r="V16" s="8"/>
      <c r="W16" s="8">
        <v>1.29E-2</v>
      </c>
      <c r="X16" s="8">
        <v>0.1046</v>
      </c>
      <c r="Y16" s="8">
        <v>2.63E-2</v>
      </c>
      <c r="Z16" s="8">
        <v>8.0999999999999996E-3</v>
      </c>
      <c r="AA16" s="8">
        <v>4.4200000000000003E-2</v>
      </c>
      <c r="AB16" s="5">
        <v>87.198789842000011</v>
      </c>
      <c r="AC16" s="1" t="s">
        <v>34</v>
      </c>
      <c r="AD16" s="5">
        <v>41.445499067353815</v>
      </c>
    </row>
    <row r="17" spans="1:30" x14ac:dyDescent="0.2">
      <c r="A17" s="1" t="s">
        <v>17</v>
      </c>
      <c r="B17" s="1" t="s">
        <v>35</v>
      </c>
      <c r="C17" s="9">
        <v>73.584000000000003</v>
      </c>
      <c r="D17" s="9">
        <v>68.680499999999995</v>
      </c>
      <c r="E17" s="12">
        <f t="shared" si="0"/>
        <v>8.2006097334276617E-3</v>
      </c>
      <c r="F17" s="12">
        <f t="shared" si="1"/>
        <v>0.32806763213220991</v>
      </c>
      <c r="G17" s="3">
        <v>40</v>
      </c>
      <c r="H17" s="4">
        <v>40.700000000000003</v>
      </c>
      <c r="I17" s="1" t="s">
        <v>34</v>
      </c>
      <c r="J17" s="4">
        <v>8.1</v>
      </c>
      <c r="K17" s="7">
        <v>0.13789999999999999</v>
      </c>
      <c r="L17" s="7">
        <v>0.42980000000000002</v>
      </c>
      <c r="M17" s="4">
        <v>50.45</v>
      </c>
      <c r="N17" s="7">
        <v>0.13089999999999999</v>
      </c>
      <c r="O17" s="4">
        <v>99.95</v>
      </c>
      <c r="P17" s="4">
        <f t="shared" si="2"/>
        <v>91.730012184004281</v>
      </c>
      <c r="Q17" s="5">
        <v>3377.62628</v>
      </c>
      <c r="R17" s="1" t="s">
        <v>34</v>
      </c>
      <c r="S17" s="1" t="s">
        <v>34</v>
      </c>
      <c r="T17" s="5">
        <v>935.53688678067635</v>
      </c>
      <c r="U17" s="8">
        <v>6.7000000000000002E-3</v>
      </c>
      <c r="V17" s="8"/>
      <c r="W17" s="8">
        <v>1.2999999999999999E-2</v>
      </c>
      <c r="X17" s="8">
        <v>0.1082</v>
      </c>
      <c r="Y17" s="8">
        <v>2.6100000000000002E-2</v>
      </c>
      <c r="Z17" s="8">
        <v>8.0000000000000002E-3</v>
      </c>
      <c r="AA17" s="8">
        <v>4.41E-2</v>
      </c>
      <c r="AB17" s="5">
        <v>88.15604590800001</v>
      </c>
      <c r="AC17" s="1" t="s">
        <v>34</v>
      </c>
      <c r="AD17" s="5">
        <v>41.257176707027824</v>
      </c>
    </row>
    <row r="18" spans="1:30" x14ac:dyDescent="0.2">
      <c r="A18" s="1" t="s">
        <v>17</v>
      </c>
      <c r="B18" s="1" t="s">
        <v>35</v>
      </c>
      <c r="C18" s="9">
        <v>73.590500000000006</v>
      </c>
      <c r="D18" s="9">
        <v>68.6755</v>
      </c>
      <c r="E18" s="12">
        <f t="shared" si="0"/>
        <v>7.8600254452480308E-3</v>
      </c>
      <c r="F18" s="12">
        <f t="shared" si="1"/>
        <v>0.31986702239878223</v>
      </c>
      <c r="G18" s="3">
        <v>39</v>
      </c>
      <c r="H18" s="4">
        <v>40.299999999999997</v>
      </c>
      <c r="I18" s="1" t="s">
        <v>34</v>
      </c>
      <c r="J18" s="4">
        <v>7.95</v>
      </c>
      <c r="K18" s="7">
        <v>0.14069999999999999</v>
      </c>
      <c r="L18" s="7">
        <v>0.43609999999999999</v>
      </c>
      <c r="M18" s="4">
        <v>50.44</v>
      </c>
      <c r="N18" s="7">
        <v>0.1244</v>
      </c>
      <c r="O18" s="4">
        <v>99.39</v>
      </c>
      <c r="P18" s="4">
        <f t="shared" si="2"/>
        <v>91.86922963458828</v>
      </c>
      <c r="Q18" s="5">
        <v>3427.13546</v>
      </c>
      <c r="R18" s="1" t="s">
        <v>34</v>
      </c>
      <c r="S18" s="1" t="s">
        <v>34</v>
      </c>
      <c r="T18" s="5">
        <v>889.08165558071937</v>
      </c>
      <c r="U18" s="8">
        <v>6.7000000000000002E-3</v>
      </c>
      <c r="V18" s="8"/>
      <c r="W18" s="8">
        <v>1.3100000000000001E-2</v>
      </c>
      <c r="X18" s="8">
        <v>0.1053</v>
      </c>
      <c r="Y18" s="8">
        <v>2.5899999999999999E-2</v>
      </c>
      <c r="Z18" s="8">
        <v>8.0000000000000002E-3</v>
      </c>
      <c r="AA18" s="8">
        <v>4.5999999999999999E-2</v>
      </c>
      <c r="AB18" s="5">
        <v>88.762808413999991</v>
      </c>
      <c r="AC18" s="1" t="s">
        <v>34</v>
      </c>
      <c r="AD18" s="5">
        <v>40.897756156713093</v>
      </c>
    </row>
    <row r="19" spans="1:30" x14ac:dyDescent="0.2">
      <c r="A19" s="1" t="s">
        <v>17</v>
      </c>
      <c r="B19" s="1" t="s">
        <v>35</v>
      </c>
      <c r="C19" s="9">
        <v>73.596800000000002</v>
      </c>
      <c r="D19" s="9">
        <v>68.6708</v>
      </c>
      <c r="E19" s="12">
        <f t="shared" si="0"/>
        <v>7.9649231006873791E-3</v>
      </c>
      <c r="F19" s="12">
        <f t="shared" si="1"/>
        <v>0.31200699695353418</v>
      </c>
      <c r="G19" s="3">
        <v>38</v>
      </c>
      <c r="H19" s="4">
        <v>40.9</v>
      </c>
      <c r="I19" s="1" t="s">
        <v>34</v>
      </c>
      <c r="J19" s="4">
        <v>7.73</v>
      </c>
      <c r="K19" s="7">
        <v>0.13270000000000001</v>
      </c>
      <c r="L19" s="7">
        <v>0.43480000000000002</v>
      </c>
      <c r="M19" s="4">
        <v>50.13</v>
      </c>
      <c r="N19" s="7">
        <v>0.13150000000000001</v>
      </c>
      <c r="O19" s="4">
        <v>99.45</v>
      </c>
      <c r="P19" s="4">
        <f t="shared" si="2"/>
        <v>92.031309470686068</v>
      </c>
      <c r="Q19" s="5">
        <v>3416.9192800000005</v>
      </c>
      <c r="R19" s="1" t="s">
        <v>34</v>
      </c>
      <c r="S19" s="1" t="s">
        <v>34</v>
      </c>
      <c r="T19" s="5">
        <v>939.82506196836482</v>
      </c>
      <c r="U19" s="8">
        <v>6.7000000000000002E-3</v>
      </c>
      <c r="V19" s="8"/>
      <c r="W19" s="8">
        <v>1.3299999999999999E-2</v>
      </c>
      <c r="X19" s="8">
        <v>0.1101</v>
      </c>
      <c r="Y19" s="8">
        <v>2.5899999999999999E-2</v>
      </c>
      <c r="Z19" s="8">
        <v>8.0999999999999996E-3</v>
      </c>
      <c r="AA19" s="8">
        <v>4.3900000000000002E-2</v>
      </c>
      <c r="AB19" s="5">
        <v>88.498209352000018</v>
      </c>
      <c r="AC19" s="1" t="s">
        <v>34</v>
      </c>
      <c r="AD19" s="5">
        <v>41.258320220411214</v>
      </c>
    </row>
    <row r="20" spans="1:30" x14ac:dyDescent="0.2">
      <c r="A20" s="1" t="s">
        <v>17</v>
      </c>
      <c r="B20" s="1" t="s">
        <v>35</v>
      </c>
      <c r="C20" s="9">
        <v>73.602999999999994</v>
      </c>
      <c r="D20" s="9">
        <v>68.665800000000004</v>
      </c>
      <c r="E20" s="12">
        <f t="shared" si="0"/>
        <v>8.0430093870531433E-3</v>
      </c>
      <c r="F20" s="12">
        <f t="shared" si="1"/>
        <v>0.30404207385284682</v>
      </c>
      <c r="G20" s="3">
        <v>37</v>
      </c>
      <c r="H20" s="4">
        <v>40.44</v>
      </c>
      <c r="I20" s="1" t="s">
        <v>34</v>
      </c>
      <c r="J20" s="4">
        <v>7.99</v>
      </c>
      <c r="K20" s="7">
        <v>0.15390000000000001</v>
      </c>
      <c r="L20" s="7">
        <v>0.4375</v>
      </c>
      <c r="M20" s="4">
        <v>51.26</v>
      </c>
      <c r="N20" s="7">
        <v>0.13270000000000001</v>
      </c>
      <c r="O20" s="4">
        <v>100.42</v>
      </c>
      <c r="P20" s="4">
        <f t="shared" si="2"/>
        <v>91.951813245739217</v>
      </c>
      <c r="Q20" s="5">
        <v>3438.1375000000003</v>
      </c>
      <c r="R20" s="1" t="s">
        <v>34</v>
      </c>
      <c r="S20" s="1" t="s">
        <v>34</v>
      </c>
      <c r="T20" s="5">
        <v>948.40141234374164</v>
      </c>
      <c r="U20" s="8">
        <v>6.7000000000000002E-3</v>
      </c>
      <c r="V20" s="8"/>
      <c r="W20" s="8">
        <v>1.3100000000000001E-2</v>
      </c>
      <c r="X20" s="8">
        <v>9.8299999999999998E-2</v>
      </c>
      <c r="Y20" s="8">
        <v>2.5999999999999999E-2</v>
      </c>
      <c r="Z20" s="8">
        <v>8.0000000000000002E-3</v>
      </c>
      <c r="AA20" s="8">
        <v>4.3700000000000003E-2</v>
      </c>
      <c r="AB20" s="5">
        <v>89.391575000000003</v>
      </c>
      <c r="AC20" s="1" t="s">
        <v>34</v>
      </c>
      <c r="AD20" s="5">
        <v>41.445141719421514</v>
      </c>
    </row>
    <row r="21" spans="1:30" x14ac:dyDescent="0.2">
      <c r="A21" s="1" t="s">
        <v>17</v>
      </c>
      <c r="B21" s="1" t="s">
        <v>35</v>
      </c>
      <c r="C21" s="9">
        <v>73.609300000000005</v>
      </c>
      <c r="D21" s="9">
        <v>68.660799999999995</v>
      </c>
      <c r="E21" s="12">
        <f t="shared" si="0"/>
        <v>7.9649231006873791E-3</v>
      </c>
      <c r="F21" s="12">
        <f t="shared" si="1"/>
        <v>0.29599906446579366</v>
      </c>
      <c r="G21" s="3">
        <v>36</v>
      </c>
      <c r="H21" s="4">
        <v>40.450000000000003</v>
      </c>
      <c r="I21" s="1" t="s">
        <v>34</v>
      </c>
      <c r="J21" s="4">
        <v>7.87</v>
      </c>
      <c r="K21" s="7">
        <v>0.12740000000000001</v>
      </c>
      <c r="L21" s="7">
        <v>0.44890000000000002</v>
      </c>
      <c r="M21" s="4">
        <v>50.24</v>
      </c>
      <c r="N21" s="7">
        <v>0.128</v>
      </c>
      <c r="O21" s="4">
        <v>99.27</v>
      </c>
      <c r="P21" s="4">
        <f t="shared" si="2"/>
        <v>91.914982218990346</v>
      </c>
      <c r="Q21" s="5">
        <v>3527.7255400000004</v>
      </c>
      <c r="R21" s="1" t="s">
        <v>34</v>
      </c>
      <c r="S21" s="1" t="s">
        <v>34</v>
      </c>
      <c r="T21" s="5">
        <v>914.81070670684949</v>
      </c>
      <c r="U21" s="8">
        <v>6.7000000000000002E-3</v>
      </c>
      <c r="V21" s="8"/>
      <c r="W21" s="8">
        <v>1.32E-2</v>
      </c>
      <c r="X21" s="8">
        <v>0.114</v>
      </c>
      <c r="Y21" s="8">
        <v>2.5399999999999999E-2</v>
      </c>
      <c r="Z21" s="8">
        <v>8.0999999999999996E-3</v>
      </c>
      <c r="AA21" s="8">
        <v>4.5199999999999997E-2</v>
      </c>
      <c r="AB21" s="5">
        <v>89.604228716000009</v>
      </c>
      <c r="AC21" s="1" t="s">
        <v>34</v>
      </c>
      <c r="AD21" s="5">
        <v>41.349443943149595</v>
      </c>
    </row>
    <row r="22" spans="1:30" x14ac:dyDescent="0.2">
      <c r="A22" s="1" t="s">
        <v>17</v>
      </c>
      <c r="B22" s="1" t="s">
        <v>35</v>
      </c>
      <c r="C22" s="9">
        <v>73.615499999999997</v>
      </c>
      <c r="D22" s="9">
        <v>68.655799999999999</v>
      </c>
      <c r="E22" s="12">
        <f t="shared" si="0"/>
        <v>8.0430093870331783E-3</v>
      </c>
      <c r="F22" s="12">
        <f t="shared" si="1"/>
        <v>0.2880341413651063</v>
      </c>
      <c r="G22" s="3">
        <v>35</v>
      </c>
      <c r="H22" s="4">
        <v>40.380000000000003</v>
      </c>
      <c r="I22" s="1" t="s">
        <v>34</v>
      </c>
      <c r="J22" s="4">
        <v>7.83</v>
      </c>
      <c r="K22" s="7">
        <v>0.1042</v>
      </c>
      <c r="L22" s="7">
        <v>0.42059999999999997</v>
      </c>
      <c r="M22" s="4">
        <v>50.27</v>
      </c>
      <c r="N22" s="7">
        <v>0.1305</v>
      </c>
      <c r="O22" s="4">
        <v>99.13</v>
      </c>
      <c r="P22" s="4">
        <f t="shared" si="2"/>
        <v>91.957184387380607</v>
      </c>
      <c r="Q22" s="5">
        <v>3305.3271599999998</v>
      </c>
      <c r="R22" s="1" t="s">
        <v>34</v>
      </c>
      <c r="S22" s="1" t="s">
        <v>34</v>
      </c>
      <c r="T22" s="5">
        <v>932.67810332221757</v>
      </c>
      <c r="U22" s="8">
        <v>6.7000000000000002E-3</v>
      </c>
      <c r="V22" s="8"/>
      <c r="W22" s="8">
        <v>1.32E-2</v>
      </c>
      <c r="X22" s="8">
        <v>0.13539999999999999</v>
      </c>
      <c r="Y22" s="8">
        <v>2.6599999999999999E-2</v>
      </c>
      <c r="Z22" s="8">
        <v>8.0000000000000002E-3</v>
      </c>
      <c r="AA22" s="8">
        <v>4.4499999999999998E-2</v>
      </c>
      <c r="AB22" s="5">
        <v>87.921702455999991</v>
      </c>
      <c r="AC22" s="1" t="s">
        <v>34</v>
      </c>
      <c r="AD22" s="5">
        <v>41.504175597838682</v>
      </c>
    </row>
    <row r="23" spans="1:30" x14ac:dyDescent="0.2">
      <c r="A23" s="1" t="s">
        <v>17</v>
      </c>
      <c r="B23" s="1" t="s">
        <v>35</v>
      </c>
      <c r="C23" s="9">
        <v>73.621799999999993</v>
      </c>
      <c r="D23" s="9">
        <v>68.650800000000004</v>
      </c>
      <c r="E23" s="12">
        <f t="shared" si="0"/>
        <v>7.9649231007073631E-3</v>
      </c>
      <c r="F23" s="12">
        <f t="shared" si="1"/>
        <v>0.27999113197807313</v>
      </c>
      <c r="G23" s="3">
        <v>34</v>
      </c>
      <c r="H23" s="4">
        <v>40.31</v>
      </c>
      <c r="I23" s="1" t="s">
        <v>34</v>
      </c>
      <c r="J23" s="4">
        <v>7.95</v>
      </c>
      <c r="K23" s="7">
        <v>0.12139999999999999</v>
      </c>
      <c r="L23" s="7">
        <v>0.4158</v>
      </c>
      <c r="M23" s="4">
        <v>50.37</v>
      </c>
      <c r="N23" s="7">
        <v>0.1239</v>
      </c>
      <c r="O23" s="4">
        <v>99.3</v>
      </c>
      <c r="P23" s="4">
        <f t="shared" si="2"/>
        <v>91.858850078280724</v>
      </c>
      <c r="Q23" s="5">
        <v>3267.6058800000001</v>
      </c>
      <c r="R23" s="1" t="s">
        <v>34</v>
      </c>
      <c r="S23" s="1" t="s">
        <v>34</v>
      </c>
      <c r="T23" s="5">
        <v>885.50817625764569</v>
      </c>
      <c r="U23" s="8">
        <v>6.7000000000000002E-3</v>
      </c>
      <c r="V23" s="8"/>
      <c r="W23" s="8">
        <v>1.3100000000000001E-2</v>
      </c>
      <c r="X23" s="8">
        <v>0.1178</v>
      </c>
      <c r="Y23" s="8">
        <v>2.69E-2</v>
      </c>
      <c r="Z23" s="8">
        <v>8.0000000000000002E-3</v>
      </c>
      <c r="AA23" s="8">
        <v>4.5900000000000003E-2</v>
      </c>
      <c r="AB23" s="5">
        <v>87.898598172000007</v>
      </c>
      <c r="AC23" s="1" t="s">
        <v>34</v>
      </c>
      <c r="AD23" s="5">
        <v>40.644825290225938</v>
      </c>
    </row>
    <row r="24" spans="1:30" x14ac:dyDescent="0.2">
      <c r="A24" s="1" t="s">
        <v>17</v>
      </c>
      <c r="B24" s="1" t="s">
        <v>35</v>
      </c>
      <c r="C24" s="9">
        <v>73.628</v>
      </c>
      <c r="D24" s="9">
        <v>68.645799999999994</v>
      </c>
      <c r="E24" s="12">
        <f t="shared" si="0"/>
        <v>1.6007810593578659E-2</v>
      </c>
      <c r="F24" s="12">
        <f t="shared" si="1"/>
        <v>0.27202620887736578</v>
      </c>
      <c r="G24" s="3">
        <v>33</v>
      </c>
      <c r="H24" s="4">
        <v>40.630000000000003</v>
      </c>
      <c r="I24" s="1" t="s">
        <v>34</v>
      </c>
      <c r="J24" s="4">
        <v>7.82</v>
      </c>
      <c r="K24" s="7">
        <v>0.13270000000000001</v>
      </c>
      <c r="L24" s="7">
        <v>0.44519999999999998</v>
      </c>
      <c r="M24" s="4">
        <v>50.78</v>
      </c>
      <c r="N24" s="7">
        <v>0.1235</v>
      </c>
      <c r="O24" s="4">
        <v>99.93</v>
      </c>
      <c r="P24" s="4">
        <f t="shared" si="2"/>
        <v>92.040891193477265</v>
      </c>
      <c r="Q24" s="5">
        <v>3498.6487200000001</v>
      </c>
      <c r="R24" s="1" t="s">
        <v>34</v>
      </c>
      <c r="S24" s="1" t="s">
        <v>34</v>
      </c>
      <c r="T24" s="5">
        <v>882.64939279918667</v>
      </c>
      <c r="U24" s="8">
        <v>6.7000000000000002E-3</v>
      </c>
      <c r="V24" s="8"/>
      <c r="W24" s="8">
        <v>1.32E-2</v>
      </c>
      <c r="X24" s="8">
        <v>0.10920000000000001</v>
      </c>
      <c r="Y24" s="8">
        <v>2.5499999999999998E-2</v>
      </c>
      <c r="Z24" s="8">
        <v>8.0000000000000002E-3</v>
      </c>
      <c r="AA24" s="8">
        <v>4.6199999999999998E-2</v>
      </c>
      <c r="AB24" s="5">
        <v>89.215542360000001</v>
      </c>
      <c r="AC24" s="1" t="s">
        <v>34</v>
      </c>
      <c r="AD24" s="5">
        <v>40.778401947322422</v>
      </c>
    </row>
    <row r="25" spans="1:30" x14ac:dyDescent="0.2">
      <c r="A25" s="1" t="s">
        <v>17</v>
      </c>
      <c r="B25" s="1" t="s">
        <v>35</v>
      </c>
      <c r="C25" s="9">
        <v>73.640500000000003</v>
      </c>
      <c r="D25" s="9">
        <v>68.635800000000003</v>
      </c>
      <c r="E25" s="12">
        <f t="shared" si="0"/>
        <v>7.9202272694650841E-3</v>
      </c>
      <c r="F25" s="12">
        <f t="shared" si="1"/>
        <v>0.25601839828378714</v>
      </c>
      <c r="G25" s="3">
        <v>32</v>
      </c>
      <c r="H25" s="4">
        <v>40.57</v>
      </c>
      <c r="I25" s="1" t="s">
        <v>34</v>
      </c>
      <c r="J25" s="4">
        <v>7.77</v>
      </c>
      <c r="K25" s="7">
        <v>0.1128</v>
      </c>
      <c r="L25" s="7">
        <v>0.44790000000000002</v>
      </c>
      <c r="M25" s="4">
        <v>51.4</v>
      </c>
      <c r="N25" s="7">
        <v>0.1171</v>
      </c>
      <c r="O25" s="4">
        <v>100.42</v>
      </c>
      <c r="P25" s="4">
        <f t="shared" si="2"/>
        <v>92.175726228675273</v>
      </c>
      <c r="Q25" s="5">
        <v>3519.8669400000003</v>
      </c>
      <c r="R25" s="1" t="s">
        <v>34</v>
      </c>
      <c r="S25" s="1" t="s">
        <v>34</v>
      </c>
      <c r="T25" s="5">
        <v>836.90885746384424</v>
      </c>
      <c r="U25" s="8">
        <v>6.7000000000000002E-3</v>
      </c>
      <c r="V25" s="8"/>
      <c r="W25" s="8">
        <v>1.32E-2</v>
      </c>
      <c r="X25" s="8">
        <v>0.126</v>
      </c>
      <c r="Y25" s="8">
        <v>2.5399999999999999E-2</v>
      </c>
      <c r="Z25" s="8">
        <v>8.0000000000000002E-3</v>
      </c>
      <c r="AA25" s="8">
        <v>4.8099999999999997E-2</v>
      </c>
      <c r="AB25" s="5">
        <v>89.404620276000003</v>
      </c>
      <c r="AC25" s="1" t="s">
        <v>34</v>
      </c>
      <c r="AD25" s="5">
        <v>40.255316044010904</v>
      </c>
    </row>
    <row r="26" spans="1:30" x14ac:dyDescent="0.2">
      <c r="A26" s="1" t="s">
        <v>17</v>
      </c>
      <c r="B26" s="1" t="s">
        <v>35</v>
      </c>
      <c r="C26" s="9">
        <v>73.646799999999999</v>
      </c>
      <c r="D26" s="9">
        <v>68.631</v>
      </c>
      <c r="E26" s="12">
        <f t="shared" si="0"/>
        <v>8.2006097334276617E-3</v>
      </c>
      <c r="F26" s="12">
        <f t="shared" si="1"/>
        <v>0.24809817101432205</v>
      </c>
      <c r="G26" s="3">
        <v>31</v>
      </c>
      <c r="H26" s="4">
        <v>40.659999999999997</v>
      </c>
      <c r="I26" s="1" t="s">
        <v>34</v>
      </c>
      <c r="J26" s="4">
        <v>7.84</v>
      </c>
      <c r="K26" s="7">
        <v>0.1167</v>
      </c>
      <c r="L26" s="7">
        <v>0.44159999999999999</v>
      </c>
      <c r="M26" s="4">
        <v>50.31</v>
      </c>
      <c r="N26" s="7">
        <v>0.1159</v>
      </c>
      <c r="O26" s="4">
        <v>99.49</v>
      </c>
      <c r="P26" s="4">
        <f t="shared" si="2"/>
        <v>91.953626680941227</v>
      </c>
      <c r="Q26" s="5">
        <v>3470.3577600000003</v>
      </c>
      <c r="R26" s="1" t="s">
        <v>34</v>
      </c>
      <c r="S26" s="1" t="s">
        <v>34</v>
      </c>
      <c r="T26" s="5">
        <v>828.33250708846754</v>
      </c>
      <c r="U26" s="8">
        <v>6.7000000000000002E-3</v>
      </c>
      <c r="V26" s="8"/>
      <c r="W26" s="8">
        <v>1.32E-2</v>
      </c>
      <c r="X26" s="8">
        <v>0.12189999999999999</v>
      </c>
      <c r="Y26" s="8">
        <v>2.5600000000000001E-2</v>
      </c>
      <c r="Z26" s="8">
        <v>8.0000000000000002E-3</v>
      </c>
      <c r="AA26" s="8">
        <v>4.8300000000000003E-2</v>
      </c>
      <c r="AB26" s="5">
        <v>88.841158656000019</v>
      </c>
      <c r="AC26" s="1" t="s">
        <v>34</v>
      </c>
      <c r="AD26" s="5">
        <v>40.008460092372985</v>
      </c>
    </row>
    <row r="27" spans="1:30" x14ac:dyDescent="0.2">
      <c r="A27" s="1" t="s">
        <v>17</v>
      </c>
      <c r="B27" s="1" t="s">
        <v>35</v>
      </c>
      <c r="C27" s="9">
        <v>73.653300000000002</v>
      </c>
      <c r="D27" s="9">
        <v>68.626000000000005</v>
      </c>
      <c r="E27" s="12">
        <f t="shared" si="0"/>
        <v>7.964923100696299E-3</v>
      </c>
      <c r="F27" s="12">
        <f t="shared" si="1"/>
        <v>0.2398975612808944</v>
      </c>
      <c r="G27" s="3">
        <v>30</v>
      </c>
      <c r="H27" s="4">
        <v>40.630000000000003</v>
      </c>
      <c r="I27" s="1" t="s">
        <v>34</v>
      </c>
      <c r="J27" s="4">
        <v>7.69</v>
      </c>
      <c r="K27" s="7">
        <v>0.14929999999999999</v>
      </c>
      <c r="L27" s="7">
        <v>0.43440000000000001</v>
      </c>
      <c r="M27" s="4">
        <v>50.05</v>
      </c>
      <c r="N27" s="7">
        <v>0.1182</v>
      </c>
      <c r="O27" s="4">
        <v>99.07</v>
      </c>
      <c r="P27" s="4">
        <f t="shared" si="2"/>
        <v>92.057604695532021</v>
      </c>
      <c r="Q27" s="5">
        <v>3413.7758400000002</v>
      </c>
      <c r="R27" s="1" t="s">
        <v>34</v>
      </c>
      <c r="S27" s="1" t="s">
        <v>34</v>
      </c>
      <c r="T27" s="5">
        <v>844.77051197460628</v>
      </c>
      <c r="U27" s="8">
        <v>6.7000000000000002E-3</v>
      </c>
      <c r="V27" s="8"/>
      <c r="W27" s="8">
        <v>1.3299999999999999E-2</v>
      </c>
      <c r="X27" s="8">
        <v>9.9900000000000003E-2</v>
      </c>
      <c r="Y27" s="8">
        <v>2.5899999999999999E-2</v>
      </c>
      <c r="Z27" s="8">
        <v>8.0999999999999996E-3</v>
      </c>
      <c r="AA27" s="8">
        <v>4.7899999999999998E-2</v>
      </c>
      <c r="AB27" s="5">
        <v>88.416794256000003</v>
      </c>
      <c r="AC27" s="1" t="s">
        <v>34</v>
      </c>
      <c r="AD27" s="5">
        <v>40.464507523583642</v>
      </c>
    </row>
    <row r="28" spans="1:30" x14ac:dyDescent="0.2">
      <c r="A28" s="1" t="s">
        <v>17</v>
      </c>
      <c r="B28" s="1" t="s">
        <v>35</v>
      </c>
      <c r="C28" s="9">
        <v>73.659499999999994</v>
      </c>
      <c r="D28" s="9">
        <v>68.620999999999995</v>
      </c>
      <c r="E28" s="12">
        <f t="shared" si="0"/>
        <v>8.0430093870443101E-3</v>
      </c>
      <c r="F28" s="12">
        <f t="shared" si="1"/>
        <v>0.2319326381801981</v>
      </c>
      <c r="G28" s="3">
        <v>29</v>
      </c>
      <c r="H28" s="4">
        <v>40.64</v>
      </c>
      <c r="I28" s="1" t="s">
        <v>34</v>
      </c>
      <c r="J28" s="4">
        <v>7.66</v>
      </c>
      <c r="K28" s="7">
        <v>0.1114</v>
      </c>
      <c r="L28" s="7">
        <v>0.43130000000000002</v>
      </c>
      <c r="M28" s="4">
        <v>50.2</v>
      </c>
      <c r="N28" s="7">
        <v>0.12720000000000001</v>
      </c>
      <c r="O28" s="4">
        <v>99.17</v>
      </c>
      <c r="P28" s="4">
        <f t="shared" si="2"/>
        <v>92.107918010557583</v>
      </c>
      <c r="Q28" s="5">
        <v>3389.4141799999998</v>
      </c>
      <c r="R28" s="1" t="s">
        <v>34</v>
      </c>
      <c r="S28" s="1" t="s">
        <v>34</v>
      </c>
      <c r="T28" s="5">
        <v>909.09313978993168</v>
      </c>
      <c r="U28" s="8">
        <v>6.7000000000000002E-3</v>
      </c>
      <c r="V28" s="8"/>
      <c r="W28" s="8">
        <v>1.3299999999999999E-2</v>
      </c>
      <c r="X28" s="8">
        <v>0.12740000000000001</v>
      </c>
      <c r="Y28" s="8">
        <v>2.6100000000000002E-2</v>
      </c>
      <c r="Z28" s="8">
        <v>8.0000000000000002E-3</v>
      </c>
      <c r="AA28" s="8">
        <v>4.5199999999999997E-2</v>
      </c>
      <c r="AB28" s="5">
        <v>88.463710097999993</v>
      </c>
      <c r="AC28" s="1" t="s">
        <v>34</v>
      </c>
      <c r="AD28" s="5">
        <v>41.091009918504909</v>
      </c>
    </row>
    <row r="29" spans="1:30" x14ac:dyDescent="0.2">
      <c r="A29" s="1" t="s">
        <v>17</v>
      </c>
      <c r="B29" s="1" t="s">
        <v>35</v>
      </c>
      <c r="C29" s="9">
        <v>73.665800000000004</v>
      </c>
      <c r="D29" s="9">
        <v>68.616</v>
      </c>
      <c r="E29" s="12">
        <f t="shared" si="0"/>
        <v>7.9649231006873791E-3</v>
      </c>
      <c r="F29" s="12">
        <f t="shared" si="1"/>
        <v>0.2238896287931538</v>
      </c>
      <c r="G29" s="3">
        <v>28</v>
      </c>
      <c r="H29" s="4">
        <v>40.200000000000003</v>
      </c>
      <c r="I29" s="1" t="s">
        <v>34</v>
      </c>
      <c r="J29" s="4">
        <v>7.66</v>
      </c>
      <c r="K29" s="7">
        <v>0.1138</v>
      </c>
      <c r="L29" s="7">
        <v>0.4365</v>
      </c>
      <c r="M29" s="4">
        <v>50.86</v>
      </c>
      <c r="N29" s="7">
        <v>0.1268</v>
      </c>
      <c r="O29" s="4">
        <v>99.38</v>
      </c>
      <c r="P29" s="4">
        <f t="shared" si="2"/>
        <v>92.202346086345102</v>
      </c>
      <c r="Q29" s="5">
        <v>3430.2788999999998</v>
      </c>
      <c r="R29" s="1" t="s">
        <v>34</v>
      </c>
      <c r="S29" s="1" t="s">
        <v>34</v>
      </c>
      <c r="T29" s="5">
        <v>906.23435633147278</v>
      </c>
      <c r="U29" s="8">
        <v>6.7000000000000002E-3</v>
      </c>
      <c r="V29" s="8"/>
      <c r="W29" s="8">
        <v>1.3299999999999999E-2</v>
      </c>
      <c r="X29" s="8">
        <v>0.12740000000000001</v>
      </c>
      <c r="Y29" s="8">
        <v>2.58E-2</v>
      </c>
      <c r="Z29" s="8">
        <v>8.0000000000000002E-3</v>
      </c>
      <c r="AA29" s="8">
        <v>4.5499999999999999E-2</v>
      </c>
      <c r="AB29" s="5">
        <v>88.50119561999999</v>
      </c>
      <c r="AC29" s="1" t="s">
        <v>34</v>
      </c>
      <c r="AD29" s="5">
        <v>41.233663213082011</v>
      </c>
    </row>
    <row r="30" spans="1:30" x14ac:dyDescent="0.2">
      <c r="A30" s="1" t="s">
        <v>17</v>
      </c>
      <c r="B30" s="1" t="s">
        <v>35</v>
      </c>
      <c r="C30" s="9">
        <v>73.671999999999997</v>
      </c>
      <c r="D30" s="9">
        <v>68.611000000000004</v>
      </c>
      <c r="E30" s="12">
        <f t="shared" si="0"/>
        <v>8.0430093870420116E-3</v>
      </c>
      <c r="F30" s="12">
        <f t="shared" si="1"/>
        <v>0.21592470569246641</v>
      </c>
      <c r="G30" s="3">
        <v>27</v>
      </c>
      <c r="H30" s="4">
        <v>40.19</v>
      </c>
      <c r="I30" s="1" t="s">
        <v>34</v>
      </c>
      <c r="J30" s="4">
        <v>7.71</v>
      </c>
      <c r="K30" s="7">
        <v>0.14599999999999999</v>
      </c>
      <c r="L30" s="7">
        <v>0.44040000000000001</v>
      </c>
      <c r="M30" s="4">
        <v>50.49</v>
      </c>
      <c r="N30" s="7">
        <v>0.1318</v>
      </c>
      <c r="O30" s="4">
        <v>99.1</v>
      </c>
      <c r="P30" s="4">
        <f t="shared" si="2"/>
        <v>92.102493942064726</v>
      </c>
      <c r="Q30" s="5">
        <v>3460.9274399999999</v>
      </c>
      <c r="R30" s="1" t="s">
        <v>34</v>
      </c>
      <c r="S30" s="1" t="s">
        <v>34</v>
      </c>
      <c r="T30" s="5">
        <v>941.96914956220905</v>
      </c>
      <c r="U30" s="8">
        <v>6.7000000000000002E-3</v>
      </c>
      <c r="V30" s="8"/>
      <c r="W30" s="8">
        <v>1.3299999999999999E-2</v>
      </c>
      <c r="X30" s="8">
        <v>0.1026</v>
      </c>
      <c r="Y30" s="8">
        <v>2.58E-2</v>
      </c>
      <c r="Z30" s="8">
        <v>8.0000000000000002E-3</v>
      </c>
      <c r="AA30" s="8">
        <v>4.3700000000000003E-2</v>
      </c>
      <c r="AB30" s="5">
        <v>89.291927951999995</v>
      </c>
      <c r="AC30" s="1" t="s">
        <v>34</v>
      </c>
      <c r="AD30" s="5">
        <v>41.164051835868541</v>
      </c>
    </row>
    <row r="31" spans="1:30" x14ac:dyDescent="0.2">
      <c r="A31" s="1" t="s">
        <v>17</v>
      </c>
      <c r="B31" s="1" t="s">
        <v>35</v>
      </c>
      <c r="C31" s="9">
        <v>73.678299999999993</v>
      </c>
      <c r="D31" s="9">
        <v>68.605999999999995</v>
      </c>
      <c r="E31" s="12">
        <f t="shared" si="0"/>
        <v>7.9649231006984414E-3</v>
      </c>
      <c r="F31" s="12">
        <f t="shared" si="1"/>
        <v>0.20788169630542441</v>
      </c>
      <c r="G31" s="3">
        <v>26</v>
      </c>
      <c r="H31" s="4">
        <v>40.85</v>
      </c>
      <c r="I31" s="1" t="s">
        <v>34</v>
      </c>
      <c r="J31" s="4">
        <v>7.75</v>
      </c>
      <c r="K31" s="7">
        <v>0.13600000000000001</v>
      </c>
      <c r="L31" s="7">
        <v>0.45219999999999999</v>
      </c>
      <c r="M31" s="4">
        <v>50.15</v>
      </c>
      <c r="N31" s="7">
        <v>0.1268</v>
      </c>
      <c r="O31" s="4">
        <v>99.48</v>
      </c>
      <c r="P31" s="4">
        <f t="shared" si="2"/>
        <v>92.015269916746917</v>
      </c>
      <c r="Q31" s="5">
        <v>3553.6589200000003</v>
      </c>
      <c r="R31" s="1" t="s">
        <v>34</v>
      </c>
      <c r="S31" s="1" t="s">
        <v>34</v>
      </c>
      <c r="T31" s="5">
        <v>906.23435633147278</v>
      </c>
      <c r="U31" s="8">
        <v>6.7000000000000002E-3</v>
      </c>
      <c r="V31" s="8"/>
      <c r="W31" s="8">
        <v>1.32E-2</v>
      </c>
      <c r="X31" s="8">
        <v>0.10489999999999999</v>
      </c>
      <c r="Y31" s="8">
        <v>2.53E-2</v>
      </c>
      <c r="Z31" s="8">
        <v>8.0999999999999996E-3</v>
      </c>
      <c r="AA31" s="8">
        <v>4.53E-2</v>
      </c>
      <c r="AB31" s="5">
        <v>89.907570676000006</v>
      </c>
      <c r="AC31" s="1" t="s">
        <v>34</v>
      </c>
      <c r="AD31" s="5">
        <v>41.052416341815714</v>
      </c>
    </row>
    <row r="32" spans="1:30" x14ac:dyDescent="0.2">
      <c r="A32" s="1" t="s">
        <v>17</v>
      </c>
      <c r="B32" s="1" t="s">
        <v>35</v>
      </c>
      <c r="C32" s="9">
        <v>73.6845</v>
      </c>
      <c r="D32" s="9">
        <v>68.600999999999999</v>
      </c>
      <c r="E32" s="12">
        <f t="shared" si="0"/>
        <v>7.8600254452480308E-3</v>
      </c>
      <c r="F32" s="12">
        <f t="shared" si="1"/>
        <v>0.19991677320472598</v>
      </c>
      <c r="G32" s="3">
        <v>25</v>
      </c>
      <c r="H32" s="4">
        <v>40.51</v>
      </c>
      <c r="I32" s="1" t="s">
        <v>34</v>
      </c>
      <c r="J32" s="4">
        <v>7.76</v>
      </c>
      <c r="K32" s="7">
        <v>0.14929999999999999</v>
      </c>
      <c r="L32" s="7">
        <v>0.41639999999999999</v>
      </c>
      <c r="M32" s="4">
        <v>50.08</v>
      </c>
      <c r="N32" s="7">
        <v>0.1211</v>
      </c>
      <c r="O32" s="4">
        <v>99.04</v>
      </c>
      <c r="P32" s="4">
        <f t="shared" si="2"/>
        <v>91.995511080944951</v>
      </c>
      <c r="Q32" s="5">
        <v>3272.3210399999998</v>
      </c>
      <c r="R32" s="1" t="s">
        <v>34</v>
      </c>
      <c r="S32" s="1" t="s">
        <v>34</v>
      </c>
      <c r="T32" s="5">
        <v>865.49669204843337</v>
      </c>
      <c r="U32" s="8">
        <v>6.7000000000000002E-3</v>
      </c>
      <c r="V32" s="8"/>
      <c r="W32" s="8">
        <v>1.32E-2</v>
      </c>
      <c r="X32" s="8">
        <v>0.1003</v>
      </c>
      <c r="Y32" s="8">
        <v>2.6700000000000002E-2</v>
      </c>
      <c r="Z32" s="8">
        <v>8.0999999999999996E-3</v>
      </c>
      <c r="AA32" s="8">
        <v>4.7199999999999999E-2</v>
      </c>
      <c r="AB32" s="5">
        <v>87.370971768000004</v>
      </c>
      <c r="AC32" s="1" t="s">
        <v>34</v>
      </c>
      <c r="AD32" s="5">
        <v>40.851443864686054</v>
      </c>
    </row>
    <row r="33" spans="1:30" x14ac:dyDescent="0.2">
      <c r="A33" s="1" t="s">
        <v>17</v>
      </c>
      <c r="B33" s="1" t="s">
        <v>35</v>
      </c>
      <c r="C33" s="9">
        <v>73.690799999999996</v>
      </c>
      <c r="D33" s="9">
        <v>68.596299999999999</v>
      </c>
      <c r="E33" s="12">
        <f t="shared" si="0"/>
        <v>7.9649231006984414E-3</v>
      </c>
      <c r="F33" s="12">
        <f t="shared" si="1"/>
        <v>0.19205674775947795</v>
      </c>
      <c r="G33" s="3">
        <v>24</v>
      </c>
      <c r="H33" s="4">
        <v>40.840000000000003</v>
      </c>
      <c r="I33" s="1" t="s">
        <v>34</v>
      </c>
      <c r="J33" s="4">
        <v>7.76</v>
      </c>
      <c r="K33" s="7">
        <v>0.13469999999999999</v>
      </c>
      <c r="L33" s="7">
        <v>0.44640000000000002</v>
      </c>
      <c r="M33" s="4">
        <v>50.69</v>
      </c>
      <c r="N33" s="7">
        <v>0.12640000000000001</v>
      </c>
      <c r="O33" s="4">
        <v>100</v>
      </c>
      <c r="P33" s="4">
        <f t="shared" si="2"/>
        <v>92.084211633618295</v>
      </c>
      <c r="Q33" s="5">
        <v>3508.0790400000001</v>
      </c>
      <c r="R33" s="1" t="s">
        <v>34</v>
      </c>
      <c r="S33" s="1" t="s">
        <v>34</v>
      </c>
      <c r="T33" s="5">
        <v>903.37557287301388</v>
      </c>
      <c r="U33" s="8">
        <v>6.7000000000000002E-3</v>
      </c>
      <c r="V33" s="8"/>
      <c r="W33" s="8">
        <v>1.32E-2</v>
      </c>
      <c r="X33" s="8">
        <v>0.1099</v>
      </c>
      <c r="Y33" s="8">
        <v>2.5499999999999998E-2</v>
      </c>
      <c r="Z33" s="8">
        <v>8.0000000000000002E-3</v>
      </c>
      <c r="AA33" s="8">
        <v>4.53E-2</v>
      </c>
      <c r="AB33" s="5">
        <v>89.456015519999994</v>
      </c>
      <c r="AC33" s="1" t="s">
        <v>34</v>
      </c>
      <c r="AD33" s="5">
        <v>40.922913451147529</v>
      </c>
    </row>
    <row r="34" spans="1:30" x14ac:dyDescent="0.2">
      <c r="A34" s="1" t="s">
        <v>17</v>
      </c>
      <c r="B34" s="1" t="s">
        <v>35</v>
      </c>
      <c r="C34" s="9">
        <v>73.697000000000003</v>
      </c>
      <c r="D34" s="9">
        <v>68.591300000000004</v>
      </c>
      <c r="E34" s="12">
        <f t="shared" si="0"/>
        <v>8.0430093870420116E-3</v>
      </c>
      <c r="F34" s="12">
        <f t="shared" si="1"/>
        <v>0.18409182465877952</v>
      </c>
      <c r="G34" s="3">
        <v>23</v>
      </c>
      <c r="H34" s="4">
        <v>40.53</v>
      </c>
      <c r="I34" s="1" t="s">
        <v>34</v>
      </c>
      <c r="J34" s="4">
        <v>7.71</v>
      </c>
      <c r="K34" s="7">
        <v>0.13400000000000001</v>
      </c>
      <c r="L34" s="7">
        <v>0.45679999999999998</v>
      </c>
      <c r="M34" s="4">
        <v>50.99</v>
      </c>
      <c r="N34" s="7">
        <v>0.12520000000000001</v>
      </c>
      <c r="O34" s="4">
        <v>99.95</v>
      </c>
      <c r="P34" s="4">
        <f t="shared" si="2"/>
        <v>92.173874971283112</v>
      </c>
      <c r="Q34" s="5">
        <v>3589.8084799999997</v>
      </c>
      <c r="R34" s="1" t="s">
        <v>34</v>
      </c>
      <c r="S34" s="1" t="s">
        <v>34</v>
      </c>
      <c r="T34" s="5">
        <v>894.79922249763717</v>
      </c>
      <c r="U34" s="8">
        <v>6.7000000000000002E-3</v>
      </c>
      <c r="V34" s="8"/>
      <c r="W34" s="8">
        <v>1.3299999999999999E-2</v>
      </c>
      <c r="X34" s="8">
        <v>0.109</v>
      </c>
      <c r="Y34" s="8">
        <v>2.5100000000000001E-2</v>
      </c>
      <c r="Z34" s="8">
        <v>8.0000000000000002E-3</v>
      </c>
      <c r="AA34" s="8">
        <v>4.6100000000000002E-2</v>
      </c>
      <c r="AB34" s="5">
        <v>90.104192847999997</v>
      </c>
      <c r="AC34" s="1" t="s">
        <v>34</v>
      </c>
      <c r="AD34" s="5">
        <v>41.250244157141076</v>
      </c>
    </row>
    <row r="35" spans="1:30" x14ac:dyDescent="0.2">
      <c r="A35" s="1" t="s">
        <v>17</v>
      </c>
      <c r="B35" s="1" t="s">
        <v>35</v>
      </c>
      <c r="C35" s="9">
        <v>73.703299999999999</v>
      </c>
      <c r="D35" s="9">
        <v>68.586299999999994</v>
      </c>
      <c r="E35" s="12">
        <f t="shared" si="0"/>
        <v>7.9649231006984414E-3</v>
      </c>
      <c r="F35" s="12">
        <f t="shared" si="1"/>
        <v>0.17604881527173752</v>
      </c>
      <c r="G35" s="3">
        <v>22</v>
      </c>
      <c r="H35" s="4">
        <v>40.65</v>
      </c>
      <c r="I35" s="1" t="s">
        <v>34</v>
      </c>
      <c r="J35" s="4">
        <v>7.69</v>
      </c>
      <c r="K35" s="7">
        <v>0.1089</v>
      </c>
      <c r="L35" s="7">
        <v>0.4415</v>
      </c>
      <c r="M35" s="4">
        <v>50.61</v>
      </c>
      <c r="N35" s="7">
        <v>0.1202</v>
      </c>
      <c r="O35" s="4">
        <v>99.62</v>
      </c>
      <c r="P35" s="4">
        <f t="shared" si="2"/>
        <v>92.138578528280391</v>
      </c>
      <c r="Q35" s="5">
        <v>3469.5719000000004</v>
      </c>
      <c r="R35" s="1" t="s">
        <v>34</v>
      </c>
      <c r="S35" s="1" t="s">
        <v>34</v>
      </c>
      <c r="T35" s="5">
        <v>859.0644292669009</v>
      </c>
      <c r="U35" s="8">
        <v>6.7000000000000002E-3</v>
      </c>
      <c r="V35" s="8"/>
      <c r="W35" s="8">
        <v>1.3299999999999999E-2</v>
      </c>
      <c r="X35" s="8">
        <v>0.1323</v>
      </c>
      <c r="Y35" s="8">
        <v>2.5700000000000001E-2</v>
      </c>
      <c r="Z35" s="8">
        <v>8.0000000000000002E-3</v>
      </c>
      <c r="AA35" s="8">
        <v>4.7100000000000003E-2</v>
      </c>
      <c r="AB35" s="5">
        <v>89.167997830000019</v>
      </c>
      <c r="AC35" s="1" t="s">
        <v>34</v>
      </c>
      <c r="AD35" s="5">
        <v>40.461934618471034</v>
      </c>
    </row>
    <row r="36" spans="1:30" x14ac:dyDescent="0.2">
      <c r="A36" s="1" t="s">
        <v>17</v>
      </c>
      <c r="B36" s="1" t="s">
        <v>35</v>
      </c>
      <c r="C36" s="9">
        <v>73.709500000000006</v>
      </c>
      <c r="D36" s="9">
        <v>68.581299999999999</v>
      </c>
      <c r="E36" s="12">
        <f t="shared" si="0"/>
        <v>8.0430093870331783E-3</v>
      </c>
      <c r="F36" s="12">
        <f t="shared" si="1"/>
        <v>0.16808389217103908</v>
      </c>
      <c r="G36" s="3">
        <v>21</v>
      </c>
      <c r="H36" s="4">
        <v>40.33</v>
      </c>
      <c r="I36" s="1" t="s">
        <v>34</v>
      </c>
      <c r="J36" s="4">
        <v>7.84</v>
      </c>
      <c r="K36" s="7">
        <v>0.12379999999999999</v>
      </c>
      <c r="L36" s="7">
        <v>0.4526</v>
      </c>
      <c r="M36" s="4">
        <v>50.16</v>
      </c>
      <c r="N36" s="7">
        <v>0.12670000000000001</v>
      </c>
      <c r="O36" s="4">
        <v>99.03</v>
      </c>
      <c r="P36" s="4">
        <f t="shared" si="2"/>
        <v>91.931506010572065</v>
      </c>
      <c r="Q36" s="5">
        <v>3556.8023599999997</v>
      </c>
      <c r="R36" s="1" t="s">
        <v>34</v>
      </c>
      <c r="S36" s="1" t="s">
        <v>34</v>
      </c>
      <c r="T36" s="5">
        <v>905.51966046685811</v>
      </c>
      <c r="U36" s="8">
        <v>6.7000000000000002E-3</v>
      </c>
      <c r="V36" s="8"/>
      <c r="W36" s="8">
        <v>1.32E-2</v>
      </c>
      <c r="X36" s="8">
        <v>0.11749999999999999</v>
      </c>
      <c r="Y36" s="8">
        <v>2.52E-2</v>
      </c>
      <c r="Z36" s="8">
        <v>8.0999999999999996E-3</v>
      </c>
      <c r="AA36" s="8">
        <v>4.53E-2</v>
      </c>
      <c r="AB36" s="5">
        <v>89.63141947199999</v>
      </c>
      <c r="AC36" s="1" t="s">
        <v>34</v>
      </c>
      <c r="AD36" s="5">
        <v>41.020040619148673</v>
      </c>
    </row>
    <row r="37" spans="1:30" x14ac:dyDescent="0.2">
      <c r="A37" s="1" t="s">
        <v>17</v>
      </c>
      <c r="B37" s="1" t="s">
        <v>35</v>
      </c>
      <c r="C37" s="9">
        <v>73.715800000000002</v>
      </c>
      <c r="D37" s="9">
        <v>68.576300000000003</v>
      </c>
      <c r="E37" s="12">
        <f t="shared" si="0"/>
        <v>8.2006097334363266E-3</v>
      </c>
      <c r="F37" s="12">
        <f t="shared" si="1"/>
        <v>0.16004088278400591</v>
      </c>
      <c r="G37" s="3">
        <v>20</v>
      </c>
      <c r="H37" s="4">
        <v>40.74</v>
      </c>
      <c r="I37" s="1" t="s">
        <v>34</v>
      </c>
      <c r="J37" s="4">
        <v>7.84</v>
      </c>
      <c r="K37" s="7">
        <v>0.11310000000000001</v>
      </c>
      <c r="L37" s="7">
        <v>0.44040000000000001</v>
      </c>
      <c r="M37" s="4">
        <v>50.37</v>
      </c>
      <c r="N37" s="7">
        <v>0.13189999999999999</v>
      </c>
      <c r="O37" s="4">
        <v>99.63</v>
      </c>
      <c r="P37" s="4">
        <f t="shared" si="2"/>
        <v>91.962441024381533</v>
      </c>
      <c r="Q37" s="5">
        <v>3460.9274399999999</v>
      </c>
      <c r="R37" s="1" t="s">
        <v>34</v>
      </c>
      <c r="S37" s="1" t="s">
        <v>34</v>
      </c>
      <c r="T37" s="5">
        <v>942.68384542682372</v>
      </c>
      <c r="U37" s="8">
        <v>6.7000000000000002E-3</v>
      </c>
      <c r="V37" s="8"/>
      <c r="W37" s="8">
        <v>1.32E-2</v>
      </c>
      <c r="X37" s="8">
        <v>0.12540000000000001</v>
      </c>
      <c r="Y37" s="8">
        <v>2.58E-2</v>
      </c>
      <c r="Z37" s="8">
        <v>8.0000000000000002E-3</v>
      </c>
      <c r="AA37" s="8">
        <v>4.3799999999999999E-2</v>
      </c>
      <c r="AB37" s="5">
        <v>89.291927951999995</v>
      </c>
      <c r="AC37" s="1" t="s">
        <v>34</v>
      </c>
      <c r="AD37" s="5">
        <v>41.289552429694879</v>
      </c>
    </row>
    <row r="38" spans="1:30" x14ac:dyDescent="0.2">
      <c r="A38" s="1" t="s">
        <v>17</v>
      </c>
      <c r="B38" s="1" t="s">
        <v>35</v>
      </c>
      <c r="C38" s="9">
        <v>73.722300000000004</v>
      </c>
      <c r="D38" s="9">
        <v>68.571299999999994</v>
      </c>
      <c r="E38" s="12">
        <f t="shared" si="0"/>
        <v>7.9649231006873791E-3</v>
      </c>
      <c r="F38" s="12">
        <f t="shared" si="1"/>
        <v>0.15184027305056957</v>
      </c>
      <c r="G38" s="3">
        <v>19</v>
      </c>
      <c r="H38" s="4">
        <v>40.409999999999997</v>
      </c>
      <c r="I38" s="1" t="s">
        <v>34</v>
      </c>
      <c r="J38" s="4">
        <v>7.95</v>
      </c>
      <c r="K38" s="7">
        <v>0.11940000000000001</v>
      </c>
      <c r="L38" s="7">
        <v>0.42749999999999999</v>
      </c>
      <c r="M38" s="4">
        <v>50.12</v>
      </c>
      <c r="N38" s="7">
        <v>0.13320000000000001</v>
      </c>
      <c r="O38" s="4">
        <v>99.16</v>
      </c>
      <c r="P38" s="4">
        <f t="shared" si="2"/>
        <v>91.82156291199415</v>
      </c>
      <c r="Q38" s="5">
        <v>3359.5514999999996</v>
      </c>
      <c r="R38" s="1" t="s">
        <v>34</v>
      </c>
      <c r="S38" s="1" t="s">
        <v>34</v>
      </c>
      <c r="T38" s="5">
        <v>951.97489166681521</v>
      </c>
      <c r="U38" s="8">
        <v>6.7000000000000002E-3</v>
      </c>
      <c r="V38" s="8"/>
      <c r="W38" s="8">
        <v>1.3100000000000001E-2</v>
      </c>
      <c r="X38" s="8">
        <v>0.12089999999999999</v>
      </c>
      <c r="Y38" s="8">
        <v>2.63E-2</v>
      </c>
      <c r="Z38" s="8">
        <v>8.0999999999999996E-3</v>
      </c>
      <c r="AA38" s="8">
        <v>4.3400000000000001E-2</v>
      </c>
      <c r="AB38" s="5">
        <v>88.356204449999993</v>
      </c>
      <c r="AC38" s="1" t="s">
        <v>34</v>
      </c>
      <c r="AD38" s="5">
        <v>41.315710298339781</v>
      </c>
    </row>
    <row r="39" spans="1:30" x14ac:dyDescent="0.2">
      <c r="A39" s="1" t="s">
        <v>17</v>
      </c>
      <c r="B39" s="1" t="s">
        <v>35</v>
      </c>
      <c r="C39" s="9">
        <v>73.728499999999997</v>
      </c>
      <c r="D39" s="9">
        <v>68.566299999999998</v>
      </c>
      <c r="E39" s="12">
        <f t="shared" si="0"/>
        <v>7.9202272694763876E-3</v>
      </c>
      <c r="F39" s="12">
        <f t="shared" si="1"/>
        <v>0.14387534994988219</v>
      </c>
      <c r="G39" s="3">
        <v>18</v>
      </c>
      <c r="H39" s="4">
        <v>40.270000000000003</v>
      </c>
      <c r="I39" s="1" t="s">
        <v>34</v>
      </c>
      <c r="J39" s="4">
        <v>8.1999999999999993</v>
      </c>
      <c r="K39" s="7">
        <v>0.15290000000000001</v>
      </c>
      <c r="L39" s="7">
        <v>0.42320000000000002</v>
      </c>
      <c r="M39" s="4">
        <v>50.53</v>
      </c>
      <c r="N39" s="7">
        <v>0.12759999999999999</v>
      </c>
      <c r="O39" s="4">
        <v>99.71</v>
      </c>
      <c r="P39" s="4">
        <f t="shared" si="2"/>
        <v>91.648588115843026</v>
      </c>
      <c r="Q39" s="5">
        <v>3325.7595200000001</v>
      </c>
      <c r="R39" s="1" t="s">
        <v>34</v>
      </c>
      <c r="S39" s="1" t="s">
        <v>34</v>
      </c>
      <c r="T39" s="5">
        <v>911.95192324839047</v>
      </c>
      <c r="U39" s="8">
        <v>6.7000000000000002E-3</v>
      </c>
      <c r="V39" s="8"/>
      <c r="W39" s="8">
        <v>1.29E-2</v>
      </c>
      <c r="X39" s="8">
        <v>9.6699999999999994E-2</v>
      </c>
      <c r="Y39" s="8">
        <v>2.64E-2</v>
      </c>
      <c r="Z39" s="8">
        <v>8.0000000000000002E-3</v>
      </c>
      <c r="AA39" s="8">
        <v>4.5100000000000001E-2</v>
      </c>
      <c r="AB39" s="5">
        <v>87.800051327999995</v>
      </c>
      <c r="AC39" s="1" t="s">
        <v>34</v>
      </c>
      <c r="AD39" s="5">
        <v>41.129031738502412</v>
      </c>
    </row>
    <row r="40" spans="1:30" x14ac:dyDescent="0.2">
      <c r="A40" s="1" t="s">
        <v>17</v>
      </c>
      <c r="B40" s="1" t="s">
        <v>35</v>
      </c>
      <c r="C40" s="9">
        <v>73.734800000000007</v>
      </c>
      <c r="D40" s="9">
        <v>68.561499999999995</v>
      </c>
      <c r="E40" s="12">
        <f t="shared" si="0"/>
        <v>7.9649231006873791E-3</v>
      </c>
      <c r="F40" s="12">
        <f t="shared" si="1"/>
        <v>0.1359551226804058</v>
      </c>
      <c r="G40" s="3">
        <v>17</v>
      </c>
      <c r="H40" s="4">
        <v>40.39</v>
      </c>
      <c r="I40" s="1" t="s">
        <v>34</v>
      </c>
      <c r="J40" s="4">
        <v>8.18</v>
      </c>
      <c r="K40" s="7">
        <v>0.122</v>
      </c>
      <c r="L40" s="7">
        <v>0.41610000000000003</v>
      </c>
      <c r="M40" s="4">
        <v>50.05</v>
      </c>
      <c r="N40" s="7">
        <v>0.1361</v>
      </c>
      <c r="O40" s="4">
        <v>99.29</v>
      </c>
      <c r="P40" s="4">
        <f t="shared" si="2"/>
        <v>91.594063256800297</v>
      </c>
      <c r="Q40" s="5">
        <v>3269.9634600000004</v>
      </c>
      <c r="R40" s="1" t="s">
        <v>34</v>
      </c>
      <c r="S40" s="1" t="s">
        <v>34</v>
      </c>
      <c r="T40" s="5">
        <v>972.70107174064231</v>
      </c>
      <c r="U40" s="8">
        <v>6.7000000000000002E-3</v>
      </c>
      <c r="V40" s="8"/>
      <c r="W40" s="8">
        <v>1.29E-2</v>
      </c>
      <c r="X40" s="8">
        <v>0.1172</v>
      </c>
      <c r="Y40" s="8">
        <v>2.6700000000000002E-2</v>
      </c>
      <c r="Z40" s="8">
        <v>8.0999999999999996E-3</v>
      </c>
      <c r="AA40" s="8">
        <v>4.2700000000000002E-2</v>
      </c>
      <c r="AB40" s="5">
        <v>87.308024382000013</v>
      </c>
      <c r="AC40" s="1" t="s">
        <v>34</v>
      </c>
      <c r="AD40" s="5">
        <v>41.53433576332543</v>
      </c>
    </row>
    <row r="41" spans="1:30" x14ac:dyDescent="0.2">
      <c r="A41" s="1" t="s">
        <v>17</v>
      </c>
      <c r="B41" s="1" t="s">
        <v>35</v>
      </c>
      <c r="C41" s="9">
        <v>73.741</v>
      </c>
      <c r="D41" s="9">
        <v>68.5565</v>
      </c>
      <c r="E41" s="12">
        <f t="shared" si="0"/>
        <v>8.0430093870331783E-3</v>
      </c>
      <c r="F41" s="12">
        <f t="shared" si="1"/>
        <v>0.12799019957971841</v>
      </c>
      <c r="G41" s="3">
        <v>16</v>
      </c>
      <c r="H41" s="4">
        <v>40.659999999999997</v>
      </c>
      <c r="I41" s="1" t="s">
        <v>34</v>
      </c>
      <c r="J41" s="4">
        <v>8.32</v>
      </c>
      <c r="K41" s="7">
        <v>0.15490000000000001</v>
      </c>
      <c r="L41" s="7">
        <v>0.38700000000000001</v>
      </c>
      <c r="M41" s="4">
        <v>50.14</v>
      </c>
      <c r="N41" s="7">
        <v>0.13300000000000001</v>
      </c>
      <c r="O41" s="4">
        <v>99.79</v>
      </c>
      <c r="P41" s="4">
        <f t="shared" si="2"/>
        <v>91.476497468157945</v>
      </c>
      <c r="Q41" s="5">
        <v>3041.2781999999997</v>
      </c>
      <c r="R41" s="1" t="s">
        <v>34</v>
      </c>
      <c r="S41" s="1" t="s">
        <v>34</v>
      </c>
      <c r="T41" s="5">
        <v>950.54549993758576</v>
      </c>
      <c r="U41" s="8">
        <v>6.7000000000000002E-3</v>
      </c>
      <c r="V41" s="8"/>
      <c r="W41" s="8">
        <v>1.2800000000000001E-2</v>
      </c>
      <c r="X41" s="8">
        <v>9.7000000000000003E-2</v>
      </c>
      <c r="Y41" s="8">
        <v>2.81E-2</v>
      </c>
      <c r="Z41" s="8">
        <v>8.0999999999999996E-3</v>
      </c>
      <c r="AA41" s="8">
        <v>4.3499999999999997E-2</v>
      </c>
      <c r="AB41" s="5">
        <v>85.459917419999996</v>
      </c>
      <c r="AC41" s="1" t="s">
        <v>34</v>
      </c>
      <c r="AD41" s="5">
        <v>41.348729247284979</v>
      </c>
    </row>
    <row r="42" spans="1:30" x14ac:dyDescent="0.2">
      <c r="A42" s="1" t="s">
        <v>17</v>
      </c>
      <c r="B42" s="1" t="s">
        <v>35</v>
      </c>
      <c r="C42" s="9">
        <v>73.747299999999996</v>
      </c>
      <c r="D42" s="9">
        <v>68.551500000000004</v>
      </c>
      <c r="E42" s="12">
        <f t="shared" si="0"/>
        <v>7.9649231007073631E-3</v>
      </c>
      <c r="F42" s="12">
        <f t="shared" si="1"/>
        <v>0.11994719019268522</v>
      </c>
      <c r="G42" s="3">
        <v>15</v>
      </c>
      <c r="H42" s="4">
        <v>40.590000000000003</v>
      </c>
      <c r="I42" s="1" t="s">
        <v>34</v>
      </c>
      <c r="J42" s="4">
        <v>8.2899999999999991</v>
      </c>
      <c r="K42" s="7">
        <v>0.14069999999999999</v>
      </c>
      <c r="L42" s="7">
        <v>0.3886</v>
      </c>
      <c r="M42" s="4">
        <v>49.78</v>
      </c>
      <c r="N42" s="7">
        <v>0.13389999999999999</v>
      </c>
      <c r="O42" s="4">
        <v>99.32</v>
      </c>
      <c r="P42" s="4">
        <f t="shared" si="2"/>
        <v>91.448437071438761</v>
      </c>
      <c r="Q42" s="5">
        <v>3053.8519600000004</v>
      </c>
      <c r="R42" s="1" t="s">
        <v>34</v>
      </c>
      <c r="S42" s="1" t="s">
        <v>34</v>
      </c>
      <c r="T42" s="5">
        <v>956.97776271911823</v>
      </c>
      <c r="U42" s="8">
        <v>6.7000000000000002E-3</v>
      </c>
      <c r="V42" s="8"/>
      <c r="W42" s="8">
        <v>1.29E-2</v>
      </c>
      <c r="X42" s="8">
        <v>0.1053</v>
      </c>
      <c r="Y42" s="8">
        <v>2.8000000000000001E-2</v>
      </c>
      <c r="Z42" s="8">
        <v>8.0999999999999996E-3</v>
      </c>
      <c r="AA42" s="8">
        <v>4.3499999999999997E-2</v>
      </c>
      <c r="AB42" s="5">
        <v>85.507854880000011</v>
      </c>
      <c r="AC42" s="1" t="s">
        <v>34</v>
      </c>
      <c r="AD42" s="5">
        <v>41.628532678281637</v>
      </c>
    </row>
    <row r="43" spans="1:30" x14ac:dyDescent="0.2">
      <c r="A43" s="1" t="s">
        <v>17</v>
      </c>
      <c r="B43" s="1" t="s">
        <v>35</v>
      </c>
      <c r="C43" s="9">
        <v>73.753500000000003</v>
      </c>
      <c r="D43" s="9">
        <v>68.546499999999995</v>
      </c>
      <c r="E43" s="12">
        <f t="shared" si="0"/>
        <v>8.0430093870331783E-3</v>
      </c>
      <c r="F43" s="12">
        <f t="shared" si="1"/>
        <v>0.11198226709197787</v>
      </c>
      <c r="G43" s="3">
        <v>14</v>
      </c>
      <c r="H43" s="4">
        <v>40.33</v>
      </c>
      <c r="I43" s="1" t="s">
        <v>34</v>
      </c>
      <c r="J43" s="4">
        <v>8.3699999999999992</v>
      </c>
      <c r="K43" s="7">
        <v>0.14560000000000001</v>
      </c>
      <c r="L43" s="7">
        <v>0.35289999999999999</v>
      </c>
      <c r="M43" s="4">
        <v>50.09</v>
      </c>
      <c r="N43" s="7">
        <v>0.1338</v>
      </c>
      <c r="O43" s="4">
        <v>99.42</v>
      </c>
      <c r="P43" s="4">
        <f t="shared" si="2"/>
        <v>91.421843395997385</v>
      </c>
      <c r="Q43" s="5">
        <v>2773.2999399999999</v>
      </c>
      <c r="R43" s="1" t="s">
        <v>34</v>
      </c>
      <c r="S43" s="1" t="s">
        <v>34</v>
      </c>
      <c r="T43" s="5">
        <v>956.26306685450356</v>
      </c>
      <c r="U43" s="8">
        <v>6.7000000000000002E-3</v>
      </c>
      <c r="V43" s="8"/>
      <c r="W43" s="8">
        <v>1.2800000000000001E-2</v>
      </c>
      <c r="X43" s="8">
        <v>0.1032</v>
      </c>
      <c r="Y43" s="8">
        <v>3.0099999999999998E-2</v>
      </c>
      <c r="Z43" s="8">
        <v>8.0999999999999996E-3</v>
      </c>
      <c r="AA43" s="8">
        <v>4.36E-2</v>
      </c>
      <c r="AB43" s="5">
        <v>83.47632819399999</v>
      </c>
      <c r="AC43" s="1" t="s">
        <v>34</v>
      </c>
      <c r="AD43" s="5">
        <v>41.693069714856357</v>
      </c>
    </row>
    <row r="44" spans="1:30" x14ac:dyDescent="0.2">
      <c r="A44" s="1" t="s">
        <v>17</v>
      </c>
      <c r="B44" s="1" t="s">
        <v>35</v>
      </c>
      <c r="C44" s="9">
        <v>73.759799999999998</v>
      </c>
      <c r="D44" s="9">
        <v>68.541499999999999</v>
      </c>
      <c r="E44" s="12">
        <f t="shared" si="0"/>
        <v>7.9649231006984414E-3</v>
      </c>
      <c r="F44" s="12">
        <f t="shared" si="1"/>
        <v>0.10393925770494469</v>
      </c>
      <c r="G44" s="3">
        <v>13</v>
      </c>
      <c r="H44" s="4">
        <v>40.450000000000003</v>
      </c>
      <c r="I44" s="1" t="s">
        <v>34</v>
      </c>
      <c r="J44" s="4">
        <v>8.5399999999999991</v>
      </c>
      <c r="K44" s="7">
        <v>0.1585</v>
      </c>
      <c r="L44" s="7">
        <v>0.37309999999999999</v>
      </c>
      <c r="M44" s="4">
        <v>49.95</v>
      </c>
      <c r="N44" s="7">
        <v>0.12740000000000001</v>
      </c>
      <c r="O44" s="4">
        <v>99.61</v>
      </c>
      <c r="P44" s="4">
        <f t="shared" si="2"/>
        <v>91.240494701177624</v>
      </c>
      <c r="Q44" s="5">
        <v>2932.0436599999998</v>
      </c>
      <c r="R44" s="1" t="s">
        <v>34</v>
      </c>
      <c r="S44" s="1" t="s">
        <v>34</v>
      </c>
      <c r="T44" s="5">
        <v>910.52253151916113</v>
      </c>
      <c r="U44" s="8">
        <v>6.7000000000000002E-3</v>
      </c>
      <c r="V44" s="8"/>
      <c r="W44" s="8">
        <v>1.2699999999999999E-2</v>
      </c>
      <c r="X44" s="8">
        <v>9.69E-2</v>
      </c>
      <c r="Y44" s="8">
        <v>2.8899999999999999E-2</v>
      </c>
      <c r="Z44" s="8">
        <v>8.0999999999999996E-3</v>
      </c>
      <c r="AA44" s="8">
        <v>4.5100000000000001E-2</v>
      </c>
      <c r="AB44" s="5">
        <v>84.736061773999992</v>
      </c>
      <c r="AC44" s="1" t="s">
        <v>34</v>
      </c>
      <c r="AD44" s="5">
        <v>41.064566171514166</v>
      </c>
    </row>
    <row r="45" spans="1:30" x14ac:dyDescent="0.2">
      <c r="A45" s="1" t="s">
        <v>17</v>
      </c>
      <c r="B45" s="1" t="s">
        <v>35</v>
      </c>
      <c r="C45" s="9">
        <v>73.766000000000005</v>
      </c>
      <c r="D45" s="9">
        <v>68.536500000000004</v>
      </c>
      <c r="E45" s="12">
        <f t="shared" si="0"/>
        <v>8.0430093870420116E-3</v>
      </c>
      <c r="F45" s="12">
        <f t="shared" si="1"/>
        <v>9.5974334604246245E-2</v>
      </c>
      <c r="G45" s="3">
        <v>12</v>
      </c>
      <c r="H45" s="4">
        <v>40.32</v>
      </c>
      <c r="I45" s="1" t="s">
        <v>34</v>
      </c>
      <c r="J45" s="4">
        <v>8.57</v>
      </c>
      <c r="K45" s="7">
        <v>0.1246</v>
      </c>
      <c r="L45" s="7">
        <v>0.37119999999999997</v>
      </c>
      <c r="M45" s="4">
        <v>49.84</v>
      </c>
      <c r="N45" s="7">
        <v>0.14130000000000001</v>
      </c>
      <c r="O45" s="4">
        <v>99.37</v>
      </c>
      <c r="P45" s="4">
        <f t="shared" si="2"/>
        <v>91.194740670885579</v>
      </c>
      <c r="Q45" s="5">
        <v>2917.1123199999997</v>
      </c>
      <c r="R45" s="1" t="s">
        <v>34</v>
      </c>
      <c r="S45" s="1" t="s">
        <v>34</v>
      </c>
      <c r="T45" s="5">
        <v>1009.865256700608</v>
      </c>
      <c r="U45" s="8">
        <v>6.7000000000000002E-3</v>
      </c>
      <c r="V45" s="8"/>
      <c r="W45" s="8">
        <v>1.2699999999999999E-2</v>
      </c>
      <c r="X45" s="8">
        <v>0.1149</v>
      </c>
      <c r="Y45" s="8">
        <v>2.8799999999999999E-2</v>
      </c>
      <c r="Z45" s="8">
        <v>8.0999999999999996E-3</v>
      </c>
      <c r="AA45" s="8">
        <v>4.1500000000000002E-2</v>
      </c>
      <c r="AB45" s="5">
        <v>84.012834815999994</v>
      </c>
      <c r="AC45" s="1" t="s">
        <v>34</v>
      </c>
      <c r="AD45" s="5">
        <v>41.909408153075233</v>
      </c>
    </row>
    <row r="46" spans="1:30" x14ac:dyDescent="0.2">
      <c r="A46" s="1" t="s">
        <v>17</v>
      </c>
      <c r="B46" s="1" t="s">
        <v>35</v>
      </c>
      <c r="C46" s="9">
        <v>73.772300000000001</v>
      </c>
      <c r="D46" s="9">
        <v>68.531499999999994</v>
      </c>
      <c r="E46" s="12">
        <f t="shared" si="0"/>
        <v>7.7801028270779397E-3</v>
      </c>
      <c r="F46" s="12">
        <f t="shared" si="1"/>
        <v>8.7931325217204231E-2</v>
      </c>
      <c r="G46" s="3">
        <v>11</v>
      </c>
      <c r="H46" s="4">
        <v>40.24</v>
      </c>
      <c r="I46" s="1" t="s">
        <v>34</v>
      </c>
      <c r="J46" s="4">
        <v>8.64</v>
      </c>
      <c r="K46" s="7">
        <v>0.15579999999999999</v>
      </c>
      <c r="L46" s="7">
        <v>0.37930000000000003</v>
      </c>
      <c r="M46" s="4">
        <v>50.18</v>
      </c>
      <c r="N46" s="7">
        <v>0.14119999999999999</v>
      </c>
      <c r="O46" s="4">
        <v>99.73</v>
      </c>
      <c r="P46" s="4">
        <f t="shared" si="2"/>
        <v>91.184005296816807</v>
      </c>
      <c r="Q46" s="5">
        <v>2980.7669800000003</v>
      </c>
      <c r="R46" s="1" t="s">
        <v>34</v>
      </c>
      <c r="S46" s="1" t="s">
        <v>34</v>
      </c>
      <c r="T46" s="5">
        <v>1009.1505608359932</v>
      </c>
      <c r="U46" s="8">
        <v>6.7000000000000002E-3</v>
      </c>
      <c r="V46" s="8"/>
      <c r="W46" s="8">
        <v>1.26E-2</v>
      </c>
      <c r="X46" s="8">
        <v>9.6199999999999994E-2</v>
      </c>
      <c r="Y46" s="8">
        <v>2.8400000000000002E-2</v>
      </c>
      <c r="Z46" s="8">
        <v>8.0999999999999996E-3</v>
      </c>
      <c r="AA46" s="8">
        <v>4.1700000000000001E-2</v>
      </c>
      <c r="AB46" s="5">
        <v>84.653782232000012</v>
      </c>
      <c r="AC46" s="1" t="s">
        <v>34</v>
      </c>
      <c r="AD46" s="5">
        <v>42.081578386860919</v>
      </c>
    </row>
    <row r="47" spans="1:30" x14ac:dyDescent="0.2">
      <c r="A47" s="1" t="s">
        <v>17</v>
      </c>
      <c r="B47" s="1" t="s">
        <v>35</v>
      </c>
      <c r="C47" s="9">
        <v>73.778499999999994</v>
      </c>
      <c r="D47" s="9">
        <v>68.526799999999994</v>
      </c>
      <c r="E47" s="12">
        <f t="shared" si="0"/>
        <v>8.0430093870443101E-3</v>
      </c>
      <c r="F47" s="12">
        <f t="shared" si="1"/>
        <v>8.0151222390126287E-2</v>
      </c>
      <c r="G47" s="3">
        <v>10</v>
      </c>
      <c r="H47" s="4">
        <v>40.28</v>
      </c>
      <c r="I47" s="1" t="s">
        <v>34</v>
      </c>
      <c r="J47" s="4">
        <v>8.59</v>
      </c>
      <c r="K47" s="7">
        <v>0.12139999999999999</v>
      </c>
      <c r="L47" s="7">
        <v>0.36</v>
      </c>
      <c r="M47" s="4">
        <v>49.87</v>
      </c>
      <c r="N47" s="7">
        <v>0.14019999999999999</v>
      </c>
      <c r="O47" s="4">
        <v>99.35</v>
      </c>
      <c r="P47" s="4">
        <f t="shared" si="2"/>
        <v>91.180844946481727</v>
      </c>
      <c r="Q47" s="5">
        <v>2829.096</v>
      </c>
      <c r="R47" s="1" t="s">
        <v>34</v>
      </c>
      <c r="S47" s="1" t="s">
        <v>34</v>
      </c>
      <c r="T47" s="5">
        <v>1002.003602189846</v>
      </c>
      <c r="U47" s="8">
        <v>6.7000000000000002E-3</v>
      </c>
      <c r="V47" s="8"/>
      <c r="W47" s="8">
        <v>1.2699999999999999E-2</v>
      </c>
      <c r="X47" s="8">
        <v>0.12039999999999999</v>
      </c>
      <c r="Y47" s="8">
        <v>2.9700000000000001E-2</v>
      </c>
      <c r="Z47" s="8">
        <v>8.0999999999999996E-3</v>
      </c>
      <c r="AA47" s="8">
        <v>4.2299999999999997E-2</v>
      </c>
      <c r="AB47" s="5">
        <v>84.024151200000006</v>
      </c>
      <c r="AC47" s="1" t="s">
        <v>34</v>
      </c>
      <c r="AD47" s="5">
        <v>42.38475237263048</v>
      </c>
    </row>
    <row r="48" spans="1:30" x14ac:dyDescent="0.2">
      <c r="A48" s="1" t="s">
        <v>17</v>
      </c>
      <c r="B48" s="1" t="s">
        <v>35</v>
      </c>
      <c r="C48" s="9">
        <v>73.784800000000004</v>
      </c>
      <c r="D48" s="9">
        <v>68.521799999999999</v>
      </c>
      <c r="E48" s="12">
        <f t="shared" si="0"/>
        <v>8.2006097334276617E-3</v>
      </c>
      <c r="F48" s="12">
        <f t="shared" si="1"/>
        <v>7.2108213003081983E-2</v>
      </c>
      <c r="G48" s="3">
        <v>9</v>
      </c>
      <c r="H48" s="4">
        <v>40.42</v>
      </c>
      <c r="I48" s="1" t="s">
        <v>34</v>
      </c>
      <c r="J48" s="4">
        <v>8.77</v>
      </c>
      <c r="K48" s="7">
        <v>0.14019999999999999</v>
      </c>
      <c r="L48" s="7">
        <v>0.34570000000000001</v>
      </c>
      <c r="M48" s="4">
        <v>50.02</v>
      </c>
      <c r="N48" s="7">
        <v>0.12989999999999999</v>
      </c>
      <c r="O48" s="4">
        <v>99.84</v>
      </c>
      <c r="P48" s="4">
        <f t="shared" si="2"/>
        <v>91.037187552774498</v>
      </c>
      <c r="Q48" s="5">
        <v>2716.7180200000003</v>
      </c>
      <c r="R48" s="1" t="s">
        <v>34</v>
      </c>
      <c r="S48" s="1" t="s">
        <v>34</v>
      </c>
      <c r="T48" s="5">
        <v>928.3899281345291</v>
      </c>
      <c r="U48" s="8">
        <v>6.7000000000000002E-3</v>
      </c>
      <c r="V48" s="8"/>
      <c r="W48" s="8">
        <v>1.2500000000000001E-2</v>
      </c>
      <c r="X48" s="8">
        <v>0.1062</v>
      </c>
      <c r="Y48" s="8">
        <v>3.0700000000000002E-2</v>
      </c>
      <c r="Z48" s="8">
        <v>8.0999999999999996E-3</v>
      </c>
      <c r="AA48" s="8">
        <v>4.4499999999999998E-2</v>
      </c>
      <c r="AB48" s="5">
        <v>83.403243214000014</v>
      </c>
      <c r="AC48" s="1" t="s">
        <v>34</v>
      </c>
      <c r="AD48" s="5">
        <v>41.313351801986542</v>
      </c>
    </row>
    <row r="49" spans="1:30" x14ac:dyDescent="0.2">
      <c r="A49" s="1" t="s">
        <v>17</v>
      </c>
      <c r="B49" s="1" t="s">
        <v>35</v>
      </c>
      <c r="C49" s="9">
        <v>73.791300000000007</v>
      </c>
      <c r="D49" s="9">
        <v>68.516800000000003</v>
      </c>
      <c r="E49" s="12">
        <f t="shared" si="0"/>
        <v>7.964923100696299E-3</v>
      </c>
      <c r="F49" s="12">
        <f t="shared" si="1"/>
        <v>6.390760326965432E-2</v>
      </c>
      <c r="G49" s="3">
        <v>8</v>
      </c>
      <c r="H49" s="4">
        <v>40.11</v>
      </c>
      <c r="I49" s="1" t="s">
        <v>34</v>
      </c>
      <c r="J49" s="4">
        <v>8.65</v>
      </c>
      <c r="K49" s="7">
        <v>0.1578</v>
      </c>
      <c r="L49" s="7">
        <v>0.32540000000000002</v>
      </c>
      <c r="M49" s="4">
        <v>49.76</v>
      </c>
      <c r="N49" s="7">
        <v>0.13420000000000001</v>
      </c>
      <c r="O49" s="4">
        <v>99.14</v>
      </c>
      <c r="P49" s="4">
        <f t="shared" si="2"/>
        <v>91.106836573668204</v>
      </c>
      <c r="Q49" s="5">
        <v>2557.1884399999999</v>
      </c>
      <c r="R49" s="1" t="s">
        <v>34</v>
      </c>
      <c r="S49" s="1" t="s">
        <v>34</v>
      </c>
      <c r="T49" s="5">
        <v>959.12185031296258</v>
      </c>
      <c r="U49" s="8">
        <v>6.7000000000000002E-3</v>
      </c>
      <c r="V49" s="8"/>
      <c r="W49" s="8">
        <v>1.26E-2</v>
      </c>
      <c r="X49" s="8">
        <v>9.6600000000000005E-2</v>
      </c>
      <c r="Y49" s="8">
        <v>3.2000000000000001E-2</v>
      </c>
      <c r="Z49" s="8">
        <v>8.0999999999999996E-3</v>
      </c>
      <c r="AA49" s="8">
        <v>4.3400000000000001E-2</v>
      </c>
      <c r="AB49" s="5">
        <v>81.83003008</v>
      </c>
      <c r="AC49" s="1" t="s">
        <v>34</v>
      </c>
      <c r="AD49" s="5">
        <v>41.625888303582578</v>
      </c>
    </row>
    <row r="50" spans="1:30" x14ac:dyDescent="0.2">
      <c r="A50" s="1" t="s">
        <v>17</v>
      </c>
      <c r="B50" s="1" t="s">
        <v>35</v>
      </c>
      <c r="C50" s="9">
        <v>73.797499999999999</v>
      </c>
      <c r="D50" s="9">
        <v>68.511799999999994</v>
      </c>
      <c r="E50" s="12">
        <f t="shared" si="0"/>
        <v>1.6007810593578659E-2</v>
      </c>
      <c r="F50" s="12">
        <f t="shared" si="1"/>
        <v>5.5942680168958023E-2</v>
      </c>
      <c r="G50" s="3">
        <v>7</v>
      </c>
      <c r="H50" s="4">
        <v>40.43</v>
      </c>
      <c r="I50" s="1" t="s">
        <v>34</v>
      </c>
      <c r="J50" s="4">
        <v>9.1300000000000008</v>
      </c>
      <c r="K50" s="7">
        <v>0.1419</v>
      </c>
      <c r="L50" s="7">
        <v>0.32469999999999999</v>
      </c>
      <c r="M50" s="4">
        <v>49.53</v>
      </c>
      <c r="N50" s="7">
        <v>0.1326</v>
      </c>
      <c r="O50" s="4">
        <v>99.69</v>
      </c>
      <c r="P50" s="4">
        <f t="shared" si="2"/>
        <v>90.620132323134214</v>
      </c>
      <c r="Q50" s="5">
        <v>2551.6874200000002</v>
      </c>
      <c r="R50" s="1" t="s">
        <v>34</v>
      </c>
      <c r="S50" s="1" t="s">
        <v>34</v>
      </c>
      <c r="T50" s="5">
        <v>947.68671647912686</v>
      </c>
      <c r="U50" s="8">
        <v>6.7000000000000002E-3</v>
      </c>
      <c r="V50" s="8"/>
      <c r="W50" s="8">
        <v>1.23E-2</v>
      </c>
      <c r="X50" s="8">
        <v>0.10639999999999999</v>
      </c>
      <c r="Y50" s="8">
        <v>3.2000000000000001E-2</v>
      </c>
      <c r="Z50" s="8">
        <v>8.0999999999999996E-3</v>
      </c>
      <c r="AA50" s="8">
        <v>4.3999999999999997E-2</v>
      </c>
      <c r="AB50" s="5">
        <v>81.653997440000012</v>
      </c>
      <c r="AC50" s="1" t="s">
        <v>34</v>
      </c>
      <c r="AD50" s="5">
        <v>41.698215525081579</v>
      </c>
    </row>
    <row r="51" spans="1:30" x14ac:dyDescent="0.2">
      <c r="A51" s="1" t="s">
        <v>17</v>
      </c>
      <c r="B51" s="1" t="s">
        <v>35</v>
      </c>
      <c r="C51" s="9">
        <v>73.81</v>
      </c>
      <c r="D51" s="9">
        <v>68.501800000000003</v>
      </c>
      <c r="E51" s="12">
        <f t="shared" si="0"/>
        <v>8.0430093870420116E-3</v>
      </c>
      <c r="F51" s="12">
        <f t="shared" si="1"/>
        <v>3.9934869575379367E-2</v>
      </c>
      <c r="G51" s="3">
        <v>6</v>
      </c>
      <c r="H51" s="4">
        <v>39.979999999999997</v>
      </c>
      <c r="I51" s="1" t="s">
        <v>34</v>
      </c>
      <c r="J51" s="4">
        <v>9.69</v>
      </c>
      <c r="K51" s="7">
        <v>0.19470000000000001</v>
      </c>
      <c r="L51" s="7">
        <v>0.2666</v>
      </c>
      <c r="M51" s="4">
        <v>49</v>
      </c>
      <c r="N51" s="7">
        <v>0.1421</v>
      </c>
      <c r="O51" s="4">
        <v>99.27</v>
      </c>
      <c r="P51" s="4">
        <f t="shared" si="2"/>
        <v>90.005391384717569</v>
      </c>
      <c r="Q51" s="5">
        <v>2095.1027599999998</v>
      </c>
      <c r="R51" s="1" t="s">
        <v>34</v>
      </c>
      <c r="S51" s="1" t="s">
        <v>34</v>
      </c>
      <c r="T51" s="5">
        <v>1015.5828236175258</v>
      </c>
      <c r="U51" s="8">
        <v>6.7000000000000002E-3</v>
      </c>
      <c r="V51" s="8"/>
      <c r="W51" s="8">
        <v>1.2E-2</v>
      </c>
      <c r="X51" s="8">
        <v>8.2799999999999999E-2</v>
      </c>
      <c r="Y51" s="8">
        <v>3.7100000000000001E-2</v>
      </c>
      <c r="Z51" s="8">
        <v>8.0999999999999996E-3</v>
      </c>
      <c r="AA51" s="8">
        <v>4.1599999999999998E-2</v>
      </c>
      <c r="AB51" s="5">
        <v>77.728312395999993</v>
      </c>
      <c r="AC51" s="1" t="s">
        <v>34</v>
      </c>
      <c r="AD51" s="5">
        <v>42.248245462489074</v>
      </c>
    </row>
    <row r="52" spans="1:30" x14ac:dyDescent="0.2">
      <c r="A52" s="1" t="s">
        <v>17</v>
      </c>
      <c r="B52" s="1" t="s">
        <v>35</v>
      </c>
      <c r="C52" s="9">
        <v>73.816299999999998</v>
      </c>
      <c r="D52" s="9">
        <v>68.496799999999993</v>
      </c>
      <c r="E52" s="12">
        <f t="shared" si="0"/>
        <v>7.8409183135636461E-3</v>
      </c>
      <c r="F52" s="12">
        <f t="shared" si="1"/>
        <v>3.1891860188337354E-2</v>
      </c>
      <c r="G52" s="3">
        <v>5</v>
      </c>
      <c r="H52" s="4">
        <v>40.33</v>
      </c>
      <c r="I52" s="1" t="s">
        <v>34</v>
      </c>
      <c r="J52" s="4">
        <v>9.51</v>
      </c>
      <c r="K52" s="7">
        <v>0.14680000000000001</v>
      </c>
      <c r="L52" s="7">
        <v>0.27050000000000002</v>
      </c>
      <c r="M52" s="4">
        <v>49.29</v>
      </c>
      <c r="N52" s="7">
        <v>0.14130000000000001</v>
      </c>
      <c r="O52" s="4">
        <v>99.69</v>
      </c>
      <c r="P52" s="4">
        <f t="shared" si="2"/>
        <v>90.224971697947339</v>
      </c>
      <c r="Q52" s="5">
        <v>2125.7513000000004</v>
      </c>
      <c r="R52" s="1" t="s">
        <v>34</v>
      </c>
      <c r="S52" s="1" t="s">
        <v>34</v>
      </c>
      <c r="T52" s="5">
        <v>1009.865256700608</v>
      </c>
      <c r="U52" s="8">
        <v>6.7000000000000002E-3</v>
      </c>
      <c r="V52" s="8"/>
      <c r="W52" s="8">
        <v>1.21E-2</v>
      </c>
      <c r="X52" s="8">
        <v>0.1024</v>
      </c>
      <c r="Y52" s="8">
        <v>3.6700000000000003E-2</v>
      </c>
      <c r="Z52" s="8">
        <v>8.0999999999999996E-3</v>
      </c>
      <c r="AA52" s="8">
        <v>4.1700000000000001E-2</v>
      </c>
      <c r="AB52" s="5">
        <v>78.015072710000027</v>
      </c>
      <c r="AC52" s="1" t="s">
        <v>34</v>
      </c>
      <c r="AD52" s="5">
        <v>42.111381204415359</v>
      </c>
    </row>
    <row r="53" spans="1:30" x14ac:dyDescent="0.2">
      <c r="A53" s="1" t="s">
        <v>17</v>
      </c>
      <c r="B53" s="1" t="s">
        <v>35</v>
      </c>
      <c r="C53" s="9">
        <v>73.822500000000005</v>
      </c>
      <c r="D53" s="9">
        <v>68.492000000000004</v>
      </c>
      <c r="E53" s="12">
        <f t="shared" si="0"/>
        <v>8.0430093870420116E-3</v>
      </c>
      <c r="F53" s="12">
        <f t="shared" si="1"/>
        <v>2.4050941874773704E-2</v>
      </c>
      <c r="G53" s="3">
        <v>4</v>
      </c>
      <c r="H53" s="4">
        <v>40.44</v>
      </c>
      <c r="I53" s="1" t="s">
        <v>34</v>
      </c>
      <c r="J53" s="4">
        <v>9.34</v>
      </c>
      <c r="K53" s="7">
        <v>0.1726</v>
      </c>
      <c r="L53" s="7">
        <v>0.28499999999999998</v>
      </c>
      <c r="M53" s="4">
        <v>49.26</v>
      </c>
      <c r="N53" s="7">
        <v>0.14860000000000001</v>
      </c>
      <c r="O53" s="4">
        <v>99.64</v>
      </c>
      <c r="P53" s="4">
        <f t="shared" si="2"/>
        <v>90.377611276290253</v>
      </c>
      <c r="Q53" s="5">
        <v>2239.7009999999996</v>
      </c>
      <c r="R53" s="1" t="s">
        <v>34</v>
      </c>
      <c r="S53" s="1" t="s">
        <v>34</v>
      </c>
      <c r="T53" s="5">
        <v>1062.038054817483</v>
      </c>
      <c r="U53" s="8">
        <v>6.7000000000000002E-3</v>
      </c>
      <c r="V53" s="8"/>
      <c r="W53" s="8">
        <v>1.2200000000000001E-2</v>
      </c>
      <c r="X53" s="8">
        <v>9.0200000000000002E-2</v>
      </c>
      <c r="Y53" s="8">
        <v>3.5299999999999998E-2</v>
      </c>
      <c r="Z53" s="8">
        <v>8.0999999999999996E-3</v>
      </c>
      <c r="AA53" s="8">
        <v>0.04</v>
      </c>
      <c r="AB53" s="5">
        <v>79.061445299999974</v>
      </c>
      <c r="AC53" s="1" t="s">
        <v>34</v>
      </c>
      <c r="AD53" s="5">
        <v>42.481522192699323</v>
      </c>
    </row>
    <row r="54" spans="1:30" x14ac:dyDescent="0.2">
      <c r="A54" s="1" t="s">
        <v>17</v>
      </c>
      <c r="B54" s="1" t="s">
        <v>35</v>
      </c>
      <c r="C54" s="9">
        <v>73.828800000000001</v>
      </c>
      <c r="D54" s="9">
        <v>68.486999999999995</v>
      </c>
      <c r="E54" s="12">
        <f t="shared" si="0"/>
        <v>7.9649231006873791E-3</v>
      </c>
      <c r="F54" s="12">
        <f t="shared" si="1"/>
        <v>1.6007932487731691E-2</v>
      </c>
      <c r="G54" s="3">
        <v>3</v>
      </c>
      <c r="H54" s="4">
        <v>40.299999999999997</v>
      </c>
      <c r="I54" s="1" t="s">
        <v>34</v>
      </c>
      <c r="J54" s="4">
        <v>8.9499999999999993</v>
      </c>
      <c r="K54" s="7">
        <v>0.13</v>
      </c>
      <c r="L54" s="7">
        <v>0.32090000000000002</v>
      </c>
      <c r="M54" s="4">
        <v>49.65</v>
      </c>
      <c r="N54" s="7">
        <v>0.155</v>
      </c>
      <c r="O54" s="4">
        <v>99.5</v>
      </c>
      <c r="P54" s="4">
        <f t="shared" si="2"/>
        <v>90.808241250602421</v>
      </c>
      <c r="Q54" s="5">
        <v>2521.82474</v>
      </c>
      <c r="R54" s="1" t="s">
        <v>34</v>
      </c>
      <c r="S54" s="1" t="s">
        <v>34</v>
      </c>
      <c r="T54" s="5">
        <v>1107.7785901528255</v>
      </c>
      <c r="U54" s="8">
        <v>6.7000000000000002E-3</v>
      </c>
      <c r="V54" s="8"/>
      <c r="W54" s="8">
        <v>1.24E-2</v>
      </c>
      <c r="X54" s="8">
        <v>0.11609999999999999</v>
      </c>
      <c r="Y54" s="8">
        <v>3.2399999999999998E-2</v>
      </c>
      <c r="Z54" s="8">
        <v>8.0999999999999996E-3</v>
      </c>
      <c r="AA54" s="8">
        <v>3.9100000000000003E-2</v>
      </c>
      <c r="AB54" s="5">
        <v>81.707121575999992</v>
      </c>
      <c r="AC54" s="1" t="s">
        <v>34</v>
      </c>
      <c r="AD54" s="5">
        <v>43.314142874975481</v>
      </c>
    </row>
    <row r="55" spans="1:30" x14ac:dyDescent="0.2">
      <c r="A55" s="1" t="s">
        <v>17</v>
      </c>
      <c r="B55" s="1" t="s">
        <v>35</v>
      </c>
      <c r="C55" s="9">
        <v>73.834999999999994</v>
      </c>
      <c r="D55" s="9">
        <v>68.481999999999999</v>
      </c>
      <c r="E55" s="12">
        <f>SQRT((C56-C55)^2+(D56-D55)^2)</f>
        <v>8.0430093870443101E-3</v>
      </c>
      <c r="F55" s="12">
        <f>E55+F56</f>
        <v>8.0430093870443101E-3</v>
      </c>
      <c r="G55" s="3">
        <v>2</v>
      </c>
      <c r="H55" s="4">
        <v>40.33</v>
      </c>
      <c r="I55" s="1" t="s">
        <v>34</v>
      </c>
      <c r="J55" s="4">
        <v>9.34</v>
      </c>
      <c r="K55" s="7">
        <v>0.14119999999999999</v>
      </c>
      <c r="L55" s="7">
        <v>0.3034</v>
      </c>
      <c r="M55" s="4">
        <v>49.31</v>
      </c>
      <c r="N55" s="7">
        <v>0.1552</v>
      </c>
      <c r="O55" s="4">
        <v>99.58</v>
      </c>
      <c r="P55" s="4">
        <f t="shared" si="2"/>
        <v>90.386430312670484</v>
      </c>
      <c r="Q55" s="5">
        <v>2384.2992400000003</v>
      </c>
      <c r="R55" s="1" t="s">
        <v>34</v>
      </c>
      <c r="S55" s="1" t="s">
        <v>34</v>
      </c>
      <c r="T55" s="5">
        <v>1109.207981882055</v>
      </c>
      <c r="U55" s="8">
        <v>6.7000000000000002E-3</v>
      </c>
      <c r="V55" s="8"/>
      <c r="W55" s="8">
        <v>1.2200000000000001E-2</v>
      </c>
      <c r="X55" s="8">
        <v>0.1072</v>
      </c>
      <c r="Y55" s="8">
        <v>3.39E-2</v>
      </c>
      <c r="Z55" s="8">
        <v>8.0999999999999996E-3</v>
      </c>
      <c r="AA55" s="8">
        <v>3.9E-2</v>
      </c>
      <c r="AB55" s="5">
        <v>80.827744236000015</v>
      </c>
      <c r="AC55" s="1" t="s">
        <v>34</v>
      </c>
      <c r="AD55" s="5">
        <v>43.259111293400146</v>
      </c>
    </row>
    <row r="56" spans="1:30" x14ac:dyDescent="0.2">
      <c r="A56" s="1" t="s">
        <v>17</v>
      </c>
      <c r="B56" s="1" t="s">
        <v>35</v>
      </c>
      <c r="C56" s="9">
        <v>73.841300000000004</v>
      </c>
      <c r="D56" s="9">
        <v>68.477000000000004</v>
      </c>
      <c r="E56" s="12">
        <v>0</v>
      </c>
      <c r="F56" s="12">
        <v>0</v>
      </c>
      <c r="G56" s="3">
        <v>1</v>
      </c>
      <c r="H56" s="4">
        <v>40.159999999999997</v>
      </c>
      <c r="I56" s="1" t="s">
        <v>34</v>
      </c>
      <c r="J56" s="4">
        <v>11.29</v>
      </c>
      <c r="K56" s="7">
        <v>0.19639999999999999</v>
      </c>
      <c r="L56" s="7">
        <v>0.18290000000000001</v>
      </c>
      <c r="M56" s="4">
        <v>48.13</v>
      </c>
      <c r="N56" s="7">
        <v>0.17280000000000001</v>
      </c>
      <c r="O56" s="4">
        <v>100.13</v>
      </c>
      <c r="P56" s="4">
        <f t="shared" si="2"/>
        <v>88.361175128308844</v>
      </c>
      <c r="Q56" s="5">
        <v>1437.3379399999999</v>
      </c>
      <c r="R56" s="1" t="s">
        <v>34</v>
      </c>
      <c r="S56" s="1" t="s">
        <v>34</v>
      </c>
      <c r="T56" s="5">
        <v>1234.9944540542467</v>
      </c>
      <c r="U56" s="8">
        <v>6.7000000000000002E-3</v>
      </c>
      <c r="V56" s="8"/>
      <c r="W56" s="8">
        <v>1.1299999999999999E-2</v>
      </c>
      <c r="X56" s="8">
        <v>8.2199999999999995E-2</v>
      </c>
      <c r="Y56" s="8">
        <v>5.0099999999999999E-2</v>
      </c>
      <c r="Z56" s="8">
        <v>8.2000000000000007E-3</v>
      </c>
      <c r="AA56" s="8">
        <v>3.5999999999999997E-2</v>
      </c>
      <c r="AB56" s="5">
        <v>72.010630793999994</v>
      </c>
      <c r="AC56" s="1" t="s">
        <v>34</v>
      </c>
      <c r="AD56" s="5">
        <v>44.459800345952878</v>
      </c>
    </row>
    <row r="57" spans="1:30" x14ac:dyDescent="0.2">
      <c r="C57" s="9"/>
      <c r="D57" s="9"/>
      <c r="H57" s="4"/>
      <c r="J57" s="4"/>
      <c r="K57" s="7"/>
      <c r="L57" s="7"/>
      <c r="M57" s="4"/>
      <c r="N57" s="7"/>
      <c r="O57" s="4"/>
      <c r="T57" s="5"/>
      <c r="AD57" s="5"/>
    </row>
    <row r="58" spans="1:30" x14ac:dyDescent="0.2">
      <c r="A58" s="1" t="s">
        <v>17</v>
      </c>
      <c r="B58" s="1" t="s">
        <v>36</v>
      </c>
      <c r="C58" s="9">
        <v>72.398250000000004</v>
      </c>
      <c r="D58" s="9">
        <v>69.323499999999996</v>
      </c>
      <c r="E58" s="12">
        <v>0</v>
      </c>
      <c r="F58" s="12">
        <v>0</v>
      </c>
      <c r="G58" s="3">
        <v>1</v>
      </c>
      <c r="H58" s="4">
        <v>40.07</v>
      </c>
      <c r="I58" s="1">
        <v>2.5700000000000001E-2</v>
      </c>
      <c r="J58" s="4">
        <v>12.18</v>
      </c>
      <c r="K58" s="7">
        <v>0.18509999999999999</v>
      </c>
      <c r="L58" s="7">
        <v>0.13120000000000001</v>
      </c>
      <c r="M58" s="4">
        <v>48.1</v>
      </c>
      <c r="N58" s="7">
        <v>0.20810000000000001</v>
      </c>
      <c r="O58" s="4">
        <v>100.9</v>
      </c>
      <c r="P58" s="4">
        <f t="shared" si="2"/>
        <v>87.551039498584828</v>
      </c>
      <c r="Q58" s="5">
        <v>1031.0483200000001</v>
      </c>
      <c r="R58" s="5">
        <v>136.02012534204255</v>
      </c>
      <c r="S58" s="5">
        <v>1360.2012534204255</v>
      </c>
      <c r="T58" s="5">
        <v>1487.282094263245</v>
      </c>
      <c r="U58" s="6">
        <v>7.4999999999999997E-3</v>
      </c>
      <c r="V58" s="6">
        <v>7.3800000000000004E-2</v>
      </c>
      <c r="W58" s="6">
        <v>1.1299999999999999E-2</v>
      </c>
      <c r="X58" s="6">
        <v>2.3300000000000001E-2</v>
      </c>
      <c r="Y58" s="6">
        <v>4.3700000000000003E-2</v>
      </c>
      <c r="Z58" s="6">
        <v>9.2999999999999992E-3</v>
      </c>
      <c r="AA58" s="6">
        <v>1.2800000000000001E-2</v>
      </c>
      <c r="AB58" s="5">
        <v>45.056811584000009</v>
      </c>
      <c r="AC58" s="5">
        <v>100.38285250242741</v>
      </c>
      <c r="AD58" s="5">
        <v>19.037210806569536</v>
      </c>
    </row>
    <row r="59" spans="1:30" x14ac:dyDescent="0.2">
      <c r="A59" s="1" t="s">
        <v>17</v>
      </c>
      <c r="B59" s="1" t="s">
        <v>36</v>
      </c>
      <c r="C59" s="9">
        <v>72.391549999999995</v>
      </c>
      <c r="D59" s="9">
        <v>69.325699999999998</v>
      </c>
      <c r="E59" s="12">
        <f t="shared" ref="E59:E113" si="3">SQRT((C59-C58)^2+(D59-D58)^2)</f>
        <v>7.0519500849150025E-3</v>
      </c>
      <c r="F59" s="12">
        <f>E59+F58</f>
        <v>7.0519500849150025E-3</v>
      </c>
      <c r="G59" s="3">
        <v>2</v>
      </c>
      <c r="H59" s="4">
        <v>39.94</v>
      </c>
      <c r="I59" s="1">
        <v>2.7099999999999999E-2</v>
      </c>
      <c r="J59" s="4">
        <v>11.31</v>
      </c>
      <c r="K59" s="7">
        <v>0.18099999999999999</v>
      </c>
      <c r="L59" s="7">
        <v>0.14419999999999999</v>
      </c>
      <c r="M59" s="4">
        <v>47.71</v>
      </c>
      <c r="N59" s="7">
        <v>0.1968</v>
      </c>
      <c r="O59" s="4">
        <v>99.5</v>
      </c>
      <c r="P59" s="4">
        <f t="shared" si="2"/>
        <v>88.252396831315693</v>
      </c>
      <c r="Q59" s="5">
        <v>1133.21012</v>
      </c>
      <c r="R59" s="5">
        <v>143.4297819754612</v>
      </c>
      <c r="S59" s="5">
        <v>1434.297819754612</v>
      </c>
      <c r="T59" s="5">
        <v>1406.5214615617811</v>
      </c>
      <c r="U59" s="6">
        <v>6.7999999999999996E-3</v>
      </c>
      <c r="V59" s="6">
        <v>7.0199999999999999E-2</v>
      </c>
      <c r="W59" s="6">
        <v>7.0000000000000001E-3</v>
      </c>
      <c r="X59" s="6">
        <v>2.3599999999999999E-2</v>
      </c>
      <c r="Y59" s="6">
        <v>4.0300000000000002E-2</v>
      </c>
      <c r="Z59" s="6">
        <v>7.1999999999999998E-3</v>
      </c>
      <c r="AA59" s="6">
        <v>1.3299999999999999E-2</v>
      </c>
      <c r="AB59" s="5">
        <v>45.668367836000002</v>
      </c>
      <c r="AC59" s="5">
        <v>100.68770694677376</v>
      </c>
      <c r="AD59" s="5">
        <v>18.706735438771688</v>
      </c>
    </row>
    <row r="60" spans="1:30" x14ac:dyDescent="0.2">
      <c r="A60" s="1" t="s">
        <v>17</v>
      </c>
      <c r="B60" s="1" t="s">
        <v>36</v>
      </c>
      <c r="C60" s="9">
        <v>72.385050000000007</v>
      </c>
      <c r="D60" s="9">
        <v>69.327699999999993</v>
      </c>
      <c r="E60" s="12">
        <f t="shared" si="3"/>
        <v>6.8007352543552673E-3</v>
      </c>
      <c r="F60" s="12">
        <f t="shared" ref="F60:F113" si="4">E60+F59</f>
        <v>1.385268533927027E-2</v>
      </c>
      <c r="G60" s="3">
        <v>3</v>
      </c>
      <c r="H60" s="4">
        <v>40.450000000000003</v>
      </c>
      <c r="I60" s="1">
        <v>2.35E-2</v>
      </c>
      <c r="J60" s="4">
        <v>10.45</v>
      </c>
      <c r="K60" s="7">
        <v>0.1578</v>
      </c>
      <c r="L60" s="7">
        <v>0.22059999999999999</v>
      </c>
      <c r="M60" s="4">
        <v>49.36</v>
      </c>
      <c r="N60" s="7">
        <v>0.17610000000000001</v>
      </c>
      <c r="O60" s="4">
        <v>100.84</v>
      </c>
      <c r="P60" s="4">
        <f t="shared" si="2"/>
        <v>89.375047541629584</v>
      </c>
      <c r="Q60" s="5">
        <v>1733.60716</v>
      </c>
      <c r="R60" s="5">
        <v>124.37637920381322</v>
      </c>
      <c r="S60" s="5">
        <v>1243.7637920381321</v>
      </c>
      <c r="T60" s="5">
        <v>1258.5794175865328</v>
      </c>
      <c r="U60" s="6">
        <v>6.7999999999999996E-3</v>
      </c>
      <c r="V60" s="6">
        <v>7.9500000000000001E-2</v>
      </c>
      <c r="W60" s="6">
        <v>7.1000000000000004E-3</v>
      </c>
      <c r="X60" s="6">
        <v>2.6599999999999999E-2</v>
      </c>
      <c r="Y60" s="6">
        <v>2.86E-2</v>
      </c>
      <c r="Z60" s="6">
        <v>7.1000000000000004E-3</v>
      </c>
      <c r="AA60" s="6">
        <v>1.43E-2</v>
      </c>
      <c r="AB60" s="5">
        <v>49.581164776000001</v>
      </c>
      <c r="AC60" s="5">
        <v>98.879221467031499</v>
      </c>
      <c r="AD60" s="5">
        <v>17.997685671487421</v>
      </c>
    </row>
    <row r="61" spans="1:30" x14ac:dyDescent="0.2">
      <c r="A61" s="1" t="s">
        <v>17</v>
      </c>
      <c r="B61" s="1" t="s">
        <v>36</v>
      </c>
      <c r="C61" s="9">
        <v>72.378249999999994</v>
      </c>
      <c r="D61" s="9">
        <v>69.33</v>
      </c>
      <c r="E61" s="12">
        <f t="shared" si="3"/>
        <v>7.1784399419508541E-3</v>
      </c>
      <c r="F61" s="12">
        <f t="shared" si="4"/>
        <v>2.1031125281221124E-2</v>
      </c>
      <c r="G61" s="3">
        <v>4</v>
      </c>
      <c r="H61" s="4">
        <v>40.25</v>
      </c>
      <c r="I61" s="1">
        <v>2.1299999999999999E-2</v>
      </c>
      <c r="J61" s="4">
        <v>9.93</v>
      </c>
      <c r="K61" s="7">
        <v>0.1522</v>
      </c>
      <c r="L61" s="7">
        <v>0.2581</v>
      </c>
      <c r="M61" s="4">
        <v>49.29</v>
      </c>
      <c r="N61" s="7">
        <v>0.16070000000000001</v>
      </c>
      <c r="O61" s="4">
        <v>100.06</v>
      </c>
      <c r="P61" s="4">
        <f t="shared" si="2"/>
        <v>89.837140522032612</v>
      </c>
      <c r="Q61" s="5">
        <v>2028.3046599999998</v>
      </c>
      <c r="R61" s="5">
        <v>112.73263306558388</v>
      </c>
      <c r="S61" s="5">
        <v>1127.3263306558388</v>
      </c>
      <c r="T61" s="5">
        <v>1148.516254435865</v>
      </c>
      <c r="U61" s="6">
        <v>6.7999999999999996E-3</v>
      </c>
      <c r="V61" s="6">
        <v>8.72E-2</v>
      </c>
      <c r="W61" s="6">
        <v>7.1000000000000004E-3</v>
      </c>
      <c r="X61" s="6">
        <v>2.7400000000000001E-2</v>
      </c>
      <c r="Y61" s="6">
        <v>2.5399999999999999E-2</v>
      </c>
      <c r="Z61" s="6">
        <v>7.1000000000000004E-3</v>
      </c>
      <c r="AA61" s="6">
        <v>1.52E-2</v>
      </c>
      <c r="AB61" s="5">
        <v>51.518938363999993</v>
      </c>
      <c r="AC61" s="5">
        <v>98.302856033189144</v>
      </c>
      <c r="AD61" s="5">
        <v>17.457447067425147</v>
      </c>
    </row>
    <row r="62" spans="1:30" x14ac:dyDescent="0.2">
      <c r="A62" s="1" t="s">
        <v>17</v>
      </c>
      <c r="B62" s="1" t="s">
        <v>36</v>
      </c>
      <c r="C62" s="9">
        <v>72.371549999999999</v>
      </c>
      <c r="D62" s="9">
        <v>69.3322</v>
      </c>
      <c r="E62" s="12">
        <f t="shared" si="3"/>
        <v>7.0519500849015003E-3</v>
      </c>
      <c r="F62" s="12">
        <f t="shared" si="4"/>
        <v>2.8083075366122624E-2</v>
      </c>
      <c r="G62" s="3">
        <v>5</v>
      </c>
      <c r="H62" s="4">
        <v>40.46</v>
      </c>
      <c r="I62" s="1">
        <v>2.4400000000000002E-2</v>
      </c>
      <c r="J62" s="4">
        <v>9.4600000000000009</v>
      </c>
      <c r="K62" s="7">
        <v>0.1424</v>
      </c>
      <c r="L62" s="7">
        <v>0.30520000000000003</v>
      </c>
      <c r="M62" s="4">
        <v>49.73</v>
      </c>
      <c r="N62" s="7">
        <v>0.15190000000000001</v>
      </c>
      <c r="O62" s="4">
        <v>100.27</v>
      </c>
      <c r="P62" s="4">
        <f t="shared" si="2"/>
        <v>90.349134883656944</v>
      </c>
      <c r="Q62" s="5">
        <v>2398.4447200000004</v>
      </c>
      <c r="R62" s="5">
        <v>129.13972989672521</v>
      </c>
      <c r="S62" s="5">
        <v>1291.397298967252</v>
      </c>
      <c r="T62" s="5">
        <v>1085.6230183497692</v>
      </c>
      <c r="U62" s="6">
        <v>6.7999999999999996E-3</v>
      </c>
      <c r="V62" s="6">
        <v>7.6899999999999996E-2</v>
      </c>
      <c r="W62" s="6">
        <v>7.1000000000000004E-3</v>
      </c>
      <c r="X62" s="6">
        <v>2.9000000000000001E-2</v>
      </c>
      <c r="Y62" s="6">
        <v>2.24E-2</v>
      </c>
      <c r="Z62" s="6">
        <v>7.1000000000000004E-3</v>
      </c>
      <c r="AA62" s="6">
        <v>1.5699999999999999E-2</v>
      </c>
      <c r="AB62" s="5">
        <v>53.72516172800001</v>
      </c>
      <c r="AC62" s="5">
        <v>99.30845229058167</v>
      </c>
      <c r="AD62" s="5">
        <v>17.044281388091374</v>
      </c>
    </row>
    <row r="63" spans="1:30" x14ac:dyDescent="0.2">
      <c r="A63" s="1" t="s">
        <v>17</v>
      </c>
      <c r="B63" s="1" t="s">
        <v>36</v>
      </c>
      <c r="C63" s="9">
        <v>72.365049999999997</v>
      </c>
      <c r="D63" s="9">
        <v>69.334199999999996</v>
      </c>
      <c r="E63" s="12">
        <f t="shared" si="3"/>
        <v>6.8007352543688502E-3</v>
      </c>
      <c r="F63" s="12">
        <f t="shared" si="4"/>
        <v>3.4883810620491472E-2</v>
      </c>
      <c r="G63" s="3">
        <v>6</v>
      </c>
      <c r="H63" s="4">
        <v>40.56</v>
      </c>
      <c r="I63" s="1">
        <v>2.4400000000000002E-2</v>
      </c>
      <c r="J63" s="4">
        <v>9.17</v>
      </c>
      <c r="K63" s="7">
        <v>0.13139999999999999</v>
      </c>
      <c r="L63" s="7">
        <v>0.3382</v>
      </c>
      <c r="M63" s="4">
        <v>50.06</v>
      </c>
      <c r="N63" s="7">
        <v>0.14249999999999999</v>
      </c>
      <c r="O63" s="4">
        <v>100.43</v>
      </c>
      <c r="P63" s="4">
        <f t="shared" si="2"/>
        <v>90.673310224560453</v>
      </c>
      <c r="Q63" s="5">
        <v>2657.7785199999998</v>
      </c>
      <c r="R63" s="5">
        <v>129.13972989672521</v>
      </c>
      <c r="S63" s="5">
        <v>1291.397298967252</v>
      </c>
      <c r="T63" s="5">
        <v>1018.4416070759847</v>
      </c>
      <c r="U63" s="6">
        <v>6.7999999999999996E-3</v>
      </c>
      <c r="V63" s="6">
        <v>7.6999999999999999E-2</v>
      </c>
      <c r="W63" s="6">
        <v>7.0000000000000001E-3</v>
      </c>
      <c r="X63" s="6">
        <v>3.1199999999999999E-2</v>
      </c>
      <c r="Y63" s="6">
        <v>2.0799999999999999E-2</v>
      </c>
      <c r="Z63" s="6">
        <v>7.1000000000000004E-3</v>
      </c>
      <c r="AA63" s="6">
        <v>1.6500000000000001E-2</v>
      </c>
      <c r="AB63" s="5">
        <v>55.281793215999997</v>
      </c>
      <c r="AC63" s="5">
        <v>99.437592020478405</v>
      </c>
      <c r="AD63" s="5">
        <v>16.804286516753749</v>
      </c>
    </row>
    <row r="64" spans="1:30" x14ac:dyDescent="0.2">
      <c r="A64" s="1" t="s">
        <v>17</v>
      </c>
      <c r="B64" s="1" t="s">
        <v>36</v>
      </c>
      <c r="C64" s="9">
        <v>72.358249999999998</v>
      </c>
      <c r="D64" s="9">
        <v>69.336500000000001</v>
      </c>
      <c r="E64" s="12">
        <f t="shared" si="3"/>
        <v>7.1784399419373918E-3</v>
      </c>
      <c r="F64" s="12">
        <f t="shared" si="4"/>
        <v>4.2062250562428863E-2</v>
      </c>
      <c r="G64" s="3">
        <v>7</v>
      </c>
      <c r="H64" s="4">
        <v>40.450000000000003</v>
      </c>
      <c r="I64" s="1">
        <v>2.2499999999999999E-2</v>
      </c>
      <c r="J64" s="4">
        <v>8.9499999999999993</v>
      </c>
      <c r="K64" s="7">
        <v>0.1268</v>
      </c>
      <c r="L64" s="7">
        <v>0.36830000000000002</v>
      </c>
      <c r="M64" s="4">
        <v>50.14</v>
      </c>
      <c r="N64" s="7">
        <v>0.13719999999999999</v>
      </c>
      <c r="O64" s="4">
        <v>100.19</v>
      </c>
      <c r="P64" s="4">
        <f t="shared" si="2"/>
        <v>90.889885560815685</v>
      </c>
      <c r="Q64" s="5">
        <v>2894.3223800000001</v>
      </c>
      <c r="R64" s="5">
        <v>119.08376732279989</v>
      </c>
      <c r="S64" s="5">
        <v>1190.8376732279989</v>
      </c>
      <c r="T64" s="5">
        <v>980.56272625140411</v>
      </c>
      <c r="U64" s="6">
        <v>6.7999999999999996E-3</v>
      </c>
      <c r="V64" s="6">
        <v>8.2600000000000007E-2</v>
      </c>
      <c r="W64" s="6">
        <v>7.1000000000000004E-3</v>
      </c>
      <c r="X64" s="6">
        <v>3.2099999999999997E-2</v>
      </c>
      <c r="Y64" s="6">
        <v>1.9599999999999999E-2</v>
      </c>
      <c r="Z64" s="6">
        <v>7.1000000000000004E-3</v>
      </c>
      <c r="AA64" s="6">
        <v>1.7000000000000001E-2</v>
      </c>
      <c r="AB64" s="5">
        <v>56.728718647999997</v>
      </c>
      <c r="AC64" s="5">
        <v>98.36319180863272</v>
      </c>
      <c r="AD64" s="5">
        <v>16.669566346273871</v>
      </c>
    </row>
    <row r="65" spans="1:30" x14ac:dyDescent="0.2">
      <c r="A65" s="1" t="s">
        <v>17</v>
      </c>
      <c r="B65" s="1" t="s">
        <v>36</v>
      </c>
      <c r="C65" s="9">
        <v>72.351550000000003</v>
      </c>
      <c r="D65" s="9">
        <v>69.338700000000003</v>
      </c>
      <c r="E65" s="12">
        <f t="shared" si="3"/>
        <v>7.0519500849015003E-3</v>
      </c>
      <c r="F65" s="12">
        <f t="shared" si="4"/>
        <v>4.9114200647330367E-2</v>
      </c>
      <c r="G65" s="3">
        <v>8</v>
      </c>
      <c r="H65" s="4">
        <v>40.72</v>
      </c>
      <c r="I65" s="1">
        <v>2.47E-2</v>
      </c>
      <c r="J65" s="4">
        <v>8.9600000000000009</v>
      </c>
      <c r="K65" s="7">
        <v>0.1273</v>
      </c>
      <c r="L65" s="7">
        <v>0.36180000000000001</v>
      </c>
      <c r="M65" s="4">
        <v>50.17</v>
      </c>
      <c r="N65" s="7">
        <v>0.13930000000000001</v>
      </c>
      <c r="O65" s="4">
        <v>100.51</v>
      </c>
      <c r="P65" s="4">
        <f t="shared" si="2"/>
        <v>90.885590975644092</v>
      </c>
      <c r="Q65" s="5">
        <v>2843.2414800000001</v>
      </c>
      <c r="R65" s="5">
        <v>130.72751346102922</v>
      </c>
      <c r="S65" s="5">
        <v>1307.2751346102923</v>
      </c>
      <c r="T65" s="5">
        <v>995.57133940831352</v>
      </c>
      <c r="U65" s="6">
        <v>6.7999999999999996E-3</v>
      </c>
      <c r="V65" s="6">
        <v>7.4999999999999997E-2</v>
      </c>
      <c r="W65" s="6">
        <v>7.0000000000000001E-3</v>
      </c>
      <c r="X65" s="6">
        <v>3.2099999999999997E-2</v>
      </c>
      <c r="Y65" s="6">
        <v>1.9900000000000001E-2</v>
      </c>
      <c r="Z65" s="6">
        <v>7.1000000000000004E-3</v>
      </c>
      <c r="AA65" s="6">
        <v>1.67E-2</v>
      </c>
      <c r="AB65" s="5">
        <v>56.580505452000004</v>
      </c>
      <c r="AC65" s="5">
        <v>98.045635095771914</v>
      </c>
      <c r="AD65" s="5">
        <v>16.626041368118834</v>
      </c>
    </row>
    <row r="66" spans="1:30" x14ac:dyDescent="0.2">
      <c r="A66" s="1" t="s">
        <v>17</v>
      </c>
      <c r="B66" s="1" t="s">
        <v>36</v>
      </c>
      <c r="C66" s="9">
        <v>72.345050000000001</v>
      </c>
      <c r="D66" s="9">
        <v>69.340699999999998</v>
      </c>
      <c r="E66" s="12">
        <f t="shared" si="3"/>
        <v>6.8007352543688502E-3</v>
      </c>
      <c r="F66" s="12">
        <f t="shared" si="4"/>
        <v>5.5914935901699214E-2</v>
      </c>
      <c r="G66" s="3">
        <v>9</v>
      </c>
      <c r="H66" s="4">
        <v>40.409999999999997</v>
      </c>
      <c r="I66" s="1">
        <v>2.64E-2</v>
      </c>
      <c r="J66" s="4">
        <v>8.92</v>
      </c>
      <c r="K66" s="7">
        <v>0.1183</v>
      </c>
      <c r="L66" s="7">
        <v>0.36399999999999999</v>
      </c>
      <c r="M66" s="4">
        <v>50.42</v>
      </c>
      <c r="N66" s="7">
        <v>0.13800000000000001</v>
      </c>
      <c r="O66" s="4">
        <v>100.4</v>
      </c>
      <c r="P66" s="4">
        <f t="shared" si="2"/>
        <v>90.963528529442542</v>
      </c>
      <c r="Q66" s="5">
        <v>2860.5303999999996</v>
      </c>
      <c r="R66" s="5">
        <v>139.72495365875184</v>
      </c>
      <c r="S66" s="5">
        <v>1397.2495365875184</v>
      </c>
      <c r="T66" s="5">
        <v>986.28029316832215</v>
      </c>
      <c r="U66" s="6">
        <v>6.7999999999999996E-3</v>
      </c>
      <c r="V66" s="6">
        <v>7.1300000000000002E-2</v>
      </c>
      <c r="W66" s="6">
        <v>7.0000000000000001E-3</v>
      </c>
      <c r="X66" s="6">
        <v>3.4299999999999997E-2</v>
      </c>
      <c r="Y66" s="6">
        <v>1.9800000000000002E-2</v>
      </c>
      <c r="Z66" s="6">
        <v>7.1999999999999998E-3</v>
      </c>
      <c r="AA66" s="6">
        <v>1.6899999999999998E-2</v>
      </c>
      <c r="AB66" s="5">
        <v>56.638501919999996</v>
      </c>
      <c r="AC66" s="5">
        <v>99.623891958690066</v>
      </c>
      <c r="AD66" s="5">
        <v>16.668136954544643</v>
      </c>
    </row>
    <row r="67" spans="1:30" x14ac:dyDescent="0.2">
      <c r="A67" s="1" t="s">
        <v>17</v>
      </c>
      <c r="B67" s="1" t="s">
        <v>36</v>
      </c>
      <c r="C67" s="9">
        <v>72.338250000000002</v>
      </c>
      <c r="D67" s="9">
        <v>69.343000000000004</v>
      </c>
      <c r="E67" s="12">
        <f t="shared" si="3"/>
        <v>7.1784399419373918E-3</v>
      </c>
      <c r="F67" s="12">
        <f t="shared" si="4"/>
        <v>6.3093375843636612E-2</v>
      </c>
      <c r="G67" s="3">
        <v>10</v>
      </c>
      <c r="H67" s="4">
        <v>40.58</v>
      </c>
      <c r="I67" s="1">
        <v>2.29E-2</v>
      </c>
      <c r="J67" s="4">
        <v>8.8800000000000008</v>
      </c>
      <c r="K67" s="7">
        <v>0.12570000000000001</v>
      </c>
      <c r="L67" s="7">
        <v>0.36559999999999998</v>
      </c>
      <c r="M67" s="4">
        <v>50.56</v>
      </c>
      <c r="N67" s="7">
        <v>0.13980000000000001</v>
      </c>
      <c r="O67" s="4">
        <v>100.68</v>
      </c>
      <c r="P67" s="4">
        <f t="shared" si="2"/>
        <v>91.023086721857098</v>
      </c>
      <c r="Q67" s="5">
        <v>2873.1041600000003</v>
      </c>
      <c r="R67" s="5">
        <v>121.20081207520521</v>
      </c>
      <c r="S67" s="5">
        <v>1212.008120752052</v>
      </c>
      <c r="T67" s="5">
        <v>999.14481873138709</v>
      </c>
      <c r="U67" s="6">
        <v>6.7999999999999996E-3</v>
      </c>
      <c r="V67" s="6">
        <v>8.1299999999999997E-2</v>
      </c>
      <c r="W67" s="6">
        <v>7.0000000000000001E-3</v>
      </c>
      <c r="X67" s="6">
        <v>3.2399999999999998E-2</v>
      </c>
      <c r="Y67" s="6">
        <v>1.9800000000000002E-2</v>
      </c>
      <c r="Z67" s="6">
        <v>7.1999999999999998E-3</v>
      </c>
      <c r="AA67" s="6">
        <v>1.67E-2</v>
      </c>
      <c r="AB67" s="5">
        <v>56.887462368000008</v>
      </c>
      <c r="AC67" s="5">
        <v>98.53626021714183</v>
      </c>
      <c r="AD67" s="5">
        <v>16.685718472814163</v>
      </c>
    </row>
    <row r="68" spans="1:30" x14ac:dyDescent="0.2">
      <c r="A68" s="1" t="s">
        <v>17</v>
      </c>
      <c r="B68" s="1" t="s">
        <v>36</v>
      </c>
      <c r="C68" s="9">
        <v>72.33175</v>
      </c>
      <c r="D68" s="9">
        <v>69.345200000000006</v>
      </c>
      <c r="E68" s="12">
        <f t="shared" si="3"/>
        <v>6.862215385722216E-3</v>
      </c>
      <c r="F68" s="12">
        <f t="shared" si="4"/>
        <v>6.9955591229358821E-2</v>
      </c>
      <c r="G68" s="3">
        <v>11</v>
      </c>
      <c r="H68" s="4">
        <v>40.630000000000003</v>
      </c>
      <c r="I68" s="1">
        <v>2.4199999999999999E-2</v>
      </c>
      <c r="J68" s="4">
        <v>8.83</v>
      </c>
      <c r="K68" s="7">
        <v>0.12989999999999999</v>
      </c>
      <c r="L68" s="7">
        <v>0.36480000000000001</v>
      </c>
      <c r="M68" s="4">
        <v>50.38</v>
      </c>
      <c r="N68" s="7">
        <v>0.13539999999999999</v>
      </c>
      <c r="O68" s="4">
        <v>100.5</v>
      </c>
      <c r="P68" s="4">
        <f t="shared" si="2"/>
        <v>91.040068555880765</v>
      </c>
      <c r="Q68" s="5">
        <v>2866.8172800000002</v>
      </c>
      <c r="R68" s="5">
        <v>128.08120752052255</v>
      </c>
      <c r="S68" s="5">
        <v>1280.8120752052255</v>
      </c>
      <c r="T68" s="5">
        <v>967.69820068833917</v>
      </c>
      <c r="U68" s="6">
        <v>6.7999999999999996E-3</v>
      </c>
      <c r="V68" s="6">
        <v>7.6999999999999999E-2</v>
      </c>
      <c r="W68" s="6">
        <v>7.0000000000000001E-3</v>
      </c>
      <c r="X68" s="6">
        <v>3.15E-2</v>
      </c>
      <c r="Y68" s="6">
        <v>1.9800000000000002E-2</v>
      </c>
      <c r="Z68" s="6">
        <v>7.1999999999999998E-3</v>
      </c>
      <c r="AA68" s="6">
        <v>1.7100000000000001E-2</v>
      </c>
      <c r="AB68" s="5">
        <v>56.762982144000006</v>
      </c>
      <c r="AC68" s="5">
        <v>98.622529790802361</v>
      </c>
      <c r="AD68" s="5">
        <v>16.547639231770599</v>
      </c>
    </row>
    <row r="69" spans="1:30" s="10" customFormat="1" x14ac:dyDescent="0.2">
      <c r="A69" s="10" t="s">
        <v>17</v>
      </c>
      <c r="B69" s="10" t="s">
        <v>36</v>
      </c>
      <c r="C69" s="15">
        <v>72.325050000000005</v>
      </c>
      <c r="D69" s="15">
        <v>69.347200000000001</v>
      </c>
      <c r="E69" s="16">
        <f t="shared" si="3"/>
        <v>6.9921384425592524E-3</v>
      </c>
      <c r="F69" s="16">
        <f t="shared" si="4"/>
        <v>7.6947729671918069E-2</v>
      </c>
      <c r="G69" s="17">
        <v>12</v>
      </c>
      <c r="H69" s="18">
        <v>40.450000000000003</v>
      </c>
      <c r="I69" s="10">
        <v>2.2499999999999999E-2</v>
      </c>
      <c r="J69" s="18">
        <v>8.9600000000000009</v>
      </c>
      <c r="K69" s="19">
        <v>0.13059999999999999</v>
      </c>
      <c r="L69" s="19">
        <v>0.35110000000000002</v>
      </c>
      <c r="M69" s="18">
        <v>50.62</v>
      </c>
      <c r="N69" s="19">
        <v>0.1356</v>
      </c>
      <c r="O69" s="18">
        <v>100.68</v>
      </c>
      <c r="P69" s="18">
        <f t="shared" ref="P69:P113" si="5">100*(M69/40.34)/(M69/40.34+J69/71.84)</f>
        <v>90.959290715087832</v>
      </c>
      <c r="Q69" s="20">
        <v>2759.1544600000002</v>
      </c>
      <c r="R69" s="20">
        <v>119.08376732279989</v>
      </c>
      <c r="S69" s="20">
        <v>1190.8376732279989</v>
      </c>
      <c r="T69" s="20">
        <v>969.12759241756862</v>
      </c>
      <c r="U69" s="11">
        <v>6.7999999999999996E-3</v>
      </c>
      <c r="V69" s="11">
        <v>8.2900000000000001E-2</v>
      </c>
      <c r="W69" s="11">
        <v>7.0000000000000001E-3</v>
      </c>
      <c r="X69" s="11">
        <v>3.1399999999999997E-2</v>
      </c>
      <c r="Y69" s="11">
        <v>2.0299999999999999E-2</v>
      </c>
      <c r="Z69" s="11">
        <v>7.1999999999999998E-3</v>
      </c>
      <c r="AA69" s="11">
        <v>1.7100000000000001E-2</v>
      </c>
      <c r="AB69" s="20">
        <v>56.010835538000002</v>
      </c>
      <c r="AC69" s="20">
        <v>98.72044311060111</v>
      </c>
      <c r="AD69" s="20">
        <v>16.572081830340423</v>
      </c>
    </row>
    <row r="70" spans="1:30" s="10" customFormat="1" x14ac:dyDescent="0.2">
      <c r="A70" s="10" t="s">
        <v>17</v>
      </c>
      <c r="B70" s="10" t="s">
        <v>36</v>
      </c>
      <c r="C70" s="15">
        <v>72.318250000000006</v>
      </c>
      <c r="D70" s="15">
        <v>69.349500000000006</v>
      </c>
      <c r="E70" s="16">
        <f t="shared" si="3"/>
        <v>7.1784399419373918E-3</v>
      </c>
      <c r="F70" s="16">
        <f t="shared" si="4"/>
        <v>8.4126169613855467E-2</v>
      </c>
      <c r="G70" s="17">
        <v>13</v>
      </c>
      <c r="H70" s="18">
        <v>40.43</v>
      </c>
      <c r="I70" s="10">
        <v>2.5600000000000001E-2</v>
      </c>
      <c r="J70" s="18">
        <v>9</v>
      </c>
      <c r="K70" s="19">
        <v>0.1295</v>
      </c>
      <c r="L70" s="19">
        <v>0.34300000000000003</v>
      </c>
      <c r="M70" s="18">
        <v>49.72</v>
      </c>
      <c r="N70" s="19">
        <v>0.1384</v>
      </c>
      <c r="O70" s="18">
        <v>99.79</v>
      </c>
      <c r="P70" s="18">
        <f t="shared" si="5"/>
        <v>90.773441091219382</v>
      </c>
      <c r="Q70" s="20">
        <v>2695.4998000000001</v>
      </c>
      <c r="R70" s="20">
        <v>135.4908641539412</v>
      </c>
      <c r="S70" s="20">
        <v>1354.908641539412</v>
      </c>
      <c r="T70" s="20">
        <v>989.13907662678093</v>
      </c>
      <c r="U70" s="11">
        <v>6.7999999999999996E-3</v>
      </c>
      <c r="V70" s="11">
        <v>7.2999999999999995E-2</v>
      </c>
      <c r="W70" s="11">
        <v>7.0000000000000001E-3</v>
      </c>
      <c r="X70" s="11">
        <v>3.1600000000000003E-2</v>
      </c>
      <c r="Y70" s="11">
        <v>2.07E-2</v>
      </c>
      <c r="Z70" s="11">
        <v>7.1000000000000004E-3</v>
      </c>
      <c r="AA70" s="11">
        <v>1.6799999999999999E-2</v>
      </c>
      <c r="AB70" s="20">
        <v>55.796845859999998</v>
      </c>
      <c r="AC70" s="20">
        <v>98.908330832377061</v>
      </c>
      <c r="AD70" s="20">
        <v>16.617536487329918</v>
      </c>
    </row>
    <row r="71" spans="1:30" x14ac:dyDescent="0.2">
      <c r="A71" s="1" t="s">
        <v>17</v>
      </c>
      <c r="B71" s="1" t="s">
        <v>36</v>
      </c>
      <c r="C71" s="9">
        <v>72.311750000000004</v>
      </c>
      <c r="D71" s="9">
        <v>69.351699999999994</v>
      </c>
      <c r="E71" s="12">
        <f t="shared" si="3"/>
        <v>6.8622153857176597E-3</v>
      </c>
      <c r="F71" s="12">
        <f t="shared" si="4"/>
        <v>9.0988384999573124E-2</v>
      </c>
      <c r="G71" s="3">
        <v>14</v>
      </c>
      <c r="H71" s="4">
        <v>40.6</v>
      </c>
      <c r="I71" s="1">
        <v>2.63E-2</v>
      </c>
      <c r="J71" s="4">
        <v>9.0399999999999991</v>
      </c>
      <c r="K71" s="7">
        <v>0.13020000000000001</v>
      </c>
      <c r="L71" s="7">
        <v>0.35489999999999999</v>
      </c>
      <c r="M71" s="4">
        <v>50.28</v>
      </c>
      <c r="N71" s="7">
        <v>0.1381</v>
      </c>
      <c r="O71" s="4">
        <v>100.57</v>
      </c>
      <c r="P71" s="4">
        <f t="shared" si="5"/>
        <v>90.829948022384301</v>
      </c>
      <c r="Q71" s="5">
        <v>2789.0171400000004</v>
      </c>
      <c r="R71" s="5">
        <v>139.19569247065053</v>
      </c>
      <c r="S71" s="5">
        <v>1391.9569247065053</v>
      </c>
      <c r="T71" s="5">
        <v>986.9949890329367</v>
      </c>
      <c r="U71" s="6">
        <v>6.7999999999999996E-3</v>
      </c>
      <c r="V71" s="6">
        <v>7.1499999999999994E-2</v>
      </c>
      <c r="W71" s="6">
        <v>7.1000000000000004E-3</v>
      </c>
      <c r="X71" s="6">
        <v>3.15E-2</v>
      </c>
      <c r="Y71" s="6">
        <v>2.01E-2</v>
      </c>
      <c r="Z71" s="6">
        <v>7.1000000000000004E-3</v>
      </c>
      <c r="AA71" s="6">
        <v>1.6799999999999999E-2</v>
      </c>
      <c r="AB71" s="5">
        <v>56.059244514000007</v>
      </c>
      <c r="AC71" s="5">
        <v>99.524920116515119</v>
      </c>
      <c r="AD71" s="5">
        <v>16.581515815753335</v>
      </c>
    </row>
    <row r="72" spans="1:30" x14ac:dyDescent="0.2">
      <c r="A72" s="1" t="s">
        <v>17</v>
      </c>
      <c r="B72" s="1" t="s">
        <v>36</v>
      </c>
      <c r="C72" s="9">
        <v>72.305049999999994</v>
      </c>
      <c r="D72" s="9">
        <v>69.353700000000003</v>
      </c>
      <c r="E72" s="12">
        <f t="shared" si="3"/>
        <v>6.9921384425769345E-3</v>
      </c>
      <c r="F72" s="12">
        <f t="shared" si="4"/>
        <v>9.7980523442150053E-2</v>
      </c>
      <c r="G72" s="3">
        <v>15</v>
      </c>
      <c r="H72" s="4">
        <v>40.44</v>
      </c>
      <c r="I72" s="1">
        <v>2.76E-2</v>
      </c>
      <c r="J72" s="4">
        <v>8.98</v>
      </c>
      <c r="K72" s="7">
        <v>0.12839999999999999</v>
      </c>
      <c r="L72" s="7">
        <v>0.35360000000000003</v>
      </c>
      <c r="M72" s="4">
        <v>50.37</v>
      </c>
      <c r="N72" s="7">
        <v>0.13300000000000001</v>
      </c>
      <c r="O72" s="4">
        <v>100.44</v>
      </c>
      <c r="P72" s="4">
        <f t="shared" si="5"/>
        <v>90.900067674261223</v>
      </c>
      <c r="Q72" s="5">
        <v>2778.80096</v>
      </c>
      <c r="R72" s="5">
        <v>146.07608791596786</v>
      </c>
      <c r="S72" s="5">
        <v>1460.7608791596786</v>
      </c>
      <c r="T72" s="5">
        <v>950.54549993758576</v>
      </c>
      <c r="U72" s="6">
        <v>6.7999999999999996E-3</v>
      </c>
      <c r="V72" s="6">
        <v>6.8099999999999994E-2</v>
      </c>
      <c r="W72" s="6">
        <v>7.0000000000000001E-3</v>
      </c>
      <c r="X72" s="6">
        <v>3.1800000000000002E-2</v>
      </c>
      <c r="Y72" s="6">
        <v>2.0299999999999999E-2</v>
      </c>
      <c r="Z72" s="6">
        <v>7.1000000000000004E-3</v>
      </c>
      <c r="AA72" s="6">
        <v>1.7399999999999999E-2</v>
      </c>
      <c r="AB72" s="5">
        <v>56.409659487999996</v>
      </c>
      <c r="AC72" s="5">
        <v>99.477815870774094</v>
      </c>
      <c r="AD72" s="5">
        <v>16.539491698913992</v>
      </c>
    </row>
    <row r="73" spans="1:30" s="10" customFormat="1" x14ac:dyDescent="0.2">
      <c r="A73" s="10" t="s">
        <v>17</v>
      </c>
      <c r="B73" s="10" t="s">
        <v>36</v>
      </c>
      <c r="C73" s="15">
        <v>72.298249999999996</v>
      </c>
      <c r="D73" s="15">
        <v>69.355999999999995</v>
      </c>
      <c r="E73" s="16">
        <f t="shared" si="3"/>
        <v>7.178439941932839E-3</v>
      </c>
      <c r="F73" s="16">
        <f t="shared" si="4"/>
        <v>0.1051589633840829</v>
      </c>
      <c r="G73" s="17">
        <v>16</v>
      </c>
      <c r="H73" s="18">
        <v>40.49</v>
      </c>
      <c r="I73" s="10">
        <v>2.3599999999999999E-2</v>
      </c>
      <c r="J73" s="18">
        <v>8.98</v>
      </c>
      <c r="K73" s="19">
        <v>0.1283</v>
      </c>
      <c r="L73" s="19">
        <v>0.33779999999999999</v>
      </c>
      <c r="M73" s="18">
        <v>50.48</v>
      </c>
      <c r="N73" s="19">
        <v>0.1384</v>
      </c>
      <c r="O73" s="18">
        <v>100.57</v>
      </c>
      <c r="P73" s="18">
        <f t="shared" si="5"/>
        <v>90.91809626727904</v>
      </c>
      <c r="Q73" s="20">
        <v>2654.63508</v>
      </c>
      <c r="R73" s="20">
        <v>124.90564039191455</v>
      </c>
      <c r="S73" s="20">
        <v>1249.0564039191454</v>
      </c>
      <c r="T73" s="20">
        <v>989.13907662678093</v>
      </c>
      <c r="U73" s="11">
        <v>6.7999999999999996E-3</v>
      </c>
      <c r="V73" s="11">
        <v>7.8799999999999995E-2</v>
      </c>
      <c r="W73" s="11">
        <v>7.0000000000000001E-3</v>
      </c>
      <c r="X73" s="11">
        <v>3.1800000000000002E-2</v>
      </c>
      <c r="Y73" s="11">
        <v>2.0899999999999998E-2</v>
      </c>
      <c r="Z73" s="11">
        <v>7.1999999999999998E-3</v>
      </c>
      <c r="AA73" s="11">
        <v>1.6899999999999998E-2</v>
      </c>
      <c r="AB73" s="20">
        <v>55.481873171999993</v>
      </c>
      <c r="AC73" s="20">
        <v>98.42564462882865</v>
      </c>
      <c r="AD73" s="20">
        <v>16.716450394992595</v>
      </c>
    </row>
    <row r="74" spans="1:30" x14ac:dyDescent="0.2">
      <c r="A74" s="1" t="s">
        <v>17</v>
      </c>
      <c r="B74" s="1" t="s">
        <v>36</v>
      </c>
      <c r="C74" s="9">
        <v>72.291749999999993</v>
      </c>
      <c r="D74" s="9">
        <v>69.358199999999997</v>
      </c>
      <c r="E74" s="12">
        <f t="shared" si="3"/>
        <v>6.862215385722216E-3</v>
      </c>
      <c r="F74" s="12">
        <f t="shared" si="4"/>
        <v>0.11202117876980511</v>
      </c>
      <c r="G74" s="3">
        <v>17</v>
      </c>
      <c r="H74" s="4">
        <v>40.299999999999997</v>
      </c>
      <c r="I74" s="1">
        <v>2.3599999999999999E-2</v>
      </c>
      <c r="J74" s="4">
        <v>9</v>
      </c>
      <c r="K74" s="7">
        <v>0.1288</v>
      </c>
      <c r="L74" s="7">
        <v>0.37219999999999998</v>
      </c>
      <c r="M74" s="4">
        <v>50.51</v>
      </c>
      <c r="N74" s="7">
        <v>0.13950000000000001</v>
      </c>
      <c r="O74" s="4">
        <v>100.47</v>
      </c>
      <c r="P74" s="4">
        <f t="shared" si="5"/>
        <v>90.904623455519584</v>
      </c>
      <c r="Q74" s="5">
        <v>2924.9709199999998</v>
      </c>
      <c r="R74" s="5">
        <v>124.90564039191455</v>
      </c>
      <c r="S74" s="5">
        <v>1249.0564039191454</v>
      </c>
      <c r="T74" s="5">
        <v>997.00073113754297</v>
      </c>
      <c r="U74" s="6">
        <v>6.7999999999999996E-3</v>
      </c>
      <c r="V74" s="6">
        <v>7.8899999999999998E-2</v>
      </c>
      <c r="W74" s="6">
        <v>7.0000000000000001E-3</v>
      </c>
      <c r="X74" s="6">
        <v>3.1600000000000003E-2</v>
      </c>
      <c r="Y74" s="6">
        <v>1.95E-2</v>
      </c>
      <c r="Z74" s="6">
        <v>7.1999999999999998E-3</v>
      </c>
      <c r="AA74" s="6">
        <v>1.6799999999999999E-2</v>
      </c>
      <c r="AB74" s="5">
        <v>57.036932939999993</v>
      </c>
      <c r="AC74" s="5">
        <v>98.550550269220565</v>
      </c>
      <c r="AD74" s="5">
        <v>16.749612283110721</v>
      </c>
    </row>
    <row r="75" spans="1:30" x14ac:dyDescent="0.2">
      <c r="A75" s="1" t="s">
        <v>17</v>
      </c>
      <c r="B75" s="1" t="s">
        <v>36</v>
      </c>
      <c r="C75" s="9">
        <v>72.285049999999998</v>
      </c>
      <c r="D75" s="9">
        <v>69.360200000000006</v>
      </c>
      <c r="E75" s="12">
        <f t="shared" si="3"/>
        <v>6.9921384425633178E-3</v>
      </c>
      <c r="F75" s="12">
        <f t="shared" si="4"/>
        <v>0.11901331721236842</v>
      </c>
      <c r="G75" s="3">
        <v>18</v>
      </c>
      <c r="H75" s="4">
        <v>40.799999999999997</v>
      </c>
      <c r="I75" s="1">
        <v>2.46E-2</v>
      </c>
      <c r="J75" s="4">
        <v>8.76</v>
      </c>
      <c r="K75" s="7">
        <v>0.12280000000000001</v>
      </c>
      <c r="L75" s="7">
        <v>0.36359999999999998</v>
      </c>
      <c r="M75" s="4">
        <v>50.51</v>
      </c>
      <c r="N75" s="7">
        <v>0.13250000000000001</v>
      </c>
      <c r="O75" s="4">
        <v>100.71</v>
      </c>
      <c r="P75" s="4">
        <f t="shared" si="5"/>
        <v>91.125642664290112</v>
      </c>
      <c r="Q75" s="5">
        <v>2857.3869599999994</v>
      </c>
      <c r="R75" s="5">
        <v>130.19825227292787</v>
      </c>
      <c r="S75" s="5">
        <v>1301.9825227292788</v>
      </c>
      <c r="T75" s="5">
        <v>946.97202061451219</v>
      </c>
      <c r="U75" s="6">
        <v>6.7999999999999996E-3</v>
      </c>
      <c r="V75" s="6">
        <v>7.5800000000000006E-2</v>
      </c>
      <c r="W75" s="6">
        <v>7.1000000000000004E-3</v>
      </c>
      <c r="X75" s="6">
        <v>3.3099999999999997E-2</v>
      </c>
      <c r="Y75" s="6">
        <v>1.9800000000000002E-2</v>
      </c>
      <c r="Z75" s="6">
        <v>7.1000000000000004E-3</v>
      </c>
      <c r="AA75" s="6">
        <v>1.7399999999999999E-2</v>
      </c>
      <c r="AB75" s="5">
        <v>56.576261807999991</v>
      </c>
      <c r="AC75" s="5">
        <v>98.690275222879336</v>
      </c>
      <c r="AD75" s="5">
        <v>16.47731315869251</v>
      </c>
    </row>
    <row r="76" spans="1:30" x14ac:dyDescent="0.2">
      <c r="A76" s="1" t="s">
        <v>17</v>
      </c>
      <c r="B76" s="1" t="s">
        <v>36</v>
      </c>
      <c r="C76" s="9">
        <v>72.27825</v>
      </c>
      <c r="D76" s="9">
        <v>69.362499999999997</v>
      </c>
      <c r="E76" s="12">
        <f t="shared" si="3"/>
        <v>7.178439941932839E-3</v>
      </c>
      <c r="F76" s="12">
        <f t="shared" si="4"/>
        <v>0.12619175715430125</v>
      </c>
      <c r="G76" s="3">
        <v>19</v>
      </c>
      <c r="H76" s="4">
        <v>40.35</v>
      </c>
      <c r="I76" s="1">
        <v>2.6100000000000002E-2</v>
      </c>
      <c r="J76" s="4">
        <v>8.6300000000000008</v>
      </c>
      <c r="K76" s="7">
        <v>0.1201</v>
      </c>
      <c r="L76" s="7">
        <v>0.38329999999999997</v>
      </c>
      <c r="M76" s="4">
        <v>50.43</v>
      </c>
      <c r="N76" s="7">
        <v>0.12959999999999999</v>
      </c>
      <c r="O76" s="4">
        <v>100.07</v>
      </c>
      <c r="P76" s="4">
        <f t="shared" si="5"/>
        <v>91.233140941380015</v>
      </c>
      <c r="Q76" s="5">
        <v>3012.2013799999995</v>
      </c>
      <c r="R76" s="5">
        <v>138.1371700944479</v>
      </c>
      <c r="S76" s="5">
        <v>1381.371700944479</v>
      </c>
      <c r="T76" s="5">
        <v>926.24584054068498</v>
      </c>
      <c r="U76" s="6">
        <v>6.7999999999999996E-3</v>
      </c>
      <c r="V76" s="6">
        <v>7.1800000000000003E-2</v>
      </c>
      <c r="W76" s="6">
        <v>7.1000000000000004E-3</v>
      </c>
      <c r="X76" s="6">
        <v>3.3799999999999997E-2</v>
      </c>
      <c r="Y76" s="6">
        <v>1.9099999999999999E-2</v>
      </c>
      <c r="Z76" s="6">
        <v>7.1999999999999998E-3</v>
      </c>
      <c r="AA76" s="6">
        <v>1.77E-2</v>
      </c>
      <c r="AB76" s="5">
        <v>57.533046357999986</v>
      </c>
      <c r="AC76" s="5">
        <v>99.182488127813599</v>
      </c>
      <c r="AD76" s="5">
        <v>16.394551377570124</v>
      </c>
    </row>
    <row r="77" spans="1:30" x14ac:dyDescent="0.2">
      <c r="A77" s="1" t="s">
        <v>17</v>
      </c>
      <c r="B77" s="1" t="s">
        <v>36</v>
      </c>
      <c r="C77" s="9">
        <v>72.271749999999997</v>
      </c>
      <c r="D77" s="9">
        <v>69.364699999999999</v>
      </c>
      <c r="E77" s="12">
        <f t="shared" si="3"/>
        <v>6.862215385722216E-3</v>
      </c>
      <c r="F77" s="12">
        <f t="shared" si="4"/>
        <v>0.13305397254002346</v>
      </c>
      <c r="G77" s="3">
        <v>20</v>
      </c>
      <c r="H77" s="4">
        <v>40.26</v>
      </c>
      <c r="I77" s="1">
        <v>2.63E-2</v>
      </c>
      <c r="J77" s="4">
        <v>8.59</v>
      </c>
      <c r="K77" s="7">
        <v>0.1178</v>
      </c>
      <c r="L77" s="7">
        <v>0.39629999999999999</v>
      </c>
      <c r="M77" s="4">
        <v>50.72</v>
      </c>
      <c r="N77" s="7">
        <v>0.1285</v>
      </c>
      <c r="O77" s="4">
        <v>100.24</v>
      </c>
      <c r="P77" s="4">
        <f t="shared" si="5"/>
        <v>91.315807293456174</v>
      </c>
      <c r="Q77" s="5">
        <v>3114.3631799999998</v>
      </c>
      <c r="R77" s="5">
        <v>139.19569247065053</v>
      </c>
      <c r="S77" s="5">
        <v>1391.9569247065053</v>
      </c>
      <c r="T77" s="5">
        <v>918.38418602992317</v>
      </c>
      <c r="U77" s="6">
        <v>6.7999999999999996E-3</v>
      </c>
      <c r="V77" s="6">
        <v>7.1400000000000005E-2</v>
      </c>
      <c r="W77" s="6">
        <v>7.1000000000000004E-3</v>
      </c>
      <c r="X77" s="6">
        <v>3.4299999999999997E-2</v>
      </c>
      <c r="Y77" s="6">
        <v>1.8599999999999998E-2</v>
      </c>
      <c r="Z77" s="6">
        <v>7.1999999999999998E-3</v>
      </c>
      <c r="AA77" s="6">
        <v>1.78E-2</v>
      </c>
      <c r="AB77" s="5">
        <v>57.92715514799999</v>
      </c>
      <c r="AC77" s="5">
        <v>99.385724424044483</v>
      </c>
      <c r="AD77" s="5">
        <v>16.347238511332634</v>
      </c>
    </row>
    <row r="78" spans="1:30" x14ac:dyDescent="0.2">
      <c r="A78" s="1" t="s">
        <v>17</v>
      </c>
      <c r="B78" s="1" t="s">
        <v>36</v>
      </c>
      <c r="C78" s="9">
        <v>72.265050000000002</v>
      </c>
      <c r="D78" s="9">
        <v>69.366699999999994</v>
      </c>
      <c r="E78" s="12">
        <f t="shared" si="3"/>
        <v>6.9921384425592524E-3</v>
      </c>
      <c r="F78" s="12">
        <f t="shared" si="4"/>
        <v>0.14004611098258271</v>
      </c>
      <c r="G78" s="3">
        <v>21</v>
      </c>
      <c r="H78" s="4">
        <v>40.619999999999997</v>
      </c>
      <c r="I78" s="1">
        <v>2.75E-2</v>
      </c>
      <c r="J78" s="4">
        <v>8.39</v>
      </c>
      <c r="K78" s="7">
        <v>0.1187</v>
      </c>
      <c r="L78" s="7">
        <v>0.41670000000000001</v>
      </c>
      <c r="M78" s="4">
        <v>50.7</v>
      </c>
      <c r="N78" s="7">
        <v>0.12520000000000001</v>
      </c>
      <c r="O78" s="4">
        <v>100.4</v>
      </c>
      <c r="P78" s="4">
        <f t="shared" si="5"/>
        <v>91.497747931628609</v>
      </c>
      <c r="Q78" s="5">
        <v>3274.6786200000001</v>
      </c>
      <c r="R78" s="5">
        <v>145.54682672786652</v>
      </c>
      <c r="S78" s="5">
        <v>1455.4682672786653</v>
      </c>
      <c r="T78" s="5">
        <v>894.79922249763717</v>
      </c>
      <c r="U78" s="6">
        <v>6.7999999999999996E-3</v>
      </c>
      <c r="V78" s="6">
        <v>6.83E-2</v>
      </c>
      <c r="W78" s="6">
        <v>7.1000000000000004E-3</v>
      </c>
      <c r="X78" s="6">
        <v>3.4099999999999998E-2</v>
      </c>
      <c r="Y78" s="6">
        <v>1.8100000000000002E-2</v>
      </c>
      <c r="Z78" s="6">
        <v>7.1999999999999998E-3</v>
      </c>
      <c r="AA78" s="6">
        <v>1.8100000000000002E-2</v>
      </c>
      <c r="AB78" s="5">
        <v>59.271683022000005</v>
      </c>
      <c r="AC78" s="5">
        <v>99.408482655132843</v>
      </c>
      <c r="AD78" s="5">
        <v>16.195865927207233</v>
      </c>
    </row>
    <row r="79" spans="1:30" x14ac:dyDescent="0.2">
      <c r="A79" s="1" t="s">
        <v>17</v>
      </c>
      <c r="B79" s="1" t="s">
        <v>36</v>
      </c>
      <c r="C79" s="9">
        <v>72.25855</v>
      </c>
      <c r="D79" s="9">
        <v>69.369</v>
      </c>
      <c r="E79" s="12">
        <f t="shared" si="3"/>
        <v>6.894925670379512E-3</v>
      </c>
      <c r="F79" s="12">
        <f t="shared" si="4"/>
        <v>0.14694103665296221</v>
      </c>
      <c r="G79" s="3">
        <v>22</v>
      </c>
      <c r="H79" s="4">
        <v>40.25</v>
      </c>
      <c r="I79" s="1">
        <v>3.2099999999999997E-2</v>
      </c>
      <c r="J79" s="4">
        <v>8.32</v>
      </c>
      <c r="K79" s="7">
        <v>0.1091</v>
      </c>
      <c r="L79" s="7">
        <v>0.4461</v>
      </c>
      <c r="M79" s="4">
        <v>50.69</v>
      </c>
      <c r="N79" s="7">
        <v>0.1246</v>
      </c>
      <c r="O79" s="4">
        <v>99.97</v>
      </c>
      <c r="P79" s="4">
        <f t="shared" si="5"/>
        <v>91.561175323815888</v>
      </c>
      <c r="Q79" s="5">
        <v>3505.7214599999998</v>
      </c>
      <c r="R79" s="5">
        <v>169.89284138052781</v>
      </c>
      <c r="S79" s="5">
        <v>1698.9284138052781</v>
      </c>
      <c r="T79" s="5">
        <v>890.51104730994882</v>
      </c>
      <c r="U79" s="6">
        <v>6.7999999999999996E-3</v>
      </c>
      <c r="V79" s="6">
        <v>5.9400000000000001E-2</v>
      </c>
      <c r="W79" s="6">
        <v>7.0000000000000001E-3</v>
      </c>
      <c r="X79" s="6">
        <v>3.6900000000000002E-2</v>
      </c>
      <c r="Y79" s="6">
        <v>1.7299999999999999E-2</v>
      </c>
      <c r="Z79" s="6">
        <v>7.1999999999999998E-3</v>
      </c>
      <c r="AA79" s="6">
        <v>1.8200000000000001E-2</v>
      </c>
      <c r="AB79" s="5">
        <v>60.648981257999992</v>
      </c>
      <c r="AC79" s="5">
        <v>100.91634778003352</v>
      </c>
      <c r="AD79" s="5">
        <v>16.207301061041068</v>
      </c>
    </row>
    <row r="80" spans="1:30" x14ac:dyDescent="0.2">
      <c r="A80" s="1" t="s">
        <v>17</v>
      </c>
      <c r="B80" s="1" t="s">
        <v>36</v>
      </c>
      <c r="C80" s="9">
        <v>72.245050000000006</v>
      </c>
      <c r="D80" s="9">
        <v>69.373199999999997</v>
      </c>
      <c r="E80" s="12">
        <f t="shared" si="3"/>
        <v>1.413824600153072E-2</v>
      </c>
      <c r="F80" s="12">
        <f t="shared" si="4"/>
        <v>0.16107928265449292</v>
      </c>
      <c r="G80" s="3">
        <v>23</v>
      </c>
      <c r="H80" s="4">
        <v>40.35</v>
      </c>
      <c r="I80" s="1">
        <v>2.87E-2</v>
      </c>
      <c r="J80" s="4">
        <v>8.09</v>
      </c>
      <c r="K80" s="7">
        <v>0.1114</v>
      </c>
      <c r="L80" s="7">
        <v>0.45390000000000003</v>
      </c>
      <c r="M80" s="4">
        <v>50.55</v>
      </c>
      <c r="N80" s="7">
        <v>0.12479999999999999</v>
      </c>
      <c r="O80" s="4">
        <v>99.71</v>
      </c>
      <c r="P80" s="4">
        <f t="shared" si="5"/>
        <v>91.754372675797285</v>
      </c>
      <c r="Q80" s="5">
        <v>3567.0185400000005</v>
      </c>
      <c r="R80" s="5">
        <v>151.89796098508253</v>
      </c>
      <c r="S80" s="5">
        <v>1518.9796098508255</v>
      </c>
      <c r="T80" s="5">
        <v>891.94043903917816</v>
      </c>
      <c r="U80" s="6">
        <v>6.7999999999999996E-3</v>
      </c>
      <c r="V80" s="6">
        <v>6.5600000000000006E-2</v>
      </c>
      <c r="W80" s="6">
        <v>7.1000000000000004E-3</v>
      </c>
      <c r="X80" s="6">
        <v>3.5999999999999997E-2</v>
      </c>
      <c r="Y80" s="6">
        <v>1.7100000000000001E-2</v>
      </c>
      <c r="Z80" s="6">
        <v>7.1000000000000004E-3</v>
      </c>
      <c r="AA80" s="6">
        <v>1.8200000000000001E-2</v>
      </c>
      <c r="AB80" s="5">
        <v>60.996017034000012</v>
      </c>
      <c r="AC80" s="5">
        <v>99.645062406214151</v>
      </c>
      <c r="AD80" s="5">
        <v>16.233315990513042</v>
      </c>
    </row>
    <row r="81" spans="1:30" x14ac:dyDescent="0.2">
      <c r="A81" s="1" t="s">
        <v>17</v>
      </c>
      <c r="B81" s="1" t="s">
        <v>36</v>
      </c>
      <c r="C81" s="9">
        <v>72.231750000000005</v>
      </c>
      <c r="D81" s="9">
        <v>69.377499999999998</v>
      </c>
      <c r="E81" s="12">
        <f t="shared" si="3"/>
        <v>1.3977839604174584E-2</v>
      </c>
      <c r="F81" s="12">
        <f t="shared" si="4"/>
        <v>0.17505712225866751</v>
      </c>
      <c r="G81" s="3">
        <v>24</v>
      </c>
      <c r="H81" s="4">
        <v>40.61</v>
      </c>
      <c r="I81" s="1">
        <v>2.7300000000000001E-2</v>
      </c>
      <c r="J81" s="4">
        <v>7.81</v>
      </c>
      <c r="K81" s="7">
        <v>0.10630000000000001</v>
      </c>
      <c r="L81" s="7">
        <v>0.47499999999999998</v>
      </c>
      <c r="M81" s="4">
        <v>51.18</v>
      </c>
      <c r="N81" s="7">
        <v>0.1221</v>
      </c>
      <c r="O81" s="4">
        <v>100.33</v>
      </c>
      <c r="P81" s="4">
        <f t="shared" si="5"/>
        <v>92.107487835268188</v>
      </c>
      <c r="Q81" s="5">
        <v>3732.835</v>
      </c>
      <c r="R81" s="5">
        <v>144.48830435166386</v>
      </c>
      <c r="S81" s="5">
        <v>1444.8830435166385</v>
      </c>
      <c r="T81" s="5">
        <v>872.64365069458063</v>
      </c>
      <c r="U81" s="6">
        <v>6.7999999999999996E-3</v>
      </c>
      <c r="V81" s="6">
        <v>6.8699999999999997E-2</v>
      </c>
      <c r="W81" s="6">
        <v>7.0000000000000001E-3</v>
      </c>
      <c r="X81" s="6">
        <v>3.7699999999999997E-2</v>
      </c>
      <c r="Y81" s="6">
        <v>1.66E-2</v>
      </c>
      <c r="Z81" s="6">
        <v>7.1999999999999998E-3</v>
      </c>
      <c r="AA81" s="6">
        <v>1.84E-2</v>
      </c>
      <c r="AB81" s="5">
        <v>61.965060999999999</v>
      </c>
      <c r="AC81" s="5">
        <v>99.263465089593055</v>
      </c>
      <c r="AD81" s="5">
        <v>16.056643172780284</v>
      </c>
    </row>
    <row r="82" spans="1:30" x14ac:dyDescent="0.2">
      <c r="A82" s="1" t="s">
        <v>17</v>
      </c>
      <c r="B82" s="1" t="s">
        <v>36</v>
      </c>
      <c r="C82" s="9">
        <v>72.225049999999996</v>
      </c>
      <c r="D82" s="9">
        <v>69.3797</v>
      </c>
      <c r="E82" s="12">
        <f t="shared" si="3"/>
        <v>7.0519500849150025E-3</v>
      </c>
      <c r="F82" s="12">
        <f t="shared" si="4"/>
        <v>0.18210907234358251</v>
      </c>
      <c r="G82" s="3">
        <v>25</v>
      </c>
      <c r="H82" s="4">
        <v>40.270000000000003</v>
      </c>
      <c r="I82" s="1">
        <v>2.52E-2</v>
      </c>
      <c r="J82" s="4">
        <v>7.83</v>
      </c>
      <c r="K82" s="7">
        <v>0.1072</v>
      </c>
      <c r="L82" s="7">
        <v>0.46929999999999999</v>
      </c>
      <c r="M82" s="4">
        <v>51.31</v>
      </c>
      <c r="N82" s="7">
        <v>0.12139999999999999</v>
      </c>
      <c r="O82" s="4">
        <v>100.13</v>
      </c>
      <c r="P82" s="4">
        <f t="shared" si="5"/>
        <v>92.107337266626956</v>
      </c>
      <c r="Q82" s="5">
        <v>3688.0409800000002</v>
      </c>
      <c r="R82" s="5">
        <v>133.37381940153588</v>
      </c>
      <c r="S82" s="5">
        <v>1333.7381940153589</v>
      </c>
      <c r="T82" s="5">
        <v>867.64077964227749</v>
      </c>
      <c r="U82" s="6">
        <v>6.7999999999999996E-3</v>
      </c>
      <c r="V82" s="6">
        <v>7.4200000000000002E-2</v>
      </c>
      <c r="W82" s="6">
        <v>7.1000000000000004E-3</v>
      </c>
      <c r="X82" s="6">
        <v>3.7400000000000003E-2</v>
      </c>
      <c r="Y82" s="6">
        <v>1.67E-2</v>
      </c>
      <c r="Z82" s="6">
        <v>7.1999999999999998E-3</v>
      </c>
      <c r="AA82" s="6">
        <v>1.8499999999999999E-2</v>
      </c>
      <c r="AB82" s="5">
        <v>61.590284365999999</v>
      </c>
      <c r="AC82" s="5">
        <v>98.963373995939634</v>
      </c>
      <c r="AD82" s="5">
        <v>16.051354423382133</v>
      </c>
    </row>
    <row r="83" spans="1:30" x14ac:dyDescent="0.2">
      <c r="A83" s="1" t="s">
        <v>17</v>
      </c>
      <c r="B83" s="1" t="s">
        <v>36</v>
      </c>
      <c r="C83" s="9">
        <v>72.218549999999993</v>
      </c>
      <c r="D83" s="9">
        <v>69.382000000000005</v>
      </c>
      <c r="E83" s="12">
        <f t="shared" si="3"/>
        <v>6.894925670379512E-3</v>
      </c>
      <c r="F83" s="12">
        <f t="shared" si="4"/>
        <v>0.189003998013962</v>
      </c>
      <c r="G83" s="3">
        <v>26</v>
      </c>
      <c r="H83" s="4">
        <v>40.409999999999997</v>
      </c>
      <c r="I83" s="1">
        <v>3.0599999999999999E-2</v>
      </c>
      <c r="J83" s="4">
        <v>7.8</v>
      </c>
      <c r="K83" s="7">
        <v>0.1114</v>
      </c>
      <c r="L83" s="7">
        <v>0.47810000000000002</v>
      </c>
      <c r="M83" s="4">
        <v>51.24</v>
      </c>
      <c r="N83" s="7">
        <v>0.1225</v>
      </c>
      <c r="O83" s="4">
        <v>100.19</v>
      </c>
      <c r="P83" s="4">
        <f t="shared" si="5"/>
        <v>92.125300845882208</v>
      </c>
      <c r="Q83" s="5">
        <v>3757.1966600000001</v>
      </c>
      <c r="R83" s="5">
        <v>161.95392355900785</v>
      </c>
      <c r="S83" s="5">
        <v>1619.5392355900785</v>
      </c>
      <c r="T83" s="5">
        <v>875.50243415303942</v>
      </c>
      <c r="U83" s="6">
        <v>6.7999999999999996E-3</v>
      </c>
      <c r="V83" s="6">
        <v>6.1699999999999998E-2</v>
      </c>
      <c r="W83" s="6">
        <v>7.0000000000000001E-3</v>
      </c>
      <c r="X83" s="6">
        <v>3.61E-2</v>
      </c>
      <c r="Y83" s="6">
        <v>1.6500000000000001E-2</v>
      </c>
      <c r="Z83" s="6">
        <v>7.1999999999999998E-3</v>
      </c>
      <c r="AA83" s="6">
        <v>1.84E-2</v>
      </c>
      <c r="AB83" s="5">
        <v>61.993744890000002</v>
      </c>
      <c r="AC83" s="5">
        <v>99.925570835907848</v>
      </c>
      <c r="AD83" s="5">
        <v>16.109244788415925</v>
      </c>
    </row>
    <row r="84" spans="1:30" x14ac:dyDescent="0.2">
      <c r="A84" s="1" t="s">
        <v>17</v>
      </c>
      <c r="B84" s="1" t="s">
        <v>36</v>
      </c>
      <c r="C84" s="9">
        <v>72.211749999999995</v>
      </c>
      <c r="D84" s="9">
        <v>69.384</v>
      </c>
      <c r="E84" s="12">
        <f t="shared" si="3"/>
        <v>7.0880180586648548E-3</v>
      </c>
      <c r="F84" s="12">
        <f t="shared" si="4"/>
        <v>0.19609201607262686</v>
      </c>
      <c r="G84" s="3">
        <v>27</v>
      </c>
      <c r="H84" s="4">
        <v>40.369999999999997</v>
      </c>
      <c r="I84" s="1">
        <v>2.9000000000000001E-2</v>
      </c>
      <c r="J84" s="4">
        <v>7.82</v>
      </c>
      <c r="K84" s="7">
        <v>0.10929999999999999</v>
      </c>
      <c r="L84" s="7">
        <v>0.4718</v>
      </c>
      <c r="M84" s="4">
        <v>51.12</v>
      </c>
      <c r="N84" s="7">
        <v>0.1241</v>
      </c>
      <c r="O84" s="4">
        <v>100.04</v>
      </c>
      <c r="P84" s="4">
        <f t="shared" si="5"/>
        <v>92.089639921526995</v>
      </c>
      <c r="Q84" s="5">
        <v>3707.6874799999996</v>
      </c>
      <c r="R84" s="5">
        <v>153.48574454938654</v>
      </c>
      <c r="S84" s="5">
        <v>1534.8574454938653</v>
      </c>
      <c r="T84" s="5">
        <v>886.93756798687514</v>
      </c>
      <c r="U84" s="6">
        <v>6.7999999999999996E-3</v>
      </c>
      <c r="V84" s="6">
        <v>6.4799999999999996E-2</v>
      </c>
      <c r="W84" s="6">
        <v>7.0000000000000001E-3</v>
      </c>
      <c r="X84" s="6">
        <v>3.6700000000000003E-2</v>
      </c>
      <c r="Y84" s="6">
        <v>1.67E-2</v>
      </c>
      <c r="Z84" s="6">
        <v>7.1999999999999998E-3</v>
      </c>
      <c r="AA84" s="6">
        <v>1.8200000000000001E-2</v>
      </c>
      <c r="AB84" s="5">
        <v>61.91838091599999</v>
      </c>
      <c r="AC84" s="5">
        <v>99.458762468002462</v>
      </c>
      <c r="AD84" s="5">
        <v>16.142263737361127</v>
      </c>
    </row>
    <row r="85" spans="1:30" x14ac:dyDescent="0.2">
      <c r="A85" s="1" t="s">
        <v>17</v>
      </c>
      <c r="B85" s="1" t="s">
        <v>36</v>
      </c>
      <c r="C85" s="9">
        <v>72.205250000000007</v>
      </c>
      <c r="D85" s="9">
        <v>69.386200000000002</v>
      </c>
      <c r="E85" s="12">
        <f t="shared" si="3"/>
        <v>6.8622153857087545E-3</v>
      </c>
      <c r="F85" s="12">
        <f t="shared" si="4"/>
        <v>0.2029542314583356</v>
      </c>
      <c r="G85" s="3">
        <v>28</v>
      </c>
      <c r="H85" s="4">
        <v>40.35</v>
      </c>
      <c r="I85" s="1">
        <v>2.4799999999999999E-2</v>
      </c>
      <c r="J85" s="4">
        <v>7.84</v>
      </c>
      <c r="K85" s="7">
        <v>0.1096</v>
      </c>
      <c r="L85" s="7">
        <v>0.45689999999999997</v>
      </c>
      <c r="M85" s="4">
        <v>50.91</v>
      </c>
      <c r="N85" s="7">
        <v>0.1231</v>
      </c>
      <c r="O85" s="4">
        <v>99.82</v>
      </c>
      <c r="P85" s="4">
        <f t="shared" si="5"/>
        <v>92.040909594225951</v>
      </c>
      <c r="Q85" s="5">
        <v>3590.5943399999996</v>
      </c>
      <c r="R85" s="5">
        <v>131.25677464913053</v>
      </c>
      <c r="S85" s="5">
        <v>1312.5677464913053</v>
      </c>
      <c r="T85" s="5">
        <v>879.79060934072788</v>
      </c>
      <c r="U85" s="6">
        <v>6.7999999999999996E-3</v>
      </c>
      <c r="V85" s="6">
        <v>7.5300000000000006E-2</v>
      </c>
      <c r="W85" s="6">
        <v>7.0000000000000001E-3</v>
      </c>
      <c r="X85" s="6">
        <v>3.6600000000000001E-2</v>
      </c>
      <c r="Y85" s="6">
        <v>1.7000000000000001E-2</v>
      </c>
      <c r="Z85" s="6">
        <v>7.1999999999999998E-3</v>
      </c>
      <c r="AA85" s="6">
        <v>1.83E-2</v>
      </c>
      <c r="AB85" s="5">
        <v>61.040103779999995</v>
      </c>
      <c r="AC85" s="5">
        <v>98.836351310795294</v>
      </c>
      <c r="AD85" s="5">
        <v>16.100168150935321</v>
      </c>
    </row>
    <row r="86" spans="1:30" x14ac:dyDescent="0.2">
      <c r="A86" s="1" t="s">
        <v>17</v>
      </c>
      <c r="B86" s="1" t="s">
        <v>36</v>
      </c>
      <c r="C86" s="9">
        <v>72.198549999999997</v>
      </c>
      <c r="D86" s="9">
        <v>69.388499999999993</v>
      </c>
      <c r="E86" s="12">
        <f t="shared" si="3"/>
        <v>7.0837842993757942E-3</v>
      </c>
      <c r="F86" s="12">
        <f t="shared" si="4"/>
        <v>0.21003801575771139</v>
      </c>
      <c r="G86" s="3">
        <v>29</v>
      </c>
      <c r="H86" s="4">
        <v>40.35</v>
      </c>
      <c r="I86" s="1">
        <v>3.1800000000000002E-2</v>
      </c>
      <c r="J86" s="4">
        <v>7.84</v>
      </c>
      <c r="K86" s="7">
        <v>0.1106</v>
      </c>
      <c r="L86" s="7">
        <v>0.46089999999999998</v>
      </c>
      <c r="M86" s="4">
        <v>51.3</v>
      </c>
      <c r="N86" s="7">
        <v>0.126</v>
      </c>
      <c r="O86" s="4">
        <v>100.22</v>
      </c>
      <c r="P86" s="4">
        <f t="shared" si="5"/>
        <v>92.096635154392018</v>
      </c>
      <c r="Q86" s="5">
        <v>3622.0287400000002</v>
      </c>
      <c r="R86" s="5">
        <v>168.30505781622384</v>
      </c>
      <c r="S86" s="5">
        <v>1683.0505781622383</v>
      </c>
      <c r="T86" s="5">
        <v>900.51678941455498</v>
      </c>
      <c r="U86" s="6">
        <v>6.7999999999999996E-3</v>
      </c>
      <c r="V86" s="6">
        <v>6.0100000000000001E-2</v>
      </c>
      <c r="W86" s="6">
        <v>7.1000000000000004E-3</v>
      </c>
      <c r="X86" s="6">
        <v>3.6299999999999999E-2</v>
      </c>
      <c r="Y86" s="6">
        <v>1.6899999999999998E-2</v>
      </c>
      <c r="Z86" s="6">
        <v>7.1999999999999998E-3</v>
      </c>
      <c r="AA86" s="6">
        <v>1.8100000000000002E-2</v>
      </c>
      <c r="AB86" s="5">
        <v>61.212285705999996</v>
      </c>
      <c r="AC86" s="5">
        <v>101.15133974755052</v>
      </c>
      <c r="AD86" s="5">
        <v>16.299353888403445</v>
      </c>
    </row>
    <row r="87" spans="1:30" x14ac:dyDescent="0.2">
      <c r="A87" s="1" t="s">
        <v>17</v>
      </c>
      <c r="B87" s="1" t="s">
        <v>36</v>
      </c>
      <c r="C87" s="9">
        <v>72.191749999999999</v>
      </c>
      <c r="D87" s="9">
        <v>69.390500000000003</v>
      </c>
      <c r="E87" s="12">
        <f t="shared" si="3"/>
        <v>7.0880180586688647E-3</v>
      </c>
      <c r="F87" s="12">
        <f t="shared" si="4"/>
        <v>0.21712603381638027</v>
      </c>
      <c r="G87" s="3">
        <v>30</v>
      </c>
      <c r="H87" s="4">
        <v>40.33</v>
      </c>
      <c r="I87" s="1">
        <v>3.3700000000000001E-2</v>
      </c>
      <c r="J87" s="4">
        <v>7.9</v>
      </c>
      <c r="K87" s="7">
        <v>0.11210000000000001</v>
      </c>
      <c r="L87" s="7">
        <v>0.45810000000000001</v>
      </c>
      <c r="M87" s="4">
        <v>51.05</v>
      </c>
      <c r="N87" s="7">
        <v>0.12609999999999999</v>
      </c>
      <c r="O87" s="4">
        <v>100.01</v>
      </c>
      <c r="P87" s="4">
        <f t="shared" si="5"/>
        <v>92.005103712433993</v>
      </c>
      <c r="Q87" s="5">
        <v>3600.02466</v>
      </c>
      <c r="R87" s="5">
        <v>178.36102039014915</v>
      </c>
      <c r="S87" s="5">
        <v>1783.6102039014916</v>
      </c>
      <c r="T87" s="5">
        <v>901.23148527916965</v>
      </c>
      <c r="U87" s="6">
        <v>6.7999999999999996E-3</v>
      </c>
      <c r="V87" s="6">
        <v>5.67E-2</v>
      </c>
      <c r="W87" s="6">
        <v>7.0000000000000001E-3</v>
      </c>
      <c r="X87" s="6">
        <v>3.5900000000000001E-2</v>
      </c>
      <c r="Y87" s="6">
        <v>1.7000000000000001E-2</v>
      </c>
      <c r="Z87" s="6">
        <v>7.1999999999999998E-3</v>
      </c>
      <c r="AA87" s="6">
        <v>1.7999999999999999E-2</v>
      </c>
      <c r="AB87" s="5">
        <v>61.200419220000008</v>
      </c>
      <c r="AC87" s="5">
        <v>101.13069856121457</v>
      </c>
      <c r="AD87" s="5">
        <v>16.222166735025052</v>
      </c>
    </row>
    <row r="88" spans="1:30" x14ac:dyDescent="0.2">
      <c r="A88" s="1" t="s">
        <v>17</v>
      </c>
      <c r="B88" s="1" t="s">
        <v>36</v>
      </c>
      <c r="C88" s="9">
        <v>72.185249999999996</v>
      </c>
      <c r="D88" s="9">
        <v>69.392700000000005</v>
      </c>
      <c r="E88" s="12">
        <f t="shared" si="3"/>
        <v>6.862215385722216E-3</v>
      </c>
      <c r="F88" s="12">
        <f t="shared" si="4"/>
        <v>0.22398824920210247</v>
      </c>
      <c r="G88" s="3">
        <v>31</v>
      </c>
      <c r="H88" s="4">
        <v>40.51</v>
      </c>
      <c r="I88" s="1">
        <v>3.5000000000000003E-2</v>
      </c>
      <c r="J88" s="4">
        <v>7.93</v>
      </c>
      <c r="K88" s="7">
        <v>0.1113</v>
      </c>
      <c r="L88" s="7">
        <v>0.46189999999999998</v>
      </c>
      <c r="M88" s="4">
        <v>50.94</v>
      </c>
      <c r="N88" s="7">
        <v>0.12520000000000001</v>
      </c>
      <c r="O88" s="4">
        <v>100.11</v>
      </c>
      <c r="P88" s="4">
        <f t="shared" si="5"/>
        <v>91.961247273413164</v>
      </c>
      <c r="Q88" s="5">
        <v>3629.8873399999998</v>
      </c>
      <c r="R88" s="5">
        <v>185.24141583546648</v>
      </c>
      <c r="S88" s="5">
        <v>1852.4141583546648</v>
      </c>
      <c r="T88" s="5">
        <v>894.79922249763717</v>
      </c>
      <c r="U88" s="6">
        <v>6.7999999999999996E-3</v>
      </c>
      <c r="V88" s="6">
        <v>5.4800000000000001E-2</v>
      </c>
      <c r="W88" s="6">
        <v>7.1000000000000004E-3</v>
      </c>
      <c r="X88" s="6">
        <v>3.6200000000000003E-2</v>
      </c>
      <c r="Y88" s="6">
        <v>1.6899999999999998E-2</v>
      </c>
      <c r="Z88" s="6">
        <v>7.1999999999999998E-3</v>
      </c>
      <c r="AA88" s="6">
        <v>1.8100000000000002E-2</v>
      </c>
      <c r="AB88" s="5">
        <v>61.345096045999988</v>
      </c>
      <c r="AC88" s="5">
        <v>101.51229587783563</v>
      </c>
      <c r="AD88" s="5">
        <v>16.195865927207233</v>
      </c>
    </row>
    <row r="89" spans="1:30" x14ac:dyDescent="0.2">
      <c r="A89" s="1" t="s">
        <v>17</v>
      </c>
      <c r="B89" s="1" t="s">
        <v>36</v>
      </c>
      <c r="C89" s="9">
        <v>72.178550000000001</v>
      </c>
      <c r="D89" s="9">
        <v>69.394999999999996</v>
      </c>
      <c r="E89" s="12">
        <f t="shared" si="3"/>
        <v>7.0837842993623527E-3</v>
      </c>
      <c r="F89" s="12">
        <f t="shared" si="4"/>
        <v>0.23107203350146482</v>
      </c>
      <c r="G89" s="3">
        <v>32</v>
      </c>
      <c r="H89" s="4">
        <v>40.08</v>
      </c>
      <c r="I89" s="1">
        <v>3.0800000000000001E-2</v>
      </c>
      <c r="J89" s="4">
        <v>7.91</v>
      </c>
      <c r="K89" s="7">
        <v>0.1125</v>
      </c>
      <c r="L89" s="7">
        <v>0.47470000000000001</v>
      </c>
      <c r="M89" s="4">
        <v>51.27</v>
      </c>
      <c r="N89" s="7">
        <v>0.1225</v>
      </c>
      <c r="O89" s="4">
        <v>100</v>
      </c>
      <c r="P89" s="4">
        <f t="shared" si="5"/>
        <v>92.027401464678221</v>
      </c>
      <c r="Q89" s="5">
        <v>3730.4774200000002</v>
      </c>
      <c r="R89" s="5">
        <v>163.01244593521051</v>
      </c>
      <c r="S89" s="5">
        <v>1630.1244593521051</v>
      </c>
      <c r="T89" s="5">
        <v>875.50243415303942</v>
      </c>
      <c r="U89" s="6">
        <v>6.7999999999999996E-3</v>
      </c>
      <c r="V89" s="6">
        <v>6.1400000000000003E-2</v>
      </c>
      <c r="W89" s="6">
        <v>7.1000000000000004E-3</v>
      </c>
      <c r="X89" s="6">
        <v>3.5700000000000003E-2</v>
      </c>
      <c r="Y89" s="6">
        <v>1.66E-2</v>
      </c>
      <c r="Z89" s="6">
        <v>7.1999999999999998E-3</v>
      </c>
      <c r="AA89" s="6">
        <v>1.84E-2</v>
      </c>
      <c r="AB89" s="5">
        <v>61.925925172000007</v>
      </c>
      <c r="AC89" s="5">
        <v>100.08964180421926</v>
      </c>
      <c r="AD89" s="5">
        <v>16.109244788415925</v>
      </c>
    </row>
    <row r="90" spans="1:30" x14ac:dyDescent="0.2">
      <c r="A90" s="1" t="s">
        <v>17</v>
      </c>
      <c r="B90" s="1" t="s">
        <v>36</v>
      </c>
      <c r="C90" s="9">
        <v>72.171750000000003</v>
      </c>
      <c r="D90" s="9">
        <v>69.397000000000006</v>
      </c>
      <c r="E90" s="12">
        <f t="shared" si="3"/>
        <v>7.0880180586688647E-3</v>
      </c>
      <c r="F90" s="12">
        <f t="shared" si="4"/>
        <v>0.2381600515601337</v>
      </c>
      <c r="G90" s="3">
        <v>33</v>
      </c>
      <c r="H90" s="4">
        <v>40.31</v>
      </c>
      <c r="I90" s="1">
        <v>2.6499999999999999E-2</v>
      </c>
      <c r="J90" s="4">
        <v>7.91</v>
      </c>
      <c r="K90" s="7">
        <v>0.1125</v>
      </c>
      <c r="L90" s="7">
        <v>0.47299999999999998</v>
      </c>
      <c r="M90" s="4">
        <v>51.09</v>
      </c>
      <c r="N90" s="7">
        <v>0.12230000000000001</v>
      </c>
      <c r="O90" s="4">
        <v>100.04</v>
      </c>
      <c r="P90" s="4">
        <f t="shared" si="5"/>
        <v>92.001559133653089</v>
      </c>
      <c r="Q90" s="5">
        <v>3717.1178</v>
      </c>
      <c r="R90" s="5">
        <v>140.25421484685319</v>
      </c>
      <c r="S90" s="5">
        <v>1402.5421484685319</v>
      </c>
      <c r="T90" s="5">
        <v>874.07304242381008</v>
      </c>
      <c r="U90" s="6">
        <v>6.7999999999999996E-3</v>
      </c>
      <c r="V90" s="6">
        <v>7.0999999999999994E-2</v>
      </c>
      <c r="W90" s="6">
        <v>7.0000000000000001E-3</v>
      </c>
      <c r="X90" s="6">
        <v>3.5799999999999998E-2</v>
      </c>
      <c r="Y90" s="6">
        <v>1.67E-2</v>
      </c>
      <c r="Z90" s="6">
        <v>7.1999999999999998E-3</v>
      </c>
      <c r="AA90" s="6">
        <v>1.84E-2</v>
      </c>
      <c r="AB90" s="5">
        <v>62.075867259999995</v>
      </c>
      <c r="AC90" s="5">
        <v>99.580492541265755</v>
      </c>
      <c r="AD90" s="5">
        <v>16.082943980598106</v>
      </c>
    </row>
    <row r="91" spans="1:30" x14ac:dyDescent="0.2">
      <c r="A91" s="1" t="s">
        <v>17</v>
      </c>
      <c r="B91" s="1" t="s">
        <v>36</v>
      </c>
      <c r="C91" s="9">
        <v>72.16525</v>
      </c>
      <c r="D91" s="9">
        <v>69.399199999999993</v>
      </c>
      <c r="E91" s="12">
        <f t="shared" si="3"/>
        <v>6.8622153857176597E-3</v>
      </c>
      <c r="F91" s="12">
        <f t="shared" si="4"/>
        <v>0.24502226694585136</v>
      </c>
      <c r="G91" s="3">
        <v>34</v>
      </c>
      <c r="H91" s="4">
        <v>40.36</v>
      </c>
      <c r="I91" s="1">
        <v>2.86E-2</v>
      </c>
      <c r="J91" s="4">
        <v>7.91</v>
      </c>
      <c r="K91" s="7">
        <v>0.111</v>
      </c>
      <c r="L91" s="7">
        <v>0.45950000000000002</v>
      </c>
      <c r="M91" s="4">
        <v>51.02</v>
      </c>
      <c r="N91" s="7">
        <v>0.1226</v>
      </c>
      <c r="O91" s="4">
        <v>100.01</v>
      </c>
      <c r="P91" s="4">
        <f t="shared" si="5"/>
        <v>91.991464037617831</v>
      </c>
      <c r="Q91" s="5">
        <v>3611.0267000000003</v>
      </c>
      <c r="R91" s="5">
        <v>151.36869979698119</v>
      </c>
      <c r="S91" s="5">
        <v>1513.686997969812</v>
      </c>
      <c r="T91" s="5">
        <v>876.2171300176542</v>
      </c>
      <c r="U91" s="6">
        <v>6.7999999999999996E-3</v>
      </c>
      <c r="V91" s="6">
        <v>6.59E-2</v>
      </c>
      <c r="W91" s="6">
        <v>7.0000000000000001E-3</v>
      </c>
      <c r="X91" s="6">
        <v>3.6299999999999999E-2</v>
      </c>
      <c r="Y91" s="6">
        <v>1.7000000000000001E-2</v>
      </c>
      <c r="Z91" s="6">
        <v>7.1999999999999998E-3</v>
      </c>
      <c r="AA91" s="6">
        <v>1.84E-2</v>
      </c>
      <c r="AB91" s="5">
        <v>61.387453900000011</v>
      </c>
      <c r="AC91" s="5">
        <v>99.751973166210604</v>
      </c>
      <c r="AD91" s="5">
        <v>16.122395192324838</v>
      </c>
    </row>
    <row r="92" spans="1:30" x14ac:dyDescent="0.2">
      <c r="A92" s="1" t="s">
        <v>17</v>
      </c>
      <c r="B92" s="1" t="s">
        <v>36</v>
      </c>
      <c r="C92" s="9">
        <v>72.158550000000005</v>
      </c>
      <c r="D92" s="9">
        <v>69.401499999999999</v>
      </c>
      <c r="E92" s="12">
        <f t="shared" si="3"/>
        <v>7.0837842993669671E-3</v>
      </c>
      <c r="F92" s="12">
        <f t="shared" si="4"/>
        <v>0.25210605124521834</v>
      </c>
      <c r="G92" s="3">
        <v>35</v>
      </c>
      <c r="H92" s="4">
        <v>40.340000000000003</v>
      </c>
      <c r="I92" s="1">
        <v>2.4899999999999999E-2</v>
      </c>
      <c r="J92" s="4">
        <v>8.01</v>
      </c>
      <c r="K92" s="7">
        <v>0.11119999999999999</v>
      </c>
      <c r="L92" s="7">
        <v>0.47399999999999998</v>
      </c>
      <c r="M92" s="4">
        <v>51.02</v>
      </c>
      <c r="N92" s="7">
        <v>0.1246</v>
      </c>
      <c r="O92" s="4">
        <v>100.1</v>
      </c>
      <c r="P92" s="4">
        <f t="shared" si="5"/>
        <v>91.898420825472826</v>
      </c>
      <c r="Q92" s="5">
        <v>3724.9763999999996</v>
      </c>
      <c r="R92" s="5">
        <v>131.78603583723188</v>
      </c>
      <c r="S92" s="5">
        <v>1317.8603583723188</v>
      </c>
      <c r="T92" s="5">
        <v>890.51104730994882</v>
      </c>
      <c r="U92" s="6">
        <v>6.7999999999999996E-3</v>
      </c>
      <c r="V92" s="6">
        <v>7.51E-2</v>
      </c>
      <c r="W92" s="6">
        <v>7.0000000000000001E-3</v>
      </c>
      <c r="X92" s="6">
        <v>3.6200000000000003E-2</v>
      </c>
      <c r="Y92" s="6">
        <v>1.66E-2</v>
      </c>
      <c r="Z92" s="6">
        <v>7.1999999999999998E-3</v>
      </c>
      <c r="AA92" s="6">
        <v>1.8200000000000001E-2</v>
      </c>
      <c r="AB92" s="5">
        <v>61.834608239999994</v>
      </c>
      <c r="AC92" s="5">
        <v>98.971312913761139</v>
      </c>
      <c r="AD92" s="5">
        <v>16.207301061041068</v>
      </c>
    </row>
    <row r="93" spans="1:30" x14ac:dyDescent="0.2">
      <c r="A93" s="1" t="s">
        <v>17</v>
      </c>
      <c r="B93" s="1" t="s">
        <v>36</v>
      </c>
      <c r="C93" s="9">
        <v>72.151750000000007</v>
      </c>
      <c r="D93" s="9">
        <v>69.403499999999994</v>
      </c>
      <c r="E93" s="12">
        <f t="shared" si="3"/>
        <v>7.0880180586648548E-3</v>
      </c>
      <c r="F93" s="12">
        <f t="shared" si="4"/>
        <v>0.25919406930388322</v>
      </c>
      <c r="G93" s="3">
        <v>36</v>
      </c>
      <c r="H93" s="4">
        <v>40.26</v>
      </c>
      <c r="I93" s="1">
        <v>2.9100000000000001E-2</v>
      </c>
      <c r="J93" s="4">
        <v>8.14</v>
      </c>
      <c r="K93" s="7">
        <v>0.1158</v>
      </c>
      <c r="L93" s="7">
        <v>0.45829999999999999</v>
      </c>
      <c r="M93" s="4">
        <v>50.81</v>
      </c>
      <c r="N93" s="7">
        <v>0.1263</v>
      </c>
      <c r="O93" s="4">
        <v>99.93</v>
      </c>
      <c r="P93" s="4">
        <f t="shared" si="5"/>
        <v>91.746567474949472</v>
      </c>
      <c r="Q93" s="5">
        <v>3601.59638</v>
      </c>
      <c r="R93" s="5">
        <v>154.01500573748785</v>
      </c>
      <c r="S93" s="5">
        <v>1540.1500573748785</v>
      </c>
      <c r="T93" s="5">
        <v>902.6608770083991</v>
      </c>
      <c r="U93" s="6">
        <v>6.7999999999999996E-3</v>
      </c>
      <c r="V93" s="6">
        <v>6.5100000000000005E-2</v>
      </c>
      <c r="W93" s="6">
        <v>7.1000000000000004E-3</v>
      </c>
      <c r="X93" s="6">
        <v>3.4799999999999998E-2</v>
      </c>
      <c r="Y93" s="6">
        <v>1.7000000000000001E-2</v>
      </c>
      <c r="Z93" s="6">
        <v>7.1999999999999998E-3</v>
      </c>
      <c r="AA93" s="6">
        <v>1.7999999999999999E-2</v>
      </c>
      <c r="AB93" s="5">
        <v>61.227138460000006</v>
      </c>
      <c r="AC93" s="5">
        <v>100.26376873510461</v>
      </c>
      <c r="AD93" s="5">
        <v>16.247895786151183</v>
      </c>
    </row>
    <row r="94" spans="1:30" x14ac:dyDescent="0.2">
      <c r="A94" s="1" t="s">
        <v>17</v>
      </c>
      <c r="B94" s="1" t="s">
        <v>36</v>
      </c>
      <c r="C94" s="9">
        <v>72.145250000000004</v>
      </c>
      <c r="D94" s="9">
        <v>69.405699999999996</v>
      </c>
      <c r="E94" s="12">
        <f t="shared" si="3"/>
        <v>6.862215385722216E-3</v>
      </c>
      <c r="F94" s="12">
        <f t="shared" si="4"/>
        <v>0.26605628468960546</v>
      </c>
      <c r="G94" s="3">
        <v>37</v>
      </c>
      <c r="H94" s="4">
        <v>40.24</v>
      </c>
      <c r="I94" s="1">
        <v>2.47E-2</v>
      </c>
      <c r="J94" s="4">
        <v>8.18</v>
      </c>
      <c r="K94" s="7">
        <v>0.105</v>
      </c>
      <c r="L94" s="7">
        <v>0.46160000000000001</v>
      </c>
      <c r="M94" s="4">
        <v>50.88</v>
      </c>
      <c r="N94" s="7">
        <v>0.1229</v>
      </c>
      <c r="O94" s="4">
        <v>100.02</v>
      </c>
      <c r="P94" s="4">
        <f t="shared" si="5"/>
        <v>91.719834214610643</v>
      </c>
      <c r="Q94" s="5">
        <v>3627.5297599999999</v>
      </c>
      <c r="R94" s="5">
        <v>130.72751346102922</v>
      </c>
      <c r="S94" s="5">
        <v>1307.2751346102923</v>
      </c>
      <c r="T94" s="5">
        <v>878.36121761149843</v>
      </c>
      <c r="U94" s="6">
        <v>6.7999999999999996E-3</v>
      </c>
      <c r="V94" s="6">
        <v>7.5999999999999998E-2</v>
      </c>
      <c r="W94" s="6">
        <v>7.1000000000000004E-3</v>
      </c>
      <c r="X94" s="6">
        <v>3.8199999999999998E-2</v>
      </c>
      <c r="Y94" s="6">
        <v>1.6899999999999998E-2</v>
      </c>
      <c r="Z94" s="6">
        <v>7.1999999999999998E-3</v>
      </c>
      <c r="AA94" s="6">
        <v>1.84E-2</v>
      </c>
      <c r="AB94" s="5">
        <v>61.305252943999996</v>
      </c>
      <c r="AC94" s="5">
        <v>99.352910230382207</v>
      </c>
      <c r="AD94" s="5">
        <v>16.16184640405157</v>
      </c>
    </row>
    <row r="95" spans="1:30" x14ac:dyDescent="0.2">
      <c r="A95" s="1" t="s">
        <v>17</v>
      </c>
      <c r="B95" s="1" t="s">
        <v>36</v>
      </c>
      <c r="C95" s="9">
        <v>72.138549999999995</v>
      </c>
      <c r="D95" s="9">
        <v>69.408000000000001</v>
      </c>
      <c r="E95" s="12">
        <f t="shared" si="3"/>
        <v>7.0837842993804077E-3</v>
      </c>
      <c r="F95" s="12">
        <f t="shared" si="4"/>
        <v>0.27314006898898585</v>
      </c>
      <c r="G95" s="3">
        <v>38</v>
      </c>
      <c r="H95" s="4">
        <v>40.07</v>
      </c>
      <c r="I95" s="1">
        <v>2.8899999999999999E-2</v>
      </c>
      <c r="J95" s="4">
        <v>8.18</v>
      </c>
      <c r="K95" s="7">
        <v>0.1074</v>
      </c>
      <c r="L95" s="7">
        <v>0.44619999999999999</v>
      </c>
      <c r="M95" s="4">
        <v>50.73</v>
      </c>
      <c r="N95" s="7">
        <v>0.1226</v>
      </c>
      <c r="O95" s="4">
        <v>99.69</v>
      </c>
      <c r="P95" s="4">
        <f t="shared" si="5"/>
        <v>91.697383902936991</v>
      </c>
      <c r="Q95" s="5">
        <v>3506.5073199999997</v>
      </c>
      <c r="R95" s="5">
        <v>152.95648336128517</v>
      </c>
      <c r="S95" s="5">
        <v>1529.5648336128515</v>
      </c>
      <c r="T95" s="5">
        <v>876.2171300176542</v>
      </c>
      <c r="U95" s="6">
        <v>6.7999999999999996E-3</v>
      </c>
      <c r="V95" s="6">
        <v>6.5500000000000003E-2</v>
      </c>
      <c r="W95" s="6">
        <v>7.0000000000000001E-3</v>
      </c>
      <c r="X95" s="6">
        <v>3.7400000000000003E-2</v>
      </c>
      <c r="Y95" s="6">
        <v>1.72E-2</v>
      </c>
      <c r="Z95" s="6">
        <v>7.1999999999999998E-3</v>
      </c>
      <c r="AA95" s="6">
        <v>1.83E-2</v>
      </c>
      <c r="AB95" s="5">
        <v>60.311925903999992</v>
      </c>
      <c r="AC95" s="5">
        <v>100.18649660164178</v>
      </c>
      <c r="AD95" s="5">
        <v>16.034773479323071</v>
      </c>
    </row>
    <row r="96" spans="1:30" x14ac:dyDescent="0.2">
      <c r="A96" s="1" t="s">
        <v>17</v>
      </c>
      <c r="B96" s="1" t="s">
        <v>36</v>
      </c>
      <c r="C96" s="9">
        <v>72.132050000000007</v>
      </c>
      <c r="D96" s="9">
        <v>69.41</v>
      </c>
      <c r="E96" s="12">
        <f t="shared" si="3"/>
        <v>6.8007352543552673E-3</v>
      </c>
      <c r="F96" s="12">
        <f t="shared" si="4"/>
        <v>0.27994080424334111</v>
      </c>
      <c r="G96" s="3">
        <v>39</v>
      </c>
      <c r="H96" s="4">
        <v>39.79</v>
      </c>
      <c r="I96" s="1">
        <v>3.2899999999999999E-2</v>
      </c>
      <c r="J96" s="4">
        <v>8.34</v>
      </c>
      <c r="K96" s="7">
        <v>0.1174</v>
      </c>
      <c r="L96" s="7">
        <v>0.43940000000000001</v>
      </c>
      <c r="M96" s="4">
        <v>50.41</v>
      </c>
      <c r="N96" s="7">
        <v>0.1225</v>
      </c>
      <c r="O96" s="4">
        <v>99.25</v>
      </c>
      <c r="P96" s="4">
        <f t="shared" si="5"/>
        <v>91.499622273484107</v>
      </c>
      <c r="Q96" s="5">
        <v>3453.0688400000004</v>
      </c>
      <c r="R96" s="5">
        <v>174.12693088533851</v>
      </c>
      <c r="S96" s="5">
        <v>1741.2693088533852</v>
      </c>
      <c r="T96" s="5">
        <v>875.50243415303942</v>
      </c>
      <c r="U96" s="6">
        <v>6.7999999999999996E-3</v>
      </c>
      <c r="V96" s="6">
        <v>5.8299999999999998E-2</v>
      </c>
      <c r="W96" s="6">
        <v>7.0000000000000001E-3</v>
      </c>
      <c r="X96" s="6">
        <v>3.4500000000000003E-2</v>
      </c>
      <c r="Y96" s="6">
        <v>1.7500000000000002E-2</v>
      </c>
      <c r="Z96" s="6">
        <v>7.1000000000000004E-3</v>
      </c>
      <c r="AA96" s="6">
        <v>1.84E-2</v>
      </c>
      <c r="AB96" s="5">
        <v>60.428704700000011</v>
      </c>
      <c r="AC96" s="5">
        <v>101.51600070615235</v>
      </c>
      <c r="AD96" s="5">
        <v>16.109244788415925</v>
      </c>
    </row>
    <row r="97" spans="1:30" x14ac:dyDescent="0.2">
      <c r="A97" s="1" t="s">
        <v>17</v>
      </c>
      <c r="B97" s="1" t="s">
        <v>36</v>
      </c>
      <c r="C97" s="9">
        <v>72.125249999999994</v>
      </c>
      <c r="D97" s="9">
        <v>69.412199999999999</v>
      </c>
      <c r="E97" s="12">
        <f t="shared" si="3"/>
        <v>7.1470273540948275E-3</v>
      </c>
      <c r="F97" s="12">
        <f t="shared" si="4"/>
        <v>0.28708783159743595</v>
      </c>
      <c r="G97" s="3">
        <v>40</v>
      </c>
      <c r="H97" s="4">
        <v>40.51</v>
      </c>
      <c r="I97" s="1">
        <v>2.7400000000000001E-2</v>
      </c>
      <c r="J97" s="4">
        <v>8.4600000000000009</v>
      </c>
      <c r="K97" s="7">
        <v>0.1226</v>
      </c>
      <c r="L97" s="7">
        <v>0.42520000000000002</v>
      </c>
      <c r="M97" s="4">
        <v>50.16</v>
      </c>
      <c r="N97" s="7">
        <v>0.1241</v>
      </c>
      <c r="O97" s="4">
        <v>99.83</v>
      </c>
      <c r="P97" s="4">
        <f t="shared" si="5"/>
        <v>91.34863805014983</v>
      </c>
      <c r="Q97" s="5">
        <v>3341.4767200000001</v>
      </c>
      <c r="R97" s="5">
        <v>145.0175655397652</v>
      </c>
      <c r="S97" s="5">
        <v>1450.175655397652</v>
      </c>
      <c r="T97" s="5">
        <v>886.93756798687514</v>
      </c>
      <c r="U97" s="6">
        <v>6.7999999999999996E-3</v>
      </c>
      <c r="V97" s="6">
        <v>6.9000000000000006E-2</v>
      </c>
      <c r="W97" s="6">
        <v>7.0000000000000001E-3</v>
      </c>
      <c r="X97" s="6">
        <v>3.3099999999999997E-2</v>
      </c>
      <c r="Y97" s="6">
        <v>1.78E-2</v>
      </c>
      <c r="Z97" s="6">
        <v>7.1999999999999998E-3</v>
      </c>
      <c r="AA97" s="6">
        <v>1.8200000000000001E-2</v>
      </c>
      <c r="AB97" s="5">
        <v>59.478285616000001</v>
      </c>
      <c r="AC97" s="5">
        <v>100.062120222438</v>
      </c>
      <c r="AD97" s="5">
        <v>16.142263737361127</v>
      </c>
    </row>
    <row r="98" spans="1:30" x14ac:dyDescent="0.2">
      <c r="A98" s="1" t="s">
        <v>17</v>
      </c>
      <c r="B98" s="1" t="s">
        <v>36</v>
      </c>
      <c r="C98" s="9">
        <v>72.118549999999999</v>
      </c>
      <c r="D98" s="9">
        <v>69.414199999999994</v>
      </c>
      <c r="E98" s="12">
        <f t="shared" si="3"/>
        <v>6.9921384425592524E-3</v>
      </c>
      <c r="F98" s="12">
        <f t="shared" si="4"/>
        <v>0.2940799700399952</v>
      </c>
      <c r="G98" s="3">
        <v>41</v>
      </c>
      <c r="H98" s="4">
        <v>39.979999999999997</v>
      </c>
      <c r="I98" s="1">
        <v>2.4400000000000002E-2</v>
      </c>
      <c r="J98" s="4">
        <v>8.6199999999999992</v>
      </c>
      <c r="K98" s="7">
        <v>0.1211</v>
      </c>
      <c r="L98" s="7">
        <v>0.38529999999999998</v>
      </c>
      <c r="M98" s="4">
        <v>50.48</v>
      </c>
      <c r="N98" s="7">
        <v>0.12570000000000001</v>
      </c>
      <c r="O98" s="4">
        <v>99.74</v>
      </c>
      <c r="P98" s="4">
        <f t="shared" si="5"/>
        <v>91.250325221540677</v>
      </c>
      <c r="Q98" s="5">
        <v>3027.9185799999996</v>
      </c>
      <c r="R98" s="5">
        <v>129.13972989672521</v>
      </c>
      <c r="S98" s="5">
        <v>1291.397298967252</v>
      </c>
      <c r="T98" s="5">
        <v>898.37270182071074</v>
      </c>
      <c r="U98" s="6">
        <v>6.7999999999999996E-3</v>
      </c>
      <c r="V98" s="6">
        <v>7.6600000000000001E-2</v>
      </c>
      <c r="W98" s="6">
        <v>7.0000000000000001E-3</v>
      </c>
      <c r="X98" s="6">
        <v>3.3500000000000002E-2</v>
      </c>
      <c r="Y98" s="6">
        <v>1.9E-2</v>
      </c>
      <c r="Z98" s="6">
        <v>7.1999999999999998E-3</v>
      </c>
      <c r="AA98" s="6">
        <v>1.8100000000000002E-2</v>
      </c>
      <c r="AB98" s="5">
        <v>57.530453019999989</v>
      </c>
      <c r="AC98" s="5">
        <v>98.921033100891506</v>
      </c>
      <c r="AD98" s="5">
        <v>16.260545902954867</v>
      </c>
    </row>
    <row r="99" spans="1:30" s="10" customFormat="1" x14ac:dyDescent="0.2">
      <c r="A99" s="10" t="s">
        <v>17</v>
      </c>
      <c r="B99" s="10" t="s">
        <v>36</v>
      </c>
      <c r="C99" s="15">
        <v>72.112049999999996</v>
      </c>
      <c r="D99" s="15">
        <v>69.416499999999999</v>
      </c>
      <c r="E99" s="16">
        <f t="shared" si="3"/>
        <v>6.894925670379512E-3</v>
      </c>
      <c r="F99" s="16">
        <f t="shared" si="4"/>
        <v>0.30097489571037472</v>
      </c>
      <c r="G99" s="17">
        <v>42</v>
      </c>
      <c r="H99" s="18">
        <v>40.04</v>
      </c>
      <c r="I99" s="10">
        <v>2.7300000000000001E-2</v>
      </c>
      <c r="J99" s="18">
        <v>8.73</v>
      </c>
      <c r="K99" s="19">
        <v>0.12330000000000001</v>
      </c>
      <c r="L99" s="19">
        <v>0.38219999999999998</v>
      </c>
      <c r="M99" s="18">
        <v>49.83</v>
      </c>
      <c r="N99" s="19">
        <v>0.12889999999999999</v>
      </c>
      <c r="O99" s="18">
        <v>99.26</v>
      </c>
      <c r="P99" s="18">
        <f t="shared" si="5"/>
        <v>91.043433503848988</v>
      </c>
      <c r="Q99" s="20">
        <v>3003.55692</v>
      </c>
      <c r="R99" s="20">
        <v>144.48830435166386</v>
      </c>
      <c r="S99" s="20">
        <v>1444.8830435166385</v>
      </c>
      <c r="T99" s="20">
        <v>921.24296948838185</v>
      </c>
      <c r="U99" s="11">
        <v>6.7999999999999996E-3</v>
      </c>
      <c r="V99" s="11">
        <v>6.8699999999999997E-2</v>
      </c>
      <c r="W99" s="11">
        <v>7.1000000000000004E-3</v>
      </c>
      <c r="X99" s="11">
        <v>3.2899999999999999E-2</v>
      </c>
      <c r="Y99" s="11">
        <v>1.9099999999999999E-2</v>
      </c>
      <c r="Z99" s="11">
        <v>7.1000000000000004E-3</v>
      </c>
      <c r="AA99" s="11">
        <v>1.77E-2</v>
      </c>
      <c r="AB99" s="20">
        <v>57.367937171999998</v>
      </c>
      <c r="AC99" s="20">
        <v>99.263465089593055</v>
      </c>
      <c r="AD99" s="20">
        <v>16.306000559944358</v>
      </c>
    </row>
    <row r="100" spans="1:30" x14ac:dyDescent="0.2">
      <c r="A100" s="1" t="s">
        <v>17</v>
      </c>
      <c r="B100" s="1" t="s">
        <v>36</v>
      </c>
      <c r="C100" s="9">
        <v>72.105249999999998</v>
      </c>
      <c r="D100" s="9">
        <v>69.418700000000001</v>
      </c>
      <c r="E100" s="12">
        <f t="shared" si="3"/>
        <v>7.1470273540813062E-3</v>
      </c>
      <c r="F100" s="12">
        <f t="shared" si="4"/>
        <v>0.30812192306445602</v>
      </c>
      <c r="G100" s="3">
        <v>43</v>
      </c>
      <c r="H100" s="4">
        <v>40.33</v>
      </c>
      <c r="I100" s="1">
        <v>2.3900000000000001E-2</v>
      </c>
      <c r="J100" s="4">
        <v>8.75</v>
      </c>
      <c r="K100" s="7">
        <v>0.1268</v>
      </c>
      <c r="L100" s="7">
        <v>0.36780000000000002</v>
      </c>
      <c r="M100" s="4">
        <v>50.26</v>
      </c>
      <c r="N100" s="7">
        <v>0.13320000000000001</v>
      </c>
      <c r="O100" s="4">
        <v>100</v>
      </c>
      <c r="P100" s="4">
        <f t="shared" si="5"/>
        <v>91.094705707618132</v>
      </c>
      <c r="Q100" s="5">
        <v>2890.3930799999998</v>
      </c>
      <c r="R100" s="5">
        <v>126.49342395621855</v>
      </c>
      <c r="S100" s="5">
        <v>1264.9342395621854</v>
      </c>
      <c r="T100" s="5">
        <v>951.97489166681521</v>
      </c>
      <c r="U100" s="6">
        <v>6.7999999999999996E-3</v>
      </c>
      <c r="V100" s="6">
        <v>7.7499999999999999E-2</v>
      </c>
      <c r="W100" s="6">
        <v>7.0000000000000001E-3</v>
      </c>
      <c r="X100" s="6">
        <v>3.2099999999999997E-2</v>
      </c>
      <c r="Y100" s="6">
        <v>1.9699999999999999E-2</v>
      </c>
      <c r="Z100" s="6">
        <v>7.1000000000000004E-3</v>
      </c>
      <c r="AA100" s="6">
        <v>1.7299999999999999E-2</v>
      </c>
      <c r="AB100" s="5">
        <v>56.94074367599999</v>
      </c>
      <c r="AC100" s="5">
        <v>98.032403566069377</v>
      </c>
      <c r="AD100" s="5">
        <v>16.469165625835902</v>
      </c>
    </row>
    <row r="101" spans="1:30" x14ac:dyDescent="0.2">
      <c r="A101" s="1" t="s">
        <v>17</v>
      </c>
      <c r="B101" s="1" t="s">
        <v>36</v>
      </c>
      <c r="C101" s="9">
        <v>72.098550000000003</v>
      </c>
      <c r="D101" s="9">
        <v>69.420699999999997</v>
      </c>
      <c r="E101" s="12">
        <f t="shared" si="3"/>
        <v>6.9921384425592524E-3</v>
      </c>
      <c r="F101" s="12">
        <f t="shared" si="4"/>
        <v>0.31511406150701526</v>
      </c>
      <c r="G101" s="3">
        <v>44</v>
      </c>
      <c r="H101" s="4">
        <v>39.92</v>
      </c>
      <c r="I101" s="1">
        <v>2.53E-2</v>
      </c>
      <c r="J101" s="4">
        <v>8.99</v>
      </c>
      <c r="K101" s="7">
        <v>0.12670000000000001</v>
      </c>
      <c r="L101" s="7">
        <v>0.35570000000000002</v>
      </c>
      <c r="M101" s="4">
        <v>50.25</v>
      </c>
      <c r="N101" s="7">
        <v>0.13519999999999999</v>
      </c>
      <c r="O101" s="4">
        <v>99.8</v>
      </c>
      <c r="P101" s="4">
        <f t="shared" si="5"/>
        <v>90.871089850452719</v>
      </c>
      <c r="Q101" s="5">
        <v>2795.30402</v>
      </c>
      <c r="R101" s="5">
        <v>133.9030805896372</v>
      </c>
      <c r="S101" s="5">
        <v>1339.0308058963719</v>
      </c>
      <c r="T101" s="5">
        <v>966.26880895910949</v>
      </c>
      <c r="U101" s="6">
        <v>6.7999999999999996E-3</v>
      </c>
      <c r="V101" s="6">
        <v>7.4200000000000002E-2</v>
      </c>
      <c r="W101" s="6">
        <v>7.1000000000000004E-3</v>
      </c>
      <c r="X101" s="6">
        <v>3.2199999999999999E-2</v>
      </c>
      <c r="Y101" s="6">
        <v>2.0199999999999999E-2</v>
      </c>
      <c r="Z101" s="6">
        <v>7.1000000000000004E-3</v>
      </c>
      <c r="AA101" s="6">
        <v>1.72E-2</v>
      </c>
      <c r="AB101" s="5">
        <v>56.465141203999998</v>
      </c>
      <c r="AC101" s="5">
        <v>99.356085797510801</v>
      </c>
      <c r="AD101" s="5">
        <v>16.619823514096684</v>
      </c>
    </row>
    <row r="102" spans="1:30" x14ac:dyDescent="0.2">
      <c r="A102" s="1" t="s">
        <v>17</v>
      </c>
      <c r="B102" s="1" t="s">
        <v>36</v>
      </c>
      <c r="C102" s="9">
        <v>72.09205</v>
      </c>
      <c r="D102" s="9">
        <v>69.423000000000002</v>
      </c>
      <c r="E102" s="12">
        <f t="shared" si="3"/>
        <v>6.894925670379512E-3</v>
      </c>
      <c r="F102" s="12">
        <f t="shared" si="4"/>
        <v>0.32200898717739479</v>
      </c>
      <c r="G102" s="3">
        <v>45</v>
      </c>
      <c r="H102" s="4">
        <v>39.9</v>
      </c>
      <c r="I102" s="1">
        <v>2.7699999999999999E-2</v>
      </c>
      <c r="J102" s="4">
        <v>9.0399999999999991</v>
      </c>
      <c r="K102" s="7">
        <v>0.12809999999999999</v>
      </c>
      <c r="L102" s="7">
        <v>0.35899999999999999</v>
      </c>
      <c r="M102" s="4">
        <v>50.04</v>
      </c>
      <c r="N102" s="7">
        <v>0.1323</v>
      </c>
      <c r="O102" s="4">
        <v>99.63</v>
      </c>
      <c r="P102" s="4">
        <f t="shared" si="5"/>
        <v>90.790017606053539</v>
      </c>
      <c r="Q102" s="5">
        <v>2821.2374</v>
      </c>
      <c r="R102" s="5">
        <v>146.60534910406921</v>
      </c>
      <c r="S102" s="5">
        <v>1466.0534910406921</v>
      </c>
      <c r="T102" s="5">
        <v>945.54262888528262</v>
      </c>
      <c r="U102" s="6">
        <v>6.7999999999999996E-3</v>
      </c>
      <c r="V102" s="6">
        <v>6.7799999999999999E-2</v>
      </c>
      <c r="W102" s="6">
        <v>7.1000000000000004E-3</v>
      </c>
      <c r="X102" s="6">
        <v>3.1899999999999998E-2</v>
      </c>
      <c r="Y102" s="6">
        <v>0.02</v>
      </c>
      <c r="Z102" s="6">
        <v>7.1000000000000004E-3</v>
      </c>
      <c r="AA102" s="6">
        <v>1.7399999999999999E-2</v>
      </c>
      <c r="AB102" s="5">
        <v>56.424748000000001</v>
      </c>
      <c r="AC102" s="5">
        <v>99.398426692558914</v>
      </c>
      <c r="AD102" s="5">
        <v>16.452441742603916</v>
      </c>
    </row>
    <row r="103" spans="1:30" x14ac:dyDescent="0.2">
      <c r="A103" s="1" t="s">
        <v>17</v>
      </c>
      <c r="B103" s="1" t="s">
        <v>36</v>
      </c>
      <c r="C103" s="9">
        <v>72.085250000000002</v>
      </c>
      <c r="D103" s="9">
        <v>69.425200000000004</v>
      </c>
      <c r="E103" s="12">
        <f t="shared" si="3"/>
        <v>7.1470273540813062E-3</v>
      </c>
      <c r="F103" s="12">
        <f t="shared" si="4"/>
        <v>0.32915601453147608</v>
      </c>
      <c r="G103" s="3">
        <v>46</v>
      </c>
      <c r="H103" s="4">
        <v>40.01</v>
      </c>
      <c r="I103" s="1">
        <v>2.46E-2</v>
      </c>
      <c r="J103" s="4">
        <v>9.07</v>
      </c>
      <c r="K103" s="7">
        <v>0.13139999999999999</v>
      </c>
      <c r="L103" s="7">
        <v>0.34560000000000002</v>
      </c>
      <c r="M103" s="4">
        <v>50.22</v>
      </c>
      <c r="N103" s="7">
        <v>0.13819999999999999</v>
      </c>
      <c r="O103" s="4">
        <v>99.94</v>
      </c>
      <c r="P103" s="4">
        <f t="shared" si="5"/>
        <v>90.792338383032842</v>
      </c>
      <c r="Q103" s="5">
        <v>2715.9321600000003</v>
      </c>
      <c r="R103" s="5">
        <v>130.19825227292787</v>
      </c>
      <c r="S103" s="5">
        <v>1301.9825227292788</v>
      </c>
      <c r="T103" s="5">
        <v>987.70968489755137</v>
      </c>
      <c r="U103" s="6">
        <v>6.7999999999999996E-3</v>
      </c>
      <c r="V103" s="6">
        <v>7.5800000000000006E-2</v>
      </c>
      <c r="W103" s="6">
        <v>7.1000000000000004E-3</v>
      </c>
      <c r="X103" s="6">
        <v>3.1199999999999999E-2</v>
      </c>
      <c r="Y103" s="6">
        <v>2.06E-2</v>
      </c>
      <c r="Z103" s="6">
        <v>7.1000000000000004E-3</v>
      </c>
      <c r="AA103" s="6">
        <v>1.6799999999999999E-2</v>
      </c>
      <c r="AB103" s="5">
        <v>55.948202496000007</v>
      </c>
      <c r="AC103" s="5">
        <v>98.690275222879336</v>
      </c>
      <c r="AD103" s="5">
        <v>16.593522706278861</v>
      </c>
    </row>
    <row r="104" spans="1:30" x14ac:dyDescent="0.2">
      <c r="A104" s="1" t="s">
        <v>17</v>
      </c>
      <c r="B104" s="1" t="s">
        <v>36</v>
      </c>
      <c r="C104" s="9">
        <v>72.078749999999999</v>
      </c>
      <c r="D104" s="9">
        <v>69.427199999999999</v>
      </c>
      <c r="E104" s="12">
        <f t="shared" si="3"/>
        <v>6.8007352543688502E-3</v>
      </c>
      <c r="F104" s="12">
        <f t="shared" si="4"/>
        <v>0.33595674978584494</v>
      </c>
      <c r="G104" s="3">
        <v>47</v>
      </c>
      <c r="H104" s="4">
        <v>39.799999999999997</v>
      </c>
      <c r="I104" s="1">
        <v>2.2599999999999999E-2</v>
      </c>
      <c r="J104" s="4">
        <v>8.99</v>
      </c>
      <c r="K104" s="7">
        <v>0.13370000000000001</v>
      </c>
      <c r="L104" s="7">
        <v>0.34239999999999998</v>
      </c>
      <c r="M104" s="4">
        <v>50.05</v>
      </c>
      <c r="N104" s="7">
        <v>0.1346</v>
      </c>
      <c r="O104" s="4">
        <v>99.47</v>
      </c>
      <c r="P104" s="4">
        <f t="shared" si="5"/>
        <v>90.83795292695865</v>
      </c>
      <c r="Q104" s="5">
        <v>2690.7846399999994</v>
      </c>
      <c r="R104" s="5">
        <v>119.6130285109012</v>
      </c>
      <c r="S104" s="5">
        <v>1196.130285109012</v>
      </c>
      <c r="T104" s="5">
        <v>961.98063377142137</v>
      </c>
      <c r="U104" s="6">
        <v>6.7999999999999996E-3</v>
      </c>
      <c r="V104" s="6">
        <v>8.2199999999999995E-2</v>
      </c>
      <c r="W104" s="6">
        <v>7.0000000000000001E-3</v>
      </c>
      <c r="X104" s="6">
        <v>3.0700000000000002E-2</v>
      </c>
      <c r="Y104" s="6">
        <v>2.07E-2</v>
      </c>
      <c r="Z104" s="6">
        <v>7.1000000000000004E-3</v>
      </c>
      <c r="AA104" s="6">
        <v>1.72E-2</v>
      </c>
      <c r="AB104" s="5">
        <v>55.699242047999988</v>
      </c>
      <c r="AC104" s="5">
        <v>98.321909435960777</v>
      </c>
      <c r="AD104" s="5">
        <v>16.546066900868446</v>
      </c>
    </row>
    <row r="105" spans="1:30" x14ac:dyDescent="0.2">
      <c r="A105" s="1" t="s">
        <v>17</v>
      </c>
      <c r="B105" s="1" t="s">
        <v>36</v>
      </c>
      <c r="C105" s="9">
        <v>72.072050000000004</v>
      </c>
      <c r="D105" s="9">
        <v>69.429500000000004</v>
      </c>
      <c r="E105" s="12">
        <f t="shared" si="3"/>
        <v>7.0837842993669671E-3</v>
      </c>
      <c r="F105" s="12">
        <f t="shared" si="4"/>
        <v>0.3430405340852119</v>
      </c>
      <c r="G105" s="3">
        <v>48</v>
      </c>
      <c r="H105" s="4">
        <v>40.32</v>
      </c>
      <c r="I105" s="1">
        <v>2.23E-2</v>
      </c>
      <c r="J105" s="4">
        <v>9.0299999999999994</v>
      </c>
      <c r="K105" s="7">
        <v>0.124</v>
      </c>
      <c r="L105" s="7">
        <v>0.33839999999999998</v>
      </c>
      <c r="M105" s="4">
        <v>50.45</v>
      </c>
      <c r="N105" s="7">
        <v>0.13919999999999999</v>
      </c>
      <c r="O105" s="4">
        <v>100.42</v>
      </c>
      <c r="P105" s="4">
        <f t="shared" si="5"/>
        <v>90.867212445715893</v>
      </c>
      <c r="Q105" s="5">
        <v>2659.3502399999998</v>
      </c>
      <c r="R105" s="5">
        <v>118.02524494659723</v>
      </c>
      <c r="S105" s="5">
        <v>1180.2524494659722</v>
      </c>
      <c r="T105" s="5">
        <v>994.85664354369874</v>
      </c>
      <c r="U105" s="6">
        <v>6.7999999999999996E-3</v>
      </c>
      <c r="V105" s="6">
        <v>8.3000000000000004E-2</v>
      </c>
      <c r="W105" s="6">
        <v>7.1000000000000004E-3</v>
      </c>
      <c r="X105" s="6">
        <v>3.2800000000000003E-2</v>
      </c>
      <c r="Y105" s="6">
        <v>2.0799999999999999E-2</v>
      </c>
      <c r="Z105" s="6">
        <v>7.1000000000000004E-3</v>
      </c>
      <c r="AA105" s="6">
        <v>1.67E-2</v>
      </c>
      <c r="AB105" s="5">
        <v>55.31448499199999</v>
      </c>
      <c r="AC105" s="5">
        <v>97.960953305675702</v>
      </c>
      <c r="AD105" s="5">
        <v>16.61410594717977</v>
      </c>
    </row>
    <row r="106" spans="1:30" x14ac:dyDescent="0.2">
      <c r="A106" s="1" t="s">
        <v>17</v>
      </c>
      <c r="B106" s="1" t="s">
        <v>36</v>
      </c>
      <c r="C106" s="9">
        <v>72.065250000000006</v>
      </c>
      <c r="D106" s="9">
        <v>69.431700000000006</v>
      </c>
      <c r="E106" s="12">
        <f t="shared" si="3"/>
        <v>7.1470273540813062E-3</v>
      </c>
      <c r="F106" s="12">
        <f t="shared" si="4"/>
        <v>0.35018756143929319</v>
      </c>
      <c r="G106" s="3">
        <v>49</v>
      </c>
      <c r="H106" s="4">
        <v>40.01</v>
      </c>
      <c r="I106" s="1">
        <v>2.6599999999999999E-2</v>
      </c>
      <c r="J106" s="4">
        <v>9.0299999999999994</v>
      </c>
      <c r="K106" s="7">
        <v>0.12859999999999999</v>
      </c>
      <c r="L106" s="7">
        <v>0.36259999999999998</v>
      </c>
      <c r="M106" s="4">
        <v>49.91</v>
      </c>
      <c r="N106" s="7">
        <v>0.13139999999999999</v>
      </c>
      <c r="O106" s="4">
        <v>99.6</v>
      </c>
      <c r="P106" s="4">
        <f t="shared" si="5"/>
        <v>90.777513399017266</v>
      </c>
      <c r="Q106" s="5">
        <v>2849.5283599999998</v>
      </c>
      <c r="R106" s="5">
        <v>140.78347603495453</v>
      </c>
      <c r="S106" s="5">
        <v>1407.8347603495454</v>
      </c>
      <c r="T106" s="5">
        <v>939.11036610375004</v>
      </c>
      <c r="U106" s="6">
        <v>6.7999999999999996E-3</v>
      </c>
      <c r="V106" s="6">
        <v>7.0300000000000001E-2</v>
      </c>
      <c r="W106" s="6">
        <v>7.1000000000000004E-3</v>
      </c>
      <c r="X106" s="6">
        <v>3.1800000000000002E-2</v>
      </c>
      <c r="Y106" s="6">
        <v>1.9900000000000001E-2</v>
      </c>
      <c r="Z106" s="6">
        <v>7.1000000000000004E-3</v>
      </c>
      <c r="AA106" s="6">
        <v>1.7500000000000002E-2</v>
      </c>
      <c r="AB106" s="5">
        <v>56.705614363999999</v>
      </c>
      <c r="AC106" s="5">
        <v>98.970783652573047</v>
      </c>
      <c r="AD106" s="5">
        <v>16.434431406815627</v>
      </c>
    </row>
    <row r="107" spans="1:30" x14ac:dyDescent="0.2">
      <c r="A107" s="1" t="s">
        <v>17</v>
      </c>
      <c r="B107" s="1" t="s">
        <v>36</v>
      </c>
      <c r="C107" s="9">
        <v>72.058750000000003</v>
      </c>
      <c r="D107" s="9">
        <v>69.433700000000002</v>
      </c>
      <c r="E107" s="12">
        <f t="shared" si="3"/>
        <v>6.8007352543688502E-3</v>
      </c>
      <c r="F107" s="12">
        <f t="shared" si="4"/>
        <v>0.35698829669366205</v>
      </c>
      <c r="G107" s="3">
        <v>50</v>
      </c>
      <c r="H107" s="4">
        <v>40.26</v>
      </c>
      <c r="I107" s="1">
        <v>2.3E-2</v>
      </c>
      <c r="J107" s="4">
        <v>8.83</v>
      </c>
      <c r="K107" s="7">
        <v>0.1273</v>
      </c>
      <c r="L107" s="7">
        <v>0.3574</v>
      </c>
      <c r="M107" s="4">
        <v>50.09</v>
      </c>
      <c r="N107" s="7">
        <v>0.13850000000000001</v>
      </c>
      <c r="O107" s="4">
        <v>99.83</v>
      </c>
      <c r="P107" s="4">
        <f t="shared" si="5"/>
        <v>90.992866708045611</v>
      </c>
      <c r="Q107" s="5">
        <v>2808.6636399999998</v>
      </c>
      <c r="R107" s="5">
        <v>121.73007326330655</v>
      </c>
      <c r="S107" s="5">
        <v>1217.3007326330655</v>
      </c>
      <c r="T107" s="5">
        <v>989.85377249139572</v>
      </c>
      <c r="U107" s="6">
        <v>6.7999999999999996E-3</v>
      </c>
      <c r="V107" s="6">
        <v>8.1100000000000005E-2</v>
      </c>
      <c r="W107" s="6">
        <v>7.0000000000000001E-3</v>
      </c>
      <c r="X107" s="6">
        <v>3.2000000000000001E-2</v>
      </c>
      <c r="Y107" s="6">
        <v>2.01E-2</v>
      </c>
      <c r="Z107" s="6">
        <v>7.1000000000000004E-3</v>
      </c>
      <c r="AA107" s="6">
        <v>1.6799999999999999E-2</v>
      </c>
      <c r="AB107" s="5">
        <v>56.454139163999997</v>
      </c>
      <c r="AC107" s="5">
        <v>98.723089416541626</v>
      </c>
      <c r="AD107" s="5">
        <v>16.629543377855448</v>
      </c>
    </row>
    <row r="108" spans="1:30" x14ac:dyDescent="0.2">
      <c r="A108" s="1" t="s">
        <v>17</v>
      </c>
      <c r="B108" s="1" t="s">
        <v>36</v>
      </c>
      <c r="C108" s="9">
        <v>72.052049999999994</v>
      </c>
      <c r="D108" s="9">
        <v>69.436000000000007</v>
      </c>
      <c r="E108" s="12">
        <f t="shared" si="3"/>
        <v>7.0837842993804077E-3</v>
      </c>
      <c r="F108" s="12">
        <f t="shared" si="4"/>
        <v>0.36407208099304245</v>
      </c>
      <c r="G108" s="3">
        <v>51</v>
      </c>
      <c r="H108" s="4">
        <v>39.880000000000003</v>
      </c>
      <c r="I108" s="1">
        <v>2.0899999999999998E-2</v>
      </c>
      <c r="J108" s="4">
        <v>8.89</v>
      </c>
      <c r="K108" s="7">
        <v>0.13289999999999999</v>
      </c>
      <c r="L108" s="7">
        <v>0.36770000000000003</v>
      </c>
      <c r="M108" s="4">
        <v>49.77</v>
      </c>
      <c r="N108" s="7">
        <v>0.1366</v>
      </c>
      <c r="O108" s="4">
        <v>99.2</v>
      </c>
      <c r="P108" s="4">
        <f t="shared" si="5"/>
        <v>90.884251679050095</v>
      </c>
      <c r="Q108" s="5">
        <v>2889.6072199999999</v>
      </c>
      <c r="R108" s="5">
        <v>110.61558831317856</v>
      </c>
      <c r="S108" s="5">
        <v>1106.1558831317857</v>
      </c>
      <c r="T108" s="5">
        <v>976.27455106371599</v>
      </c>
      <c r="U108" s="6">
        <v>6.7999999999999996E-3</v>
      </c>
      <c r="V108" s="6">
        <v>8.7999999999999995E-2</v>
      </c>
      <c r="W108" s="6">
        <v>7.0000000000000001E-3</v>
      </c>
      <c r="X108" s="6">
        <v>3.0800000000000001E-2</v>
      </c>
      <c r="Y108" s="6">
        <v>1.9599999999999999E-2</v>
      </c>
      <c r="Z108" s="6">
        <v>7.1000000000000004E-3</v>
      </c>
      <c r="AA108" s="6">
        <v>1.7000000000000001E-2</v>
      </c>
      <c r="AB108" s="5">
        <v>56.636301511999996</v>
      </c>
      <c r="AC108" s="5">
        <v>97.341717715597142</v>
      </c>
      <c r="AD108" s="5">
        <v>16.596667368083175</v>
      </c>
    </row>
    <row r="109" spans="1:30" x14ac:dyDescent="0.2">
      <c r="A109" s="1" t="s">
        <v>17</v>
      </c>
      <c r="B109" s="1" t="s">
        <v>36</v>
      </c>
      <c r="C109" s="9">
        <v>72.045249999999996</v>
      </c>
      <c r="D109" s="9">
        <v>69.438199999999995</v>
      </c>
      <c r="E109" s="12">
        <f t="shared" si="3"/>
        <v>7.1470273540769321E-3</v>
      </c>
      <c r="F109" s="12">
        <f t="shared" si="4"/>
        <v>0.37121910834711935</v>
      </c>
      <c r="G109" s="3">
        <v>52</v>
      </c>
      <c r="H109" s="4">
        <v>39.99</v>
      </c>
      <c r="I109" s="1">
        <v>2.0299999999999999E-2</v>
      </c>
      <c r="J109" s="4">
        <v>8.92</v>
      </c>
      <c r="K109" s="7">
        <v>0.1265</v>
      </c>
      <c r="L109" s="7">
        <v>0.35310000000000002</v>
      </c>
      <c r="M109" s="4">
        <v>49.49</v>
      </c>
      <c r="N109" s="7">
        <v>0.13919999999999999</v>
      </c>
      <c r="O109" s="4">
        <v>99.03</v>
      </c>
      <c r="P109" s="4">
        <f t="shared" si="5"/>
        <v>90.809324819222255</v>
      </c>
      <c r="Q109" s="5">
        <v>2774.8716600000002</v>
      </c>
      <c r="R109" s="5">
        <v>107.44002118457055</v>
      </c>
      <c r="S109" s="5">
        <v>1074.4002118457056</v>
      </c>
      <c r="T109" s="5">
        <v>994.85664354369874</v>
      </c>
      <c r="U109" s="6">
        <v>6.7999999999999996E-3</v>
      </c>
      <c r="V109" s="6">
        <v>9.06E-2</v>
      </c>
      <c r="W109" s="6">
        <v>7.1000000000000004E-3</v>
      </c>
      <c r="X109" s="6">
        <v>3.2300000000000002E-2</v>
      </c>
      <c r="Y109" s="6">
        <v>2.0199999999999999E-2</v>
      </c>
      <c r="Z109" s="6">
        <v>7.1000000000000004E-3</v>
      </c>
      <c r="AA109" s="6">
        <v>1.6799999999999999E-2</v>
      </c>
      <c r="AB109" s="5">
        <v>56.052407532000004</v>
      </c>
      <c r="AC109" s="5">
        <v>97.34065919322093</v>
      </c>
      <c r="AD109" s="5">
        <v>16.713591611534138</v>
      </c>
    </row>
    <row r="110" spans="1:30" x14ac:dyDescent="0.2">
      <c r="A110" s="1" t="s">
        <v>17</v>
      </c>
      <c r="B110" s="1" t="s">
        <v>36</v>
      </c>
      <c r="C110" s="9">
        <v>72.038749999999993</v>
      </c>
      <c r="D110" s="9">
        <v>69.440200000000004</v>
      </c>
      <c r="E110" s="12">
        <f t="shared" si="3"/>
        <v>6.8007352543730292E-3</v>
      </c>
      <c r="F110" s="12">
        <f t="shared" si="4"/>
        <v>0.37801984360149238</v>
      </c>
      <c r="G110" s="3">
        <v>53</v>
      </c>
      <c r="H110" s="4">
        <v>39.97</v>
      </c>
      <c r="I110" s="1">
        <v>2.5899999999999999E-2</v>
      </c>
      <c r="J110" s="4">
        <v>9.1</v>
      </c>
      <c r="K110" s="7">
        <v>0.13200000000000001</v>
      </c>
      <c r="L110" s="7">
        <v>0.35049999999999998</v>
      </c>
      <c r="M110" s="4">
        <v>49.83</v>
      </c>
      <c r="N110" s="7">
        <v>0.14280000000000001</v>
      </c>
      <c r="O110" s="4">
        <v>99.55</v>
      </c>
      <c r="P110" s="4">
        <f t="shared" si="5"/>
        <v>90.699137334055052</v>
      </c>
      <c r="Q110" s="5">
        <v>2754.4393</v>
      </c>
      <c r="R110" s="5">
        <v>137.07864771824521</v>
      </c>
      <c r="S110" s="5">
        <v>1370.786477182452</v>
      </c>
      <c r="T110" s="5">
        <v>1020.585694669829</v>
      </c>
      <c r="U110" s="6">
        <v>6.7999999999999996E-3</v>
      </c>
      <c r="V110" s="6">
        <v>7.1999999999999995E-2</v>
      </c>
      <c r="W110" s="6">
        <v>7.1000000000000004E-3</v>
      </c>
      <c r="X110" s="6">
        <v>3.1E-2</v>
      </c>
      <c r="Y110" s="6">
        <v>2.0400000000000001E-2</v>
      </c>
      <c r="Z110" s="6">
        <v>7.1000000000000004E-3</v>
      </c>
      <c r="AA110" s="6">
        <v>1.6500000000000001E-2</v>
      </c>
      <c r="AB110" s="5">
        <v>56.190561720000005</v>
      </c>
      <c r="AC110" s="5">
        <v>98.696626357136537</v>
      </c>
      <c r="AD110" s="5">
        <v>16.839663962052178</v>
      </c>
    </row>
    <row r="111" spans="1:30" x14ac:dyDescent="0.2">
      <c r="A111" s="1" t="s">
        <v>17</v>
      </c>
      <c r="B111" s="1" t="s">
        <v>36</v>
      </c>
      <c r="C111" s="9">
        <v>72.028000000000006</v>
      </c>
      <c r="D111" s="9">
        <v>69.444000000000003</v>
      </c>
      <c r="E111" s="12">
        <f t="shared" si="3"/>
        <v>1.1401863882704238E-2</v>
      </c>
      <c r="F111" s="12">
        <f t="shared" si="4"/>
        <v>0.38942170748419663</v>
      </c>
      <c r="G111" s="3">
        <v>54</v>
      </c>
      <c r="H111" s="4">
        <v>40.78</v>
      </c>
      <c r="I111" s="1">
        <v>1.7399999999999999E-2</v>
      </c>
      <c r="J111" s="4">
        <v>9.59</v>
      </c>
      <c r="K111" s="7">
        <v>0.14299999999999999</v>
      </c>
      <c r="L111" s="7">
        <v>0.28499999999999998</v>
      </c>
      <c r="M111" s="4">
        <v>49.09</v>
      </c>
      <c r="N111" s="7">
        <v>0.15559999999999999</v>
      </c>
      <c r="O111" s="4">
        <v>100.06</v>
      </c>
      <c r="P111" s="4">
        <f t="shared" si="5"/>
        <v>90.114680869450865</v>
      </c>
      <c r="Q111" s="5">
        <v>2239.7009999999996</v>
      </c>
      <c r="R111" s="5">
        <v>92.091446729631912</v>
      </c>
      <c r="S111" s="5">
        <v>920.91446729631912</v>
      </c>
      <c r="T111" s="5">
        <v>1112.0667653405137</v>
      </c>
      <c r="U111" s="6">
        <v>6.7999999999999996E-3</v>
      </c>
      <c r="V111" s="6">
        <v>0.1066</v>
      </c>
      <c r="W111" s="6">
        <v>7.0000000000000001E-3</v>
      </c>
      <c r="X111" s="6">
        <v>2.92E-2</v>
      </c>
      <c r="Y111" s="6">
        <v>2.3800000000000002E-2</v>
      </c>
      <c r="Z111" s="6">
        <v>7.1999999999999998E-3</v>
      </c>
      <c r="AA111" s="6">
        <v>1.5699999999999999E-2</v>
      </c>
      <c r="AB111" s="5">
        <v>53.304883799999992</v>
      </c>
      <c r="AC111" s="5">
        <v>98.169482213787617</v>
      </c>
      <c r="AD111" s="5">
        <v>17.459448215846063</v>
      </c>
    </row>
    <row r="112" spans="1:30" x14ac:dyDescent="0.2">
      <c r="A112" s="1" t="s">
        <v>17</v>
      </c>
      <c r="B112" s="1" t="s">
        <v>36</v>
      </c>
      <c r="C112" s="9">
        <v>72.021199999999993</v>
      </c>
      <c r="D112" s="9">
        <v>69.445800000000006</v>
      </c>
      <c r="E112" s="12">
        <f t="shared" si="3"/>
        <v>7.0342021580404894E-3</v>
      </c>
      <c r="F112" s="12">
        <f t="shared" si="4"/>
        <v>0.39645590964223715</v>
      </c>
      <c r="G112" s="3">
        <v>55</v>
      </c>
      <c r="H112" s="4">
        <v>40.76</v>
      </c>
      <c r="I112" s="1">
        <v>2.3E-2</v>
      </c>
      <c r="J112" s="4">
        <v>9.4600000000000009</v>
      </c>
      <c r="K112" s="7">
        <v>0.1429</v>
      </c>
      <c r="L112" s="7">
        <v>0.26740000000000003</v>
      </c>
      <c r="M112" s="4">
        <v>48.77</v>
      </c>
      <c r="N112" s="7">
        <v>0.15720000000000001</v>
      </c>
      <c r="O112" s="4">
        <v>99.59</v>
      </c>
      <c r="P112" s="4">
        <f t="shared" si="5"/>
        <v>90.177824189167382</v>
      </c>
      <c r="Q112" s="5">
        <v>2101.3896400000003</v>
      </c>
      <c r="R112" s="5">
        <v>121.73007326330655</v>
      </c>
      <c r="S112" s="5">
        <v>1217.3007326330655</v>
      </c>
      <c r="T112" s="5">
        <v>1123.5018991743495</v>
      </c>
      <c r="U112" s="6">
        <v>6.7999999999999996E-3</v>
      </c>
      <c r="V112" s="6">
        <v>8.1699999999999995E-2</v>
      </c>
      <c r="W112" s="6">
        <v>7.1000000000000004E-3</v>
      </c>
      <c r="X112" s="6">
        <v>2.93E-2</v>
      </c>
      <c r="Y112" s="6">
        <v>2.5000000000000001E-2</v>
      </c>
      <c r="Z112" s="6">
        <v>7.1999999999999998E-3</v>
      </c>
      <c r="AA112" s="6">
        <v>1.5599999999999999E-2</v>
      </c>
      <c r="AB112" s="5">
        <v>52.534741000000011</v>
      </c>
      <c r="AC112" s="5">
        <v>99.453469856121444</v>
      </c>
      <c r="AD112" s="5">
        <v>17.526629627119853</v>
      </c>
    </row>
    <row r="113" spans="1:30" x14ac:dyDescent="0.2">
      <c r="A113" s="1" t="s">
        <v>17</v>
      </c>
      <c r="B113" s="1" t="s">
        <v>36</v>
      </c>
      <c r="C113" s="9">
        <v>72.014499999999998</v>
      </c>
      <c r="D113" s="9">
        <v>69.447500000000005</v>
      </c>
      <c r="E113" s="12">
        <f t="shared" si="3"/>
        <v>6.9123078635092775E-3</v>
      </c>
      <c r="F113" s="12">
        <f t="shared" si="4"/>
        <v>0.40336821750574642</v>
      </c>
      <c r="G113" s="3">
        <v>56</v>
      </c>
      <c r="H113" s="4">
        <v>40.98</v>
      </c>
      <c r="I113" s="1">
        <v>2.0899999999999998E-2</v>
      </c>
      <c r="J113" s="4">
        <v>9.98</v>
      </c>
      <c r="K113" s="7">
        <v>0.15359999999999999</v>
      </c>
      <c r="L113" s="7">
        <v>0.2457</v>
      </c>
      <c r="M113" s="4">
        <v>48.73</v>
      </c>
      <c r="N113" s="7">
        <v>0.1641</v>
      </c>
      <c r="O113" s="4">
        <v>100.27</v>
      </c>
      <c r="P113" s="4">
        <f t="shared" si="5"/>
        <v>89.685973845483332</v>
      </c>
      <c r="Q113" s="5">
        <v>1930.8580199999999</v>
      </c>
      <c r="R113" s="5">
        <v>110.61558831317856</v>
      </c>
      <c r="S113" s="5">
        <v>1106.1558831317857</v>
      </c>
      <c r="T113" s="5">
        <v>1172.8159138327655</v>
      </c>
      <c r="U113" s="6">
        <v>6.7999999999999996E-3</v>
      </c>
      <c r="V113" s="6">
        <v>8.9099999999999999E-2</v>
      </c>
      <c r="W113" s="6">
        <v>7.1000000000000004E-3</v>
      </c>
      <c r="X113" s="6">
        <v>2.76E-2</v>
      </c>
      <c r="Y113" s="6">
        <v>2.6700000000000002E-2</v>
      </c>
      <c r="Z113" s="6">
        <v>7.1999999999999998E-3</v>
      </c>
      <c r="AA113" s="6">
        <v>1.52E-2</v>
      </c>
      <c r="AB113" s="5">
        <v>51.553909134000001</v>
      </c>
      <c r="AC113" s="5">
        <v>98.558489187042099</v>
      </c>
      <c r="AD113" s="5">
        <v>17.826801890258036</v>
      </c>
    </row>
    <row r="114" spans="1:30" x14ac:dyDescent="0.2">
      <c r="C114" s="9"/>
      <c r="D114" s="9"/>
      <c r="H114" s="4"/>
      <c r="J114" s="4"/>
      <c r="K114" s="7"/>
      <c r="L114" s="7"/>
      <c r="M114" s="4"/>
      <c r="N114" s="7"/>
      <c r="O114" s="4"/>
      <c r="R114" s="5"/>
      <c r="S114" s="5"/>
      <c r="T114" s="5"/>
      <c r="AB114" s="5"/>
      <c r="AC114" s="5"/>
      <c r="AD114" s="5"/>
    </row>
    <row r="115" spans="1:30" x14ac:dyDescent="0.2">
      <c r="A115" s="1" t="s">
        <v>17</v>
      </c>
      <c r="B115" s="1" t="s">
        <v>37</v>
      </c>
      <c r="C115" s="9">
        <v>58.989899999999999</v>
      </c>
      <c r="D115" s="9">
        <v>70.5488</v>
      </c>
      <c r="E115" s="12">
        <f t="shared" ref="E115:E176" si="6">SQRT((C116-C115)^2+(D116-D115)^2)</f>
        <v>7.0880180586648548E-3</v>
      </c>
      <c r="F115" s="12">
        <f t="shared" ref="F115:F177" si="7">E115+F116</f>
        <v>0.48305795871663088</v>
      </c>
      <c r="G115" s="3">
        <v>65</v>
      </c>
      <c r="H115" s="4">
        <v>40.36</v>
      </c>
      <c r="I115" s="1">
        <v>2.01E-2</v>
      </c>
      <c r="J115" s="4">
        <v>10.96</v>
      </c>
      <c r="K115" s="7">
        <v>0.16700000000000001</v>
      </c>
      <c r="L115" s="7">
        <v>0.23760000000000001</v>
      </c>
      <c r="M115" s="4">
        <v>48.11</v>
      </c>
      <c r="N115" s="7">
        <v>0.14499999999999999</v>
      </c>
      <c r="O115" s="4">
        <v>100</v>
      </c>
      <c r="P115" s="4">
        <f t="shared" ref="P115" si="8">100*(M115/40.34)/(M115/40.34+J115/71.84)</f>
        <v>88.658623876857817</v>
      </c>
      <c r="Q115" s="5">
        <v>1867.2033600000002</v>
      </c>
      <c r="R115" s="5">
        <v>106.38149880836791</v>
      </c>
      <c r="S115" s="5">
        <v>1063.8149880836791</v>
      </c>
      <c r="T115" s="5">
        <v>1036.3090036913527</v>
      </c>
      <c r="U115" s="6">
        <v>6.7999999999999996E-3</v>
      </c>
      <c r="V115" s="6">
        <v>0.1249</v>
      </c>
      <c r="W115" s="6">
        <v>7.0000000000000001E-3</v>
      </c>
      <c r="X115" s="6">
        <v>3.3700000000000001E-2</v>
      </c>
      <c r="Y115" s="6">
        <v>3.3799999999999997E-2</v>
      </c>
      <c r="Z115" s="6">
        <v>7.1999999999999998E-3</v>
      </c>
      <c r="AA115" s="6">
        <v>0.02</v>
      </c>
      <c r="AB115" s="5">
        <v>63.111473568000001</v>
      </c>
      <c r="AC115" s="5">
        <v>132.87049201165152</v>
      </c>
      <c r="AD115" s="5">
        <v>20.726180073827056</v>
      </c>
    </row>
    <row r="116" spans="1:30" x14ac:dyDescent="0.2">
      <c r="A116" s="1" t="s">
        <v>17</v>
      </c>
      <c r="B116" s="1" t="s">
        <v>37</v>
      </c>
      <c r="C116" s="9">
        <v>58.996699999999997</v>
      </c>
      <c r="D116" s="9">
        <v>70.550799999999995</v>
      </c>
      <c r="E116" s="12">
        <f t="shared" si="6"/>
        <v>6.9123078635161643E-3</v>
      </c>
      <c r="F116" s="12">
        <f t="shared" si="7"/>
        <v>0.475969940657966</v>
      </c>
      <c r="G116" s="3">
        <v>64</v>
      </c>
      <c r="H116" s="4">
        <v>40.380000000000003</v>
      </c>
      <c r="I116" s="1">
        <v>2.4E-2</v>
      </c>
      <c r="J116" s="4">
        <v>10.74</v>
      </c>
      <c r="K116" s="7">
        <v>0.1532</v>
      </c>
      <c r="L116" s="7">
        <v>0.22570000000000001</v>
      </c>
      <c r="M116" s="4">
        <v>48.22</v>
      </c>
      <c r="N116" s="7">
        <v>0.1477</v>
      </c>
      <c r="O116" s="4">
        <v>99.88</v>
      </c>
      <c r="P116" s="4">
        <f t="shared" ref="P116:P177" si="9">100*(M116/40.34)/(M116/40.34+J116/71.84)</f>
        <v>88.88350635057985</v>
      </c>
      <c r="Q116" s="5">
        <v>1773.6860200000001</v>
      </c>
      <c r="R116" s="5">
        <v>127.02268514431988</v>
      </c>
      <c r="S116" s="5">
        <v>1270.2268514431987</v>
      </c>
      <c r="T116" s="5">
        <v>1055.6057920359503</v>
      </c>
      <c r="U116" s="6">
        <v>6.8999999999999999E-3</v>
      </c>
      <c r="V116" s="6">
        <v>0.1062</v>
      </c>
      <c r="W116" s="6">
        <v>7.1000000000000004E-3</v>
      </c>
      <c r="X116" s="6">
        <v>3.6700000000000003E-2</v>
      </c>
      <c r="Y116" s="6">
        <v>3.5299999999999998E-2</v>
      </c>
      <c r="Z116" s="6">
        <v>7.1000000000000004E-3</v>
      </c>
      <c r="AA116" s="6">
        <v>1.9699999999999999E-2</v>
      </c>
      <c r="AB116" s="5">
        <v>62.611116506000002</v>
      </c>
      <c r="AC116" s="5">
        <v>134.8980916232677</v>
      </c>
      <c r="AD116" s="5">
        <v>20.795434103108221</v>
      </c>
    </row>
    <row r="117" spans="1:30" x14ac:dyDescent="0.2">
      <c r="A117" s="1" t="s">
        <v>17</v>
      </c>
      <c r="B117" s="1" t="s">
        <v>37</v>
      </c>
      <c r="C117" s="9">
        <v>59.003399999999999</v>
      </c>
      <c r="D117" s="9">
        <v>70.552499999999995</v>
      </c>
      <c r="E117" s="12">
        <f t="shared" si="6"/>
        <v>7.0342021580267521E-3</v>
      </c>
      <c r="F117" s="12">
        <f t="shared" si="7"/>
        <v>0.46905763279444984</v>
      </c>
      <c r="G117" s="3">
        <v>63</v>
      </c>
      <c r="H117" s="4">
        <v>40.17</v>
      </c>
      <c r="I117" s="1">
        <v>2.7400000000000001E-2</v>
      </c>
      <c r="J117" s="4">
        <v>10.77</v>
      </c>
      <c r="K117" s="7">
        <v>0.15129999999999999</v>
      </c>
      <c r="L117" s="7">
        <v>0.25380000000000003</v>
      </c>
      <c r="M117" s="4">
        <v>48.22</v>
      </c>
      <c r="N117" s="7">
        <v>0.13900000000000001</v>
      </c>
      <c r="O117" s="4">
        <v>99.74</v>
      </c>
      <c r="P117" s="4">
        <f t="shared" si="9"/>
        <v>88.855915115493403</v>
      </c>
      <c r="Q117" s="5">
        <v>1994.51268</v>
      </c>
      <c r="R117" s="5">
        <v>145.0175655397652</v>
      </c>
      <c r="S117" s="5">
        <v>1450.175655397652</v>
      </c>
      <c r="T117" s="5">
        <v>993.42725181446929</v>
      </c>
      <c r="U117" s="6">
        <v>6.8999999999999999E-3</v>
      </c>
      <c r="V117" s="6">
        <v>9.2700000000000005E-2</v>
      </c>
      <c r="W117" s="6">
        <v>7.1000000000000004E-3</v>
      </c>
      <c r="X117" s="6">
        <v>3.73E-2</v>
      </c>
      <c r="Y117" s="6">
        <v>3.2099999999999997E-2</v>
      </c>
      <c r="Z117" s="6">
        <v>7.1000000000000004E-3</v>
      </c>
      <c r="AA117" s="6">
        <v>2.0799999999999999E-2</v>
      </c>
      <c r="AB117" s="5">
        <v>64.023857027999995</v>
      </c>
      <c r="AC117" s="5">
        <v>134.43128325536236</v>
      </c>
      <c r="AD117" s="5">
        <v>20.663286837740959</v>
      </c>
    </row>
    <row r="118" spans="1:30" x14ac:dyDescent="0.2">
      <c r="A118" s="1" t="s">
        <v>17</v>
      </c>
      <c r="B118" s="1" t="s">
        <v>37</v>
      </c>
      <c r="C118" s="9">
        <v>59.010199999999998</v>
      </c>
      <c r="D118" s="9">
        <v>70.554299999999998</v>
      </c>
      <c r="E118" s="12">
        <f t="shared" si="6"/>
        <v>6.9921384425660612E-3</v>
      </c>
      <c r="F118" s="12">
        <f t="shared" si="7"/>
        <v>0.46202343063642309</v>
      </c>
      <c r="G118" s="3">
        <v>62</v>
      </c>
      <c r="H118" s="4">
        <v>40.130000000000003</v>
      </c>
      <c r="I118" s="1">
        <v>2.4199999999999999E-2</v>
      </c>
      <c r="J118" s="4">
        <v>10.09</v>
      </c>
      <c r="K118" s="7">
        <v>0.1411</v>
      </c>
      <c r="L118" s="7">
        <v>0.30509999999999998</v>
      </c>
      <c r="M118" s="4">
        <v>48.56</v>
      </c>
      <c r="N118" s="7">
        <v>0.13159999999999999</v>
      </c>
      <c r="O118" s="4">
        <v>99.38</v>
      </c>
      <c r="P118" s="4">
        <f t="shared" si="9"/>
        <v>89.551478970659318</v>
      </c>
      <c r="Q118" s="5">
        <v>2397.65886</v>
      </c>
      <c r="R118" s="5">
        <v>128.08120752052255</v>
      </c>
      <c r="S118" s="5">
        <v>1280.8120752052255</v>
      </c>
      <c r="T118" s="5">
        <v>940.53975783297949</v>
      </c>
      <c r="U118" s="6">
        <v>6.8999999999999999E-3</v>
      </c>
      <c r="V118" s="6">
        <v>0.10589999999999999</v>
      </c>
      <c r="W118" s="6">
        <v>7.1000000000000004E-3</v>
      </c>
      <c r="X118" s="6">
        <v>3.9699999999999999E-2</v>
      </c>
      <c r="Y118" s="6">
        <v>2.76E-2</v>
      </c>
      <c r="Z118" s="6">
        <v>7.1999999999999998E-3</v>
      </c>
      <c r="AA118" s="6">
        <v>2.1899999999999999E-2</v>
      </c>
      <c r="AB118" s="5">
        <v>66.175384535999996</v>
      </c>
      <c r="AC118" s="5">
        <v>135.63799876423337</v>
      </c>
      <c r="AD118" s="5">
        <v>20.59782069654225</v>
      </c>
    </row>
    <row r="119" spans="1:30" x14ac:dyDescent="0.2">
      <c r="A119" s="1" t="s">
        <v>17</v>
      </c>
      <c r="B119" s="1" t="s">
        <v>37</v>
      </c>
      <c r="C119" s="9">
        <v>59.0169</v>
      </c>
      <c r="D119" s="9">
        <v>70.556299999999993</v>
      </c>
      <c r="E119" s="12">
        <f t="shared" si="6"/>
        <v>7.0092795635517827E-3</v>
      </c>
      <c r="F119" s="12">
        <f t="shared" si="7"/>
        <v>0.45503129219385702</v>
      </c>
      <c r="G119" s="3">
        <v>61</v>
      </c>
      <c r="H119" s="4">
        <v>40.61</v>
      </c>
      <c r="I119" s="1">
        <v>2.23E-2</v>
      </c>
      <c r="J119" s="4">
        <v>9.6</v>
      </c>
      <c r="K119" s="7">
        <v>0.13689999999999999</v>
      </c>
      <c r="L119" s="7">
        <v>0.3397</v>
      </c>
      <c r="M119" s="4">
        <v>49.54</v>
      </c>
      <c r="N119" s="7">
        <v>0.13109999999999999</v>
      </c>
      <c r="O119" s="4">
        <v>100.38</v>
      </c>
      <c r="P119" s="4">
        <f t="shared" si="9"/>
        <v>90.186450944823719</v>
      </c>
      <c r="Q119" s="5">
        <v>2669.5664200000001</v>
      </c>
      <c r="R119" s="5">
        <v>118.02524494659723</v>
      </c>
      <c r="S119" s="5">
        <v>1180.2524494659722</v>
      </c>
      <c r="T119" s="5">
        <v>936.96627850990592</v>
      </c>
      <c r="U119" s="6">
        <v>6.7999999999999996E-3</v>
      </c>
      <c r="V119" s="6">
        <v>0.1153</v>
      </c>
      <c r="W119" s="6">
        <v>7.1000000000000004E-3</v>
      </c>
      <c r="X119" s="6">
        <v>4.0899999999999999E-2</v>
      </c>
      <c r="Y119" s="6">
        <v>2.5499999999999998E-2</v>
      </c>
      <c r="Z119" s="6">
        <v>7.1000000000000004E-3</v>
      </c>
      <c r="AA119" s="6">
        <v>2.1899999999999999E-2</v>
      </c>
      <c r="AB119" s="5">
        <v>68.073943709999995</v>
      </c>
      <c r="AC119" s="5">
        <v>136.08310742342658</v>
      </c>
      <c r="AD119" s="5">
        <v>20.51956149936694</v>
      </c>
    </row>
    <row r="120" spans="1:30" x14ac:dyDescent="0.2">
      <c r="A120" s="1" t="s">
        <v>17</v>
      </c>
      <c r="B120" s="1" t="s">
        <v>37</v>
      </c>
      <c r="C120" s="9">
        <v>59.023699999999998</v>
      </c>
      <c r="D120" s="9">
        <v>70.558000000000007</v>
      </c>
      <c r="E120" s="12">
        <f t="shared" si="6"/>
        <v>6.9921384425660612E-3</v>
      </c>
      <c r="F120" s="12">
        <f t="shared" si="7"/>
        <v>0.44802201263030522</v>
      </c>
      <c r="G120" s="3">
        <v>60</v>
      </c>
      <c r="H120" s="4">
        <v>40.1</v>
      </c>
      <c r="I120" s="1">
        <v>2.64E-2</v>
      </c>
      <c r="J120" s="4">
        <v>9.2200000000000006</v>
      </c>
      <c r="K120" s="7">
        <v>0.129</v>
      </c>
      <c r="L120" s="7">
        <v>0.3574</v>
      </c>
      <c r="M120" s="4">
        <v>49.74</v>
      </c>
      <c r="N120" s="7">
        <v>0.13400000000000001</v>
      </c>
      <c r="O120" s="4">
        <v>99.72</v>
      </c>
      <c r="P120" s="4">
        <f t="shared" si="9"/>
        <v>90.572607651051527</v>
      </c>
      <c r="Q120" s="5">
        <v>2808.6636399999998</v>
      </c>
      <c r="R120" s="5">
        <v>139.72495365875184</v>
      </c>
      <c r="S120" s="5">
        <v>1397.2495365875184</v>
      </c>
      <c r="T120" s="5">
        <v>957.69245858373301</v>
      </c>
      <c r="U120" s="6">
        <v>6.8999999999999999E-3</v>
      </c>
      <c r="V120" s="6">
        <v>9.74E-2</v>
      </c>
      <c r="W120" s="6">
        <v>7.1000000000000004E-3</v>
      </c>
      <c r="X120" s="6">
        <v>4.3299999999999998E-2</v>
      </c>
      <c r="Y120" s="6">
        <v>2.4299999999999999E-2</v>
      </c>
      <c r="Z120" s="6">
        <v>7.1000000000000004E-3</v>
      </c>
      <c r="AA120" s="6">
        <v>2.1399999999999999E-2</v>
      </c>
      <c r="AB120" s="5">
        <v>68.250526451999988</v>
      </c>
      <c r="AC120" s="5">
        <v>136.09210486362429</v>
      </c>
      <c r="AD120" s="5">
        <v>20.494618613691884</v>
      </c>
    </row>
    <row r="121" spans="1:30" x14ac:dyDescent="0.2">
      <c r="A121" s="1" t="s">
        <v>17</v>
      </c>
      <c r="B121" s="1" t="s">
        <v>37</v>
      </c>
      <c r="C121" s="9">
        <v>59.0304</v>
      </c>
      <c r="D121" s="9">
        <v>70.56</v>
      </c>
      <c r="E121" s="12">
        <f t="shared" si="6"/>
        <v>7.0342021580267521E-3</v>
      </c>
      <c r="F121" s="12">
        <f t="shared" si="7"/>
        <v>0.44102987418773915</v>
      </c>
      <c r="G121" s="3">
        <v>59</v>
      </c>
      <c r="H121" s="4">
        <v>40.229999999999997</v>
      </c>
      <c r="I121" s="1">
        <v>2.2100000000000002E-2</v>
      </c>
      <c r="J121" s="4">
        <v>9.11</v>
      </c>
      <c r="K121" s="7">
        <v>0.1241</v>
      </c>
      <c r="L121" s="7">
        <v>0.36559999999999998</v>
      </c>
      <c r="M121" s="4">
        <v>50.2</v>
      </c>
      <c r="N121" s="7">
        <v>0.12820000000000001</v>
      </c>
      <c r="O121" s="4">
        <v>100.18</v>
      </c>
      <c r="P121" s="4">
        <f t="shared" si="9"/>
        <v>90.752142737396198</v>
      </c>
      <c r="Q121" s="5">
        <v>2873.1041600000003</v>
      </c>
      <c r="R121" s="5">
        <v>116.96672257039455</v>
      </c>
      <c r="S121" s="5">
        <v>1169.6672257039454</v>
      </c>
      <c r="T121" s="5">
        <v>916.24009843607894</v>
      </c>
      <c r="U121" s="6">
        <v>6.8999999999999999E-3</v>
      </c>
      <c r="V121" s="6">
        <v>0.1166</v>
      </c>
      <c r="W121" s="6">
        <v>7.1000000000000004E-3</v>
      </c>
      <c r="X121" s="6">
        <v>4.48E-2</v>
      </c>
      <c r="Y121" s="6">
        <v>2.3900000000000001E-2</v>
      </c>
      <c r="Z121" s="6">
        <v>7.1000000000000004E-3</v>
      </c>
      <c r="AA121" s="6">
        <v>2.23E-2</v>
      </c>
      <c r="AB121" s="5">
        <v>68.667189424000014</v>
      </c>
      <c r="AC121" s="5">
        <v>136.38319851708002</v>
      </c>
      <c r="AD121" s="5">
        <v>20.432154195124561</v>
      </c>
    </row>
    <row r="122" spans="1:30" x14ac:dyDescent="0.2">
      <c r="A122" s="1" t="s">
        <v>17</v>
      </c>
      <c r="B122" s="1" t="s">
        <v>37</v>
      </c>
      <c r="C122" s="9">
        <v>59.037199999999999</v>
      </c>
      <c r="D122" s="9">
        <v>70.561800000000005</v>
      </c>
      <c r="E122" s="12">
        <f t="shared" si="6"/>
        <v>6.9123078635161643E-3</v>
      </c>
      <c r="F122" s="12">
        <f t="shared" si="7"/>
        <v>0.4339956720297124</v>
      </c>
      <c r="G122" s="3">
        <v>58</v>
      </c>
      <c r="H122" s="4">
        <v>40.65</v>
      </c>
      <c r="I122" s="1">
        <v>2.64E-2</v>
      </c>
      <c r="J122" s="4">
        <v>8.92</v>
      </c>
      <c r="K122" s="7">
        <v>0.1258</v>
      </c>
      <c r="L122" s="7">
        <v>0.3553</v>
      </c>
      <c r="M122" s="4">
        <v>49.87</v>
      </c>
      <c r="N122" s="7">
        <v>0.1268</v>
      </c>
      <c r="O122" s="4">
        <v>100.08</v>
      </c>
      <c r="P122" s="4">
        <f t="shared" si="9"/>
        <v>90.872964257950855</v>
      </c>
      <c r="Q122" s="5">
        <v>2792.1605799999998</v>
      </c>
      <c r="R122" s="5">
        <v>139.72495365875184</v>
      </c>
      <c r="S122" s="5">
        <v>1397.2495365875184</v>
      </c>
      <c r="T122" s="5">
        <v>906.23435633147278</v>
      </c>
      <c r="U122" s="6">
        <v>6.7999999999999996E-3</v>
      </c>
      <c r="V122" s="6">
        <v>9.7100000000000006E-2</v>
      </c>
      <c r="W122" s="6">
        <v>7.1000000000000004E-3</v>
      </c>
      <c r="X122" s="6">
        <v>4.4299999999999999E-2</v>
      </c>
      <c r="Y122" s="6">
        <v>2.4400000000000002E-2</v>
      </c>
      <c r="Z122" s="6">
        <v>7.1000000000000004E-3</v>
      </c>
      <c r="AA122" s="6">
        <v>2.2599999999999999E-2</v>
      </c>
      <c r="AB122" s="5">
        <v>68.128718152000005</v>
      </c>
      <c r="AC122" s="5">
        <v>135.67293000264803</v>
      </c>
      <c r="AD122" s="5">
        <v>20.480896453091283</v>
      </c>
    </row>
    <row r="123" spans="1:30" x14ac:dyDescent="0.2">
      <c r="A123" s="1" t="s">
        <v>17</v>
      </c>
      <c r="B123" s="1" t="s">
        <v>37</v>
      </c>
      <c r="C123" s="9">
        <v>59.043900000000001</v>
      </c>
      <c r="D123" s="9">
        <v>70.563500000000005</v>
      </c>
      <c r="E123" s="12">
        <f t="shared" si="6"/>
        <v>7.0880180586648548E-3</v>
      </c>
      <c r="F123" s="12">
        <f t="shared" si="7"/>
        <v>0.42708336416619624</v>
      </c>
      <c r="G123" s="3">
        <v>57</v>
      </c>
      <c r="H123" s="4">
        <v>40.78</v>
      </c>
      <c r="I123" s="1">
        <v>2.2700000000000001E-2</v>
      </c>
      <c r="J123" s="4">
        <v>8.92</v>
      </c>
      <c r="K123" s="7">
        <v>0.1119</v>
      </c>
      <c r="L123" s="7">
        <v>0.32579999999999998</v>
      </c>
      <c r="M123" s="4">
        <v>50.56</v>
      </c>
      <c r="N123" s="7">
        <v>0.13</v>
      </c>
      <c r="O123" s="4">
        <v>100.85</v>
      </c>
      <c r="P123" s="4">
        <f t="shared" si="9"/>
        <v>90.986295006551998</v>
      </c>
      <c r="Q123" s="5">
        <v>2560.3318799999997</v>
      </c>
      <c r="R123" s="5">
        <v>120.14228969900256</v>
      </c>
      <c r="S123" s="5">
        <v>1201.4228969900255</v>
      </c>
      <c r="T123" s="5">
        <v>929.10462399914388</v>
      </c>
      <c r="U123" s="6">
        <v>6.7999999999999996E-3</v>
      </c>
      <c r="V123" s="6">
        <v>0.11269999999999999</v>
      </c>
      <c r="W123" s="6">
        <v>7.1000000000000004E-3</v>
      </c>
      <c r="X123" s="6">
        <v>4.9799999999999997E-2</v>
      </c>
      <c r="Y123" s="6">
        <v>2.63E-2</v>
      </c>
      <c r="Z123" s="6">
        <v>7.1000000000000004E-3</v>
      </c>
      <c r="AA123" s="6">
        <v>2.1999999999999999E-2</v>
      </c>
      <c r="AB123" s="5">
        <v>67.336728443999988</v>
      </c>
      <c r="AC123" s="5">
        <v>135.40036049077585</v>
      </c>
      <c r="AD123" s="5">
        <v>20.440301727981165</v>
      </c>
    </row>
    <row r="124" spans="1:30" x14ac:dyDescent="0.2">
      <c r="A124" s="1" t="s">
        <v>17</v>
      </c>
      <c r="B124" s="1" t="s">
        <v>37</v>
      </c>
      <c r="C124" s="9">
        <v>59.050699999999999</v>
      </c>
      <c r="D124" s="9">
        <v>70.5655</v>
      </c>
      <c r="E124" s="12">
        <f t="shared" si="6"/>
        <v>6.9375788283838093E-3</v>
      </c>
      <c r="F124" s="12">
        <f t="shared" si="7"/>
        <v>0.41999534610753136</v>
      </c>
      <c r="G124" s="3">
        <v>56</v>
      </c>
      <c r="H124" s="4">
        <v>40.57</v>
      </c>
      <c r="I124" s="1">
        <v>2.5399999999999999E-2</v>
      </c>
      <c r="J124" s="4">
        <v>8.74</v>
      </c>
      <c r="K124" s="7">
        <v>0.1147</v>
      </c>
      <c r="L124" s="7">
        <v>0.34160000000000001</v>
      </c>
      <c r="M124" s="4">
        <v>50.11</v>
      </c>
      <c r="N124" s="7">
        <v>0.12770000000000001</v>
      </c>
      <c r="O124" s="4">
        <v>100.03</v>
      </c>
      <c r="P124" s="4">
        <f t="shared" si="9"/>
        <v>91.079723737588154</v>
      </c>
      <c r="Q124" s="5">
        <v>2684.4977600000002</v>
      </c>
      <c r="R124" s="5">
        <v>134.43234177773854</v>
      </c>
      <c r="S124" s="5">
        <v>1344.3234177773854</v>
      </c>
      <c r="T124" s="5">
        <v>912.66661911300537</v>
      </c>
      <c r="U124" s="6">
        <v>6.7999999999999996E-3</v>
      </c>
      <c r="V124" s="6">
        <v>0.1002</v>
      </c>
      <c r="W124" s="6">
        <v>7.1000000000000004E-3</v>
      </c>
      <c r="X124" s="6">
        <v>4.8500000000000001E-2</v>
      </c>
      <c r="Y124" s="6">
        <v>2.5600000000000001E-2</v>
      </c>
      <c r="Z124" s="6">
        <v>7.1000000000000004E-3</v>
      </c>
      <c r="AA124" s="6">
        <v>2.23E-2</v>
      </c>
      <c r="AB124" s="5">
        <v>68.723142656000007</v>
      </c>
      <c r="AC124" s="5">
        <v>134.70120646129402</v>
      </c>
      <c r="AD124" s="5">
        <v>20.352465606220019</v>
      </c>
    </row>
    <row r="125" spans="1:30" x14ac:dyDescent="0.2">
      <c r="A125" s="1" t="s">
        <v>17</v>
      </c>
      <c r="B125" s="1" t="s">
        <v>37</v>
      </c>
      <c r="C125" s="9">
        <v>59.057400000000001</v>
      </c>
      <c r="D125" s="9">
        <v>70.567300000000003</v>
      </c>
      <c r="E125" s="12">
        <f t="shared" si="6"/>
        <v>7.0880180586648548E-3</v>
      </c>
      <c r="F125" s="12">
        <f t="shared" si="7"/>
        <v>0.41305776727914756</v>
      </c>
      <c r="G125" s="3">
        <v>55</v>
      </c>
      <c r="H125" s="4">
        <v>40.700000000000003</v>
      </c>
      <c r="I125" s="1">
        <v>2.46E-2</v>
      </c>
      <c r="J125" s="4">
        <v>8.6999999999999993</v>
      </c>
      <c r="K125" s="7">
        <v>0.13189999999999999</v>
      </c>
      <c r="L125" s="7">
        <v>0.376</v>
      </c>
      <c r="M125" s="4">
        <v>50.57</v>
      </c>
      <c r="N125" s="7">
        <v>0.1232</v>
      </c>
      <c r="O125" s="4">
        <v>100.62</v>
      </c>
      <c r="P125" s="4">
        <f t="shared" si="9"/>
        <v>91.190607169826364</v>
      </c>
      <c r="Q125" s="5">
        <v>2954.8336000000004</v>
      </c>
      <c r="R125" s="5">
        <v>130.19825227292787</v>
      </c>
      <c r="S125" s="5">
        <v>1301.9825227292788</v>
      </c>
      <c r="T125" s="5">
        <v>880.50530520534255</v>
      </c>
      <c r="U125" s="6">
        <v>6.7999999999999996E-3</v>
      </c>
      <c r="V125" s="6">
        <v>0.1042</v>
      </c>
      <c r="W125" s="6">
        <v>7.1000000000000004E-3</v>
      </c>
      <c r="X125" s="6">
        <v>4.2099999999999999E-2</v>
      </c>
      <c r="Y125" s="6">
        <v>2.35E-2</v>
      </c>
      <c r="Z125" s="6">
        <v>7.1000000000000004E-3</v>
      </c>
      <c r="AA125" s="6">
        <v>2.3E-2</v>
      </c>
      <c r="AB125" s="5">
        <v>69.438589600000014</v>
      </c>
      <c r="AC125" s="5">
        <v>135.66657886839084</v>
      </c>
      <c r="AD125" s="5">
        <v>20.251622019722877</v>
      </c>
    </row>
    <row r="126" spans="1:30" x14ac:dyDescent="0.2">
      <c r="A126" s="1" t="s">
        <v>17</v>
      </c>
      <c r="B126" s="1" t="s">
        <v>37</v>
      </c>
      <c r="C126" s="9">
        <v>59.0642</v>
      </c>
      <c r="D126" s="9">
        <v>70.569299999999998</v>
      </c>
      <c r="E126" s="12">
        <f t="shared" si="6"/>
        <v>6.9123078635161643E-3</v>
      </c>
      <c r="F126" s="12">
        <f t="shared" si="7"/>
        <v>0.40596974922048268</v>
      </c>
      <c r="G126" s="3">
        <v>54</v>
      </c>
      <c r="H126" s="4">
        <v>40.630000000000003</v>
      </c>
      <c r="I126" s="1">
        <v>2.7400000000000001E-2</v>
      </c>
      <c r="J126" s="4">
        <v>8.58</v>
      </c>
      <c r="K126" s="7">
        <v>0.121</v>
      </c>
      <c r="L126" s="7">
        <v>0.39090000000000003</v>
      </c>
      <c r="M126" s="4">
        <v>50.63</v>
      </c>
      <c r="N126" s="7">
        <v>0.1234</v>
      </c>
      <c r="O126" s="4">
        <v>100.52</v>
      </c>
      <c r="P126" s="4">
        <f t="shared" si="9"/>
        <v>91.310959215403287</v>
      </c>
      <c r="Q126" s="5">
        <v>3071.9267399999999</v>
      </c>
      <c r="R126" s="5">
        <v>145.0175655397652</v>
      </c>
      <c r="S126" s="5">
        <v>1450.175655397652</v>
      </c>
      <c r="T126" s="5">
        <v>881.934696934572</v>
      </c>
      <c r="U126" s="6">
        <v>6.7999999999999996E-3</v>
      </c>
      <c r="V126" s="6">
        <v>9.3799999999999994E-2</v>
      </c>
      <c r="W126" s="6">
        <v>7.1000000000000004E-3</v>
      </c>
      <c r="X126" s="6">
        <v>4.58E-2</v>
      </c>
      <c r="Y126" s="6">
        <v>2.29E-2</v>
      </c>
      <c r="Z126" s="6">
        <v>7.1999999999999998E-3</v>
      </c>
      <c r="AA126" s="6">
        <v>2.3E-2</v>
      </c>
      <c r="AB126" s="5">
        <v>70.347122345999992</v>
      </c>
      <c r="AC126" s="5">
        <v>136.02647647629976</v>
      </c>
      <c r="AD126" s="5">
        <v>20.284498029495154</v>
      </c>
    </row>
    <row r="127" spans="1:30" x14ac:dyDescent="0.2">
      <c r="A127" s="1" t="s">
        <v>17</v>
      </c>
      <c r="B127" s="1" t="s">
        <v>37</v>
      </c>
      <c r="C127" s="9">
        <v>59.070900000000002</v>
      </c>
      <c r="D127" s="9">
        <v>70.570999999999998</v>
      </c>
      <c r="E127" s="12">
        <f t="shared" si="6"/>
        <v>7.0342021580267521E-3</v>
      </c>
      <c r="F127" s="12">
        <f t="shared" si="7"/>
        <v>0.39905744135696652</v>
      </c>
      <c r="G127" s="3">
        <v>53</v>
      </c>
      <c r="H127" s="4">
        <v>40.26</v>
      </c>
      <c r="I127" s="1">
        <v>2.6200000000000001E-2</v>
      </c>
      <c r="J127" s="4">
        <v>8.42</v>
      </c>
      <c r="K127" s="7">
        <v>0.1109</v>
      </c>
      <c r="L127" s="7">
        <v>0.4138</v>
      </c>
      <c r="M127" s="4">
        <v>50.2</v>
      </c>
      <c r="N127" s="7">
        <v>0.126</v>
      </c>
      <c r="O127" s="4">
        <v>99.56</v>
      </c>
      <c r="P127" s="4">
        <f t="shared" si="9"/>
        <v>91.392292224378991</v>
      </c>
      <c r="Q127" s="5">
        <v>3251.88868</v>
      </c>
      <c r="R127" s="5">
        <v>138.66643128254921</v>
      </c>
      <c r="S127" s="5">
        <v>1386.6643128254921</v>
      </c>
      <c r="T127" s="5">
        <v>900.51678941455498</v>
      </c>
      <c r="U127" s="6">
        <v>6.8999999999999999E-3</v>
      </c>
      <c r="V127" s="6">
        <v>9.69E-2</v>
      </c>
      <c r="W127" s="6">
        <v>7.1000000000000004E-3</v>
      </c>
      <c r="X127" s="6">
        <v>0.05</v>
      </c>
      <c r="Y127" s="6">
        <v>2.18E-2</v>
      </c>
      <c r="Z127" s="6">
        <v>7.1000000000000004E-3</v>
      </c>
      <c r="AA127" s="6">
        <v>2.24E-2</v>
      </c>
      <c r="AB127" s="5">
        <v>70.891173223999999</v>
      </c>
      <c r="AC127" s="5">
        <v>134.36777191279018</v>
      </c>
      <c r="AD127" s="5">
        <v>20.17157608288603</v>
      </c>
    </row>
    <row r="128" spans="1:30" x14ac:dyDescent="0.2">
      <c r="A128" s="1" t="s">
        <v>17</v>
      </c>
      <c r="B128" s="1" t="s">
        <v>37</v>
      </c>
      <c r="C128" s="9">
        <v>59.0777</v>
      </c>
      <c r="D128" s="9">
        <v>70.572800000000001</v>
      </c>
      <c r="E128" s="12">
        <f t="shared" si="6"/>
        <v>6.9921384425660612E-3</v>
      </c>
      <c r="F128" s="12">
        <f t="shared" si="7"/>
        <v>0.39202323919893978</v>
      </c>
      <c r="G128" s="3">
        <v>52</v>
      </c>
      <c r="H128" s="4">
        <v>40.61</v>
      </c>
      <c r="I128" s="1">
        <v>2.52E-2</v>
      </c>
      <c r="J128" s="4">
        <v>8.41</v>
      </c>
      <c r="K128" s="7">
        <v>0.10349999999999999</v>
      </c>
      <c r="L128" s="7">
        <v>0.4415</v>
      </c>
      <c r="M128" s="4">
        <v>50.71</v>
      </c>
      <c r="N128" s="7">
        <v>0.11990000000000001</v>
      </c>
      <c r="O128" s="4">
        <v>100.42</v>
      </c>
      <c r="P128" s="4">
        <f t="shared" si="9"/>
        <v>91.480744454576595</v>
      </c>
      <c r="Q128" s="5">
        <v>3469.5719000000004</v>
      </c>
      <c r="R128" s="5">
        <v>133.37381940153588</v>
      </c>
      <c r="S128" s="5">
        <v>1333.7381940153589</v>
      </c>
      <c r="T128" s="5">
        <v>856.92034167305667</v>
      </c>
      <c r="U128" s="6">
        <v>6.7999999999999996E-3</v>
      </c>
      <c r="V128" s="6">
        <v>0.1012</v>
      </c>
      <c r="W128" s="6">
        <v>7.1000000000000004E-3</v>
      </c>
      <c r="X128" s="6">
        <v>5.3499999999999999E-2</v>
      </c>
      <c r="Y128" s="6">
        <v>2.06E-2</v>
      </c>
      <c r="Z128" s="6">
        <v>7.1000000000000004E-3</v>
      </c>
      <c r="AA128" s="6">
        <v>2.3599999999999999E-2</v>
      </c>
      <c r="AB128" s="5">
        <v>71.473181140000008</v>
      </c>
      <c r="AC128" s="5">
        <v>134.97430523435432</v>
      </c>
      <c r="AD128" s="5">
        <v>20.223320063484138</v>
      </c>
    </row>
    <row r="129" spans="1:30" x14ac:dyDescent="0.2">
      <c r="A129" s="1" t="s">
        <v>17</v>
      </c>
      <c r="B129" s="1" t="s">
        <v>37</v>
      </c>
      <c r="C129" s="9">
        <v>59.084400000000002</v>
      </c>
      <c r="D129" s="9">
        <v>70.574799999999996</v>
      </c>
      <c r="E129" s="12">
        <f t="shared" si="6"/>
        <v>7.0092795635483358E-3</v>
      </c>
      <c r="F129" s="12">
        <f t="shared" si="7"/>
        <v>0.3850311007563737</v>
      </c>
      <c r="G129" s="3">
        <v>51</v>
      </c>
      <c r="H129" s="4">
        <v>40.6</v>
      </c>
      <c r="I129" s="1">
        <v>2.69E-2</v>
      </c>
      <c r="J129" s="4">
        <v>8.17</v>
      </c>
      <c r="K129" s="7">
        <v>0.11550000000000001</v>
      </c>
      <c r="L129" s="7">
        <v>0.43419999999999997</v>
      </c>
      <c r="M129" s="4">
        <v>50.81</v>
      </c>
      <c r="N129" s="7">
        <v>0.1182</v>
      </c>
      <c r="O129" s="4">
        <v>100.28</v>
      </c>
      <c r="P129" s="4">
        <f t="shared" si="9"/>
        <v>91.718668439031205</v>
      </c>
      <c r="Q129" s="5">
        <v>3412.2041199999999</v>
      </c>
      <c r="R129" s="5">
        <v>142.37125959925854</v>
      </c>
      <c r="S129" s="5">
        <v>1423.7125959925854</v>
      </c>
      <c r="T129" s="5">
        <v>844.77051197460628</v>
      </c>
      <c r="U129" s="6">
        <v>6.7999999999999996E-3</v>
      </c>
      <c r="V129" s="6">
        <v>9.5799999999999996E-2</v>
      </c>
      <c r="W129" s="6">
        <v>7.1000000000000004E-3</v>
      </c>
      <c r="X129" s="6">
        <v>4.8000000000000001E-2</v>
      </c>
      <c r="Y129" s="6">
        <v>2.1000000000000001E-2</v>
      </c>
      <c r="Z129" s="6">
        <v>7.1000000000000004E-3</v>
      </c>
      <c r="AA129" s="6">
        <v>2.3900000000000001E-2</v>
      </c>
      <c r="AB129" s="5">
        <v>71.656286519999995</v>
      </c>
      <c r="AC129" s="5">
        <v>136.39166669608969</v>
      </c>
      <c r="AD129" s="5">
        <v>20.190015236193091</v>
      </c>
    </row>
    <row r="130" spans="1:30" x14ac:dyDescent="0.2">
      <c r="A130" s="1" t="s">
        <v>17</v>
      </c>
      <c r="B130" s="1" t="s">
        <v>37</v>
      </c>
      <c r="C130" s="9">
        <v>59.091200000000001</v>
      </c>
      <c r="D130" s="9">
        <v>70.576499999999996</v>
      </c>
      <c r="E130" s="12">
        <f t="shared" si="6"/>
        <v>6.9921384425701266E-3</v>
      </c>
      <c r="F130" s="12">
        <f t="shared" si="7"/>
        <v>0.37802182119282535</v>
      </c>
      <c r="G130" s="3">
        <v>50</v>
      </c>
      <c r="H130" s="4">
        <v>40.85</v>
      </c>
      <c r="I130" s="1">
        <v>2.7900000000000001E-2</v>
      </c>
      <c r="J130" s="4">
        <v>8.07</v>
      </c>
      <c r="K130" s="7">
        <v>0.10929999999999999</v>
      </c>
      <c r="L130" s="7">
        <v>0.4385</v>
      </c>
      <c r="M130" s="4">
        <v>50.67</v>
      </c>
      <c r="N130" s="7">
        <v>0.1201</v>
      </c>
      <c r="O130" s="4">
        <v>100.29</v>
      </c>
      <c r="P130" s="4">
        <f t="shared" si="9"/>
        <v>91.790964497710178</v>
      </c>
      <c r="Q130" s="5">
        <v>3445.9960999999998</v>
      </c>
      <c r="R130" s="5">
        <v>147.66387148027187</v>
      </c>
      <c r="S130" s="5">
        <v>1476.6387148027186</v>
      </c>
      <c r="T130" s="5">
        <v>858.34973340228601</v>
      </c>
      <c r="U130" s="6">
        <v>6.7999999999999996E-3</v>
      </c>
      <c r="V130" s="6">
        <v>9.2200000000000004E-2</v>
      </c>
      <c r="W130" s="6">
        <v>7.1000000000000004E-3</v>
      </c>
      <c r="X130" s="6">
        <v>5.0500000000000003E-2</v>
      </c>
      <c r="Y130" s="6">
        <v>2.0899999999999998E-2</v>
      </c>
      <c r="Z130" s="6">
        <v>7.1000000000000004E-3</v>
      </c>
      <c r="AA130" s="6">
        <v>2.3400000000000001E-2</v>
      </c>
      <c r="AB130" s="5">
        <v>72.021318489999985</v>
      </c>
      <c r="AC130" s="5">
        <v>136.14608950481065</v>
      </c>
      <c r="AD130" s="5">
        <v>20.085383761613492</v>
      </c>
    </row>
    <row r="131" spans="1:30" x14ac:dyDescent="0.2">
      <c r="A131" s="1" t="s">
        <v>17</v>
      </c>
      <c r="B131" s="1" t="s">
        <v>37</v>
      </c>
      <c r="C131" s="9">
        <v>59.097900000000003</v>
      </c>
      <c r="D131" s="9">
        <v>70.578500000000005</v>
      </c>
      <c r="E131" s="12">
        <f t="shared" si="6"/>
        <v>7.0342021580231152E-3</v>
      </c>
      <c r="F131" s="12">
        <f t="shared" si="7"/>
        <v>0.37102968275025522</v>
      </c>
      <c r="G131" s="3">
        <v>49</v>
      </c>
      <c r="H131" s="4">
        <v>40.97</v>
      </c>
      <c r="I131" s="1">
        <v>2.87E-2</v>
      </c>
      <c r="J131" s="4">
        <v>8.0399999999999991</v>
      </c>
      <c r="K131" s="7">
        <v>0.10730000000000001</v>
      </c>
      <c r="L131" s="7">
        <v>0.44869999999999999</v>
      </c>
      <c r="M131" s="4">
        <v>50.65</v>
      </c>
      <c r="N131" s="7">
        <v>0.1197</v>
      </c>
      <c r="O131" s="4">
        <v>100.37</v>
      </c>
      <c r="P131" s="4">
        <f t="shared" si="9"/>
        <v>91.816018734757876</v>
      </c>
      <c r="Q131" s="5">
        <v>3526.15382</v>
      </c>
      <c r="R131" s="5">
        <v>151.89796098508253</v>
      </c>
      <c r="S131" s="5">
        <v>1518.9796098508255</v>
      </c>
      <c r="T131" s="5">
        <v>855.49094994382722</v>
      </c>
      <c r="U131" s="6">
        <v>6.7999999999999996E-3</v>
      </c>
      <c r="V131" s="6">
        <v>9.01E-2</v>
      </c>
      <c r="W131" s="6">
        <v>7.1000000000000004E-3</v>
      </c>
      <c r="X131" s="6">
        <v>5.1299999999999998E-2</v>
      </c>
      <c r="Y131" s="6">
        <v>2.0299999999999999E-2</v>
      </c>
      <c r="Z131" s="6">
        <v>7.1999999999999998E-3</v>
      </c>
      <c r="AA131" s="6">
        <v>2.3599999999999999E-2</v>
      </c>
      <c r="AB131" s="5">
        <v>71.580922545999996</v>
      </c>
      <c r="AC131" s="5">
        <v>136.86006284755936</v>
      </c>
      <c r="AD131" s="5">
        <v>20.18958641867432</v>
      </c>
    </row>
    <row r="132" spans="1:30" x14ac:dyDescent="0.2">
      <c r="A132" s="1" t="s">
        <v>17</v>
      </c>
      <c r="B132" s="1" t="s">
        <v>37</v>
      </c>
      <c r="C132" s="9">
        <v>59.104700000000001</v>
      </c>
      <c r="D132" s="9">
        <v>70.580299999999994</v>
      </c>
      <c r="E132" s="12">
        <f t="shared" si="6"/>
        <v>6.9921384425701266E-3</v>
      </c>
      <c r="F132" s="12">
        <f t="shared" si="7"/>
        <v>0.36399548059223208</v>
      </c>
      <c r="G132" s="3">
        <v>48</v>
      </c>
      <c r="H132" s="4">
        <v>40.43</v>
      </c>
      <c r="I132" s="1">
        <v>3.1399999999999997E-2</v>
      </c>
      <c r="J132" s="4">
        <v>7.92</v>
      </c>
      <c r="K132" s="7">
        <v>8.9099999999999999E-2</v>
      </c>
      <c r="L132" s="7">
        <v>0.44219999999999998</v>
      </c>
      <c r="M132" s="4">
        <v>50.9</v>
      </c>
      <c r="N132" s="7">
        <v>0.1207</v>
      </c>
      <c r="O132" s="4">
        <v>99.93</v>
      </c>
      <c r="P132" s="4">
        <f t="shared" si="9"/>
        <v>91.964767515742878</v>
      </c>
      <c r="Q132" s="5">
        <v>3475.0729199999996</v>
      </c>
      <c r="R132" s="5">
        <v>166.18801306381849</v>
      </c>
      <c r="S132" s="5">
        <v>1661.8801306381849</v>
      </c>
      <c r="T132" s="5">
        <v>862.63790858997447</v>
      </c>
      <c r="U132" s="6">
        <v>6.7999999999999996E-3</v>
      </c>
      <c r="V132" s="6">
        <v>8.2100000000000006E-2</v>
      </c>
      <c r="W132" s="6">
        <v>7.1000000000000004E-3</v>
      </c>
      <c r="X132" s="6">
        <v>6.2E-2</v>
      </c>
      <c r="Y132" s="6">
        <v>2.0799999999999999E-2</v>
      </c>
      <c r="Z132" s="6">
        <v>7.1000000000000004E-3</v>
      </c>
      <c r="AA132" s="6">
        <v>2.3199999999999998E-2</v>
      </c>
      <c r="AB132" s="5">
        <v>72.281516735999986</v>
      </c>
      <c r="AC132" s="5">
        <v>136.44035872539499</v>
      </c>
      <c r="AD132" s="5">
        <v>20.013199479287405</v>
      </c>
    </row>
    <row r="133" spans="1:30" x14ac:dyDescent="0.2">
      <c r="A133" s="1" t="s">
        <v>17</v>
      </c>
      <c r="B133" s="1" t="s">
        <v>37</v>
      </c>
      <c r="C133" s="9">
        <v>59.111400000000003</v>
      </c>
      <c r="D133" s="9">
        <v>70.582300000000004</v>
      </c>
      <c r="E133" s="12">
        <f t="shared" si="6"/>
        <v>7.0092795635483358E-3</v>
      </c>
      <c r="F133" s="12">
        <f t="shared" si="7"/>
        <v>0.35700334214966195</v>
      </c>
      <c r="G133" s="3">
        <v>47</v>
      </c>
      <c r="H133" s="4">
        <v>40.67</v>
      </c>
      <c r="I133" s="1">
        <v>2.8899999999999999E-2</v>
      </c>
      <c r="J133" s="4">
        <v>7.85</v>
      </c>
      <c r="K133" s="7">
        <v>0.1091</v>
      </c>
      <c r="L133" s="7">
        <v>0.44290000000000002</v>
      </c>
      <c r="M133" s="4">
        <v>50.93</v>
      </c>
      <c r="N133" s="7">
        <v>0.11600000000000001</v>
      </c>
      <c r="O133" s="4">
        <v>100.15</v>
      </c>
      <c r="P133" s="4">
        <f t="shared" si="9"/>
        <v>92.034446555663891</v>
      </c>
      <c r="Q133" s="5">
        <v>3480.5739400000002</v>
      </c>
      <c r="R133" s="5">
        <v>152.95648336128517</v>
      </c>
      <c r="S133" s="5">
        <v>1529.5648336128515</v>
      </c>
      <c r="T133" s="5">
        <v>829.04720295308232</v>
      </c>
      <c r="U133" s="6">
        <v>6.7999999999999996E-3</v>
      </c>
      <c r="V133" s="6">
        <v>8.9499999999999996E-2</v>
      </c>
      <c r="W133" s="6">
        <v>7.1000000000000004E-3</v>
      </c>
      <c r="X133" s="6">
        <v>5.0500000000000003E-2</v>
      </c>
      <c r="Y133" s="6">
        <v>2.0899999999999998E-2</v>
      </c>
      <c r="Z133" s="6">
        <v>7.1999999999999998E-3</v>
      </c>
      <c r="AA133" s="6">
        <v>2.4299999999999999E-2</v>
      </c>
      <c r="AB133" s="5">
        <v>72.743995346000005</v>
      </c>
      <c r="AC133" s="5">
        <v>136.8960526083502</v>
      </c>
      <c r="AD133" s="5">
        <v>20.145847031759899</v>
      </c>
    </row>
    <row r="134" spans="1:30" x14ac:dyDescent="0.2">
      <c r="A134" s="1" t="s">
        <v>17</v>
      </c>
      <c r="B134" s="1" t="s">
        <v>37</v>
      </c>
      <c r="C134" s="9">
        <v>59.118200000000002</v>
      </c>
      <c r="D134" s="9">
        <v>70.584000000000003</v>
      </c>
      <c r="E134" s="12">
        <f t="shared" si="6"/>
        <v>6.9375788283769476E-3</v>
      </c>
      <c r="F134" s="12">
        <f t="shared" si="7"/>
        <v>0.3499940625861136</v>
      </c>
      <c r="G134" s="3">
        <v>46</v>
      </c>
      <c r="H134" s="4">
        <v>40.6</v>
      </c>
      <c r="I134" s="1">
        <v>3.1099999999999999E-2</v>
      </c>
      <c r="J134" s="4">
        <v>7.85</v>
      </c>
      <c r="K134" s="7">
        <v>9.9500000000000005E-2</v>
      </c>
      <c r="L134" s="7">
        <v>0.45979999999999999</v>
      </c>
      <c r="M134" s="4">
        <v>50.74</v>
      </c>
      <c r="N134" s="7">
        <v>0.1179</v>
      </c>
      <c r="O134" s="4">
        <v>99.9</v>
      </c>
      <c r="P134" s="4">
        <f t="shared" si="9"/>
        <v>92.007003025318653</v>
      </c>
      <c r="Q134" s="5">
        <v>3613.3842799999998</v>
      </c>
      <c r="R134" s="5">
        <v>164.60022949951451</v>
      </c>
      <c r="S134" s="5">
        <v>1646.0022949951451</v>
      </c>
      <c r="T134" s="5">
        <v>842.62642438076216</v>
      </c>
      <c r="U134" s="6">
        <v>6.7999999999999996E-3</v>
      </c>
      <c r="V134" s="6">
        <v>8.3400000000000002E-2</v>
      </c>
      <c r="W134" s="6">
        <v>7.1000000000000004E-3</v>
      </c>
      <c r="X134" s="6">
        <v>5.5199999999999999E-2</v>
      </c>
      <c r="Y134" s="6">
        <v>2.01E-2</v>
      </c>
      <c r="Z134" s="6">
        <v>7.1000000000000004E-3</v>
      </c>
      <c r="AA134" s="6">
        <v>2.3800000000000002E-2</v>
      </c>
      <c r="AB134" s="5">
        <v>72.629024027999989</v>
      </c>
      <c r="AC134" s="5">
        <v>137.2765914025951</v>
      </c>
      <c r="AD134" s="5">
        <v>20.054508900262142</v>
      </c>
    </row>
    <row r="135" spans="1:30" x14ac:dyDescent="0.2">
      <c r="A135" s="1" t="s">
        <v>17</v>
      </c>
      <c r="B135" s="1" t="s">
        <v>37</v>
      </c>
      <c r="C135" s="9">
        <v>59.124899999999997</v>
      </c>
      <c r="D135" s="9">
        <v>70.585800000000006</v>
      </c>
      <c r="E135" s="12">
        <f t="shared" si="6"/>
        <v>7.0880180586716706E-3</v>
      </c>
      <c r="F135" s="12">
        <f t="shared" si="7"/>
        <v>0.34305648375773667</v>
      </c>
      <c r="G135" s="3">
        <v>45</v>
      </c>
      <c r="H135" s="4">
        <v>40.549999999999997</v>
      </c>
      <c r="I135" s="1">
        <v>2.9499999999999998E-2</v>
      </c>
      <c r="J135" s="4">
        <v>7.83</v>
      </c>
      <c r="K135" s="7">
        <v>0.108</v>
      </c>
      <c r="L135" s="7">
        <v>0.45079999999999998</v>
      </c>
      <c r="M135" s="4">
        <v>51.23</v>
      </c>
      <c r="N135" s="7">
        <v>0.1186</v>
      </c>
      <c r="O135" s="4">
        <v>100.32</v>
      </c>
      <c r="P135" s="4">
        <f t="shared" si="9"/>
        <v>92.095986377545174</v>
      </c>
      <c r="Q135" s="5">
        <v>3542.6568799999995</v>
      </c>
      <c r="R135" s="5">
        <v>156.13205048989317</v>
      </c>
      <c r="S135" s="5">
        <v>1561.3205048989316</v>
      </c>
      <c r="T135" s="5">
        <v>847.62929543306507</v>
      </c>
      <c r="U135" s="6">
        <v>6.7999999999999996E-3</v>
      </c>
      <c r="V135" s="6">
        <v>8.6199999999999999E-2</v>
      </c>
      <c r="W135" s="6">
        <v>7.1000000000000004E-3</v>
      </c>
      <c r="X135" s="6">
        <v>5.11E-2</v>
      </c>
      <c r="Y135" s="6">
        <v>2.0500000000000001E-2</v>
      </c>
      <c r="Z135" s="6">
        <v>7.1999999999999998E-3</v>
      </c>
      <c r="AA135" s="6">
        <v>2.3699999999999999E-2</v>
      </c>
      <c r="AB135" s="5">
        <v>72.624466039999987</v>
      </c>
      <c r="AC135" s="5">
        <v>134.5858275222879</v>
      </c>
      <c r="AD135" s="5">
        <v>20.088814301763641</v>
      </c>
    </row>
    <row r="136" spans="1:30" x14ac:dyDescent="0.2">
      <c r="A136" s="1" t="s">
        <v>17</v>
      </c>
      <c r="B136" s="1" t="s">
        <v>37</v>
      </c>
      <c r="C136" s="9">
        <v>59.131700000000002</v>
      </c>
      <c r="D136" s="9">
        <v>70.587800000000001</v>
      </c>
      <c r="E136" s="12">
        <f t="shared" si="6"/>
        <v>6.9123078635092775E-3</v>
      </c>
      <c r="F136" s="12">
        <f t="shared" si="7"/>
        <v>0.33596846569906502</v>
      </c>
      <c r="G136" s="3">
        <v>44</v>
      </c>
      <c r="H136" s="4">
        <v>40.39</v>
      </c>
      <c r="I136" s="1">
        <v>2.6200000000000001E-2</v>
      </c>
      <c r="J136" s="4">
        <v>7.8</v>
      </c>
      <c r="K136" s="7">
        <v>0.10730000000000001</v>
      </c>
      <c r="L136" s="7">
        <v>0.45529999999999998</v>
      </c>
      <c r="M136" s="4">
        <v>50.7</v>
      </c>
      <c r="N136" s="7">
        <v>0.1216</v>
      </c>
      <c r="O136" s="4">
        <v>99.6</v>
      </c>
      <c r="P136" s="4">
        <f t="shared" si="9"/>
        <v>92.048097772521189</v>
      </c>
      <c r="Q136" s="5">
        <v>3578.0205799999999</v>
      </c>
      <c r="R136" s="5">
        <v>138.66643128254921</v>
      </c>
      <c r="S136" s="5">
        <v>1386.6643128254921</v>
      </c>
      <c r="T136" s="5">
        <v>869.07017137150694</v>
      </c>
      <c r="U136" s="6">
        <v>6.7999999999999996E-3</v>
      </c>
      <c r="V136" s="6">
        <v>9.7900000000000001E-2</v>
      </c>
      <c r="W136" s="6">
        <v>7.1000000000000004E-3</v>
      </c>
      <c r="X136" s="6">
        <v>5.1400000000000001E-2</v>
      </c>
      <c r="Y136" s="6">
        <v>2.0299999999999999E-2</v>
      </c>
      <c r="Z136" s="6">
        <v>7.1999999999999998E-3</v>
      </c>
      <c r="AA136" s="6">
        <v>2.3099999999999999E-2</v>
      </c>
      <c r="AB136" s="5">
        <v>72.633817773999994</v>
      </c>
      <c r="AC136" s="5">
        <v>135.75443622561568</v>
      </c>
      <c r="AD136" s="5">
        <v>20.07552095868181</v>
      </c>
    </row>
    <row r="137" spans="1:30" x14ac:dyDescent="0.2">
      <c r="A137" s="1" t="s">
        <v>17</v>
      </c>
      <c r="B137" s="1" t="s">
        <v>37</v>
      </c>
      <c r="C137" s="9">
        <v>59.138399999999997</v>
      </c>
      <c r="D137" s="9">
        <v>70.589500000000001</v>
      </c>
      <c r="E137" s="12">
        <f t="shared" si="6"/>
        <v>7.0880180586716706E-3</v>
      </c>
      <c r="F137" s="12">
        <f t="shared" si="7"/>
        <v>0.32905615783555575</v>
      </c>
      <c r="G137" s="3">
        <v>43</v>
      </c>
      <c r="H137" s="4">
        <v>40.409999999999997</v>
      </c>
      <c r="I137" s="1">
        <v>3.3500000000000002E-2</v>
      </c>
      <c r="J137" s="4">
        <v>7.84</v>
      </c>
      <c r="K137" s="7">
        <v>0.10680000000000001</v>
      </c>
      <c r="L137" s="7">
        <v>0.46589999999999998</v>
      </c>
      <c r="M137" s="4">
        <v>50.54</v>
      </c>
      <c r="N137" s="7">
        <v>0.1166</v>
      </c>
      <c r="O137" s="4">
        <v>99.51</v>
      </c>
      <c r="P137" s="4">
        <f t="shared" si="9"/>
        <v>91.987310451284841</v>
      </c>
      <c r="Q137" s="5">
        <v>3661.3217399999999</v>
      </c>
      <c r="R137" s="5">
        <v>177.30249801394652</v>
      </c>
      <c r="S137" s="5">
        <v>1773.0249801394652</v>
      </c>
      <c r="T137" s="5">
        <v>833.33537814077067</v>
      </c>
      <c r="U137" s="6">
        <v>6.7999999999999996E-3</v>
      </c>
      <c r="V137" s="6">
        <v>7.6999999999999999E-2</v>
      </c>
      <c r="W137" s="6">
        <v>7.1000000000000004E-3</v>
      </c>
      <c r="X137" s="6">
        <v>5.1700000000000003E-2</v>
      </c>
      <c r="Y137" s="6">
        <v>1.9900000000000001E-2</v>
      </c>
      <c r="Z137" s="6">
        <v>7.1999999999999998E-3</v>
      </c>
      <c r="AA137" s="6">
        <v>2.3900000000000001E-2</v>
      </c>
      <c r="AB137" s="5">
        <v>72.860302626000006</v>
      </c>
      <c r="AC137" s="5">
        <v>136.52292347073882</v>
      </c>
      <c r="AD137" s="5">
        <v>19.916715537564421</v>
      </c>
    </row>
    <row r="138" spans="1:30" x14ac:dyDescent="0.2">
      <c r="A138" s="1" t="s">
        <v>17</v>
      </c>
      <c r="B138" s="1" t="s">
        <v>37</v>
      </c>
      <c r="C138" s="9">
        <v>59.145200000000003</v>
      </c>
      <c r="D138" s="9">
        <v>70.591499999999996</v>
      </c>
      <c r="E138" s="12">
        <f t="shared" si="6"/>
        <v>6.9375788283769476E-3</v>
      </c>
      <c r="F138" s="12">
        <f t="shared" si="7"/>
        <v>0.3219681397768841</v>
      </c>
      <c r="G138" s="3">
        <v>42</v>
      </c>
      <c r="H138" s="4">
        <v>40.43</v>
      </c>
      <c r="I138" s="1">
        <v>3.2000000000000001E-2</v>
      </c>
      <c r="J138" s="4">
        <v>7.75</v>
      </c>
      <c r="K138" s="7">
        <v>0.10489999999999999</v>
      </c>
      <c r="L138" s="7">
        <v>0.45569999999999999</v>
      </c>
      <c r="M138" s="4">
        <v>50.71</v>
      </c>
      <c r="N138" s="7">
        <v>0.11940000000000001</v>
      </c>
      <c r="O138" s="4">
        <v>99.6</v>
      </c>
      <c r="P138" s="4">
        <f t="shared" si="9"/>
        <v>92.096477703969825</v>
      </c>
      <c r="Q138" s="5">
        <v>3581.1640200000002</v>
      </c>
      <c r="R138" s="5">
        <v>169.36358019242653</v>
      </c>
      <c r="S138" s="5">
        <v>1693.6358019242653</v>
      </c>
      <c r="T138" s="5">
        <v>853.3468623499831</v>
      </c>
      <c r="U138" s="6">
        <v>6.7999999999999996E-3</v>
      </c>
      <c r="V138" s="6">
        <v>8.0699999999999994E-2</v>
      </c>
      <c r="W138" s="6">
        <v>7.1000000000000004E-3</v>
      </c>
      <c r="X138" s="6">
        <v>5.2499999999999998E-2</v>
      </c>
      <c r="Y138" s="6">
        <v>2.01E-2</v>
      </c>
      <c r="Z138" s="6">
        <v>7.1000000000000004E-3</v>
      </c>
      <c r="AA138" s="6">
        <v>2.3400000000000001E-2</v>
      </c>
      <c r="AB138" s="5">
        <v>71.981396802000006</v>
      </c>
      <c r="AC138" s="5">
        <v>136.6764092152882</v>
      </c>
      <c r="AD138" s="5">
        <v>19.968316578989604</v>
      </c>
    </row>
    <row r="139" spans="1:30" x14ac:dyDescent="0.2">
      <c r="A139" s="1" t="s">
        <v>17</v>
      </c>
      <c r="B139" s="1" t="s">
        <v>37</v>
      </c>
      <c r="C139" s="9">
        <v>59.151899999999998</v>
      </c>
      <c r="D139" s="9">
        <v>70.593299999999999</v>
      </c>
      <c r="E139" s="12">
        <f t="shared" si="6"/>
        <v>7.0092795635552287E-3</v>
      </c>
      <c r="F139" s="12">
        <f t="shared" si="7"/>
        <v>0.31503056094850718</v>
      </c>
      <c r="G139" s="3">
        <v>41</v>
      </c>
      <c r="H139" s="4">
        <v>40.630000000000003</v>
      </c>
      <c r="I139" s="1">
        <v>2.6700000000000002E-2</v>
      </c>
      <c r="J139" s="4">
        <v>7.81</v>
      </c>
      <c r="K139" s="7">
        <v>0.1007</v>
      </c>
      <c r="L139" s="7">
        <v>0.4476</v>
      </c>
      <c r="M139" s="4">
        <v>51.14</v>
      </c>
      <c r="N139" s="7">
        <v>0.1164</v>
      </c>
      <c r="O139" s="4">
        <v>100.27</v>
      </c>
      <c r="P139" s="4">
        <f t="shared" si="9"/>
        <v>92.101802152093541</v>
      </c>
      <c r="Q139" s="5">
        <v>3517.50936</v>
      </c>
      <c r="R139" s="5">
        <v>141.31273722305588</v>
      </c>
      <c r="S139" s="5">
        <v>1413.1273722305586</v>
      </c>
      <c r="T139" s="5">
        <v>831.90598641154122</v>
      </c>
      <c r="U139" s="6">
        <v>6.7999999999999996E-3</v>
      </c>
      <c r="V139" s="6">
        <v>9.6799999999999997E-2</v>
      </c>
      <c r="W139" s="6">
        <v>7.1000000000000004E-3</v>
      </c>
      <c r="X139" s="6">
        <v>5.4699999999999999E-2</v>
      </c>
      <c r="Y139" s="6">
        <v>2.0400000000000001E-2</v>
      </c>
      <c r="Z139" s="6">
        <v>7.1999999999999998E-3</v>
      </c>
      <c r="AA139" s="6">
        <v>2.4E-2</v>
      </c>
      <c r="AB139" s="5">
        <v>71.757190944000001</v>
      </c>
      <c r="AC139" s="5">
        <v>136.79072963191808</v>
      </c>
      <c r="AD139" s="5">
        <v>19.96574367387699</v>
      </c>
    </row>
    <row r="140" spans="1:30" x14ac:dyDescent="0.2">
      <c r="A140" s="1" t="s">
        <v>17</v>
      </c>
      <c r="B140" s="1" t="s">
        <v>37</v>
      </c>
      <c r="C140" s="9">
        <v>59.158700000000003</v>
      </c>
      <c r="D140" s="9">
        <v>70.594999999999999</v>
      </c>
      <c r="E140" s="12">
        <f t="shared" si="6"/>
        <v>6.9921384425592524E-3</v>
      </c>
      <c r="F140" s="12">
        <f t="shared" si="7"/>
        <v>0.30802128138495194</v>
      </c>
      <c r="G140" s="3">
        <v>40</v>
      </c>
      <c r="H140" s="4">
        <v>40.29</v>
      </c>
      <c r="I140" s="1">
        <v>2.4299999999999999E-2</v>
      </c>
      <c r="J140" s="4">
        <v>7.8</v>
      </c>
      <c r="K140" s="7">
        <v>0.1008</v>
      </c>
      <c r="L140" s="7">
        <v>0.44550000000000001</v>
      </c>
      <c r="M140" s="4">
        <v>50.82</v>
      </c>
      <c r="N140" s="7">
        <v>0.1188</v>
      </c>
      <c r="O140" s="4">
        <v>99.6</v>
      </c>
      <c r="P140" s="4">
        <f t="shared" si="9"/>
        <v>92.065384547880342</v>
      </c>
      <c r="Q140" s="5">
        <v>3501.0063</v>
      </c>
      <c r="R140" s="5">
        <v>128.61046870862387</v>
      </c>
      <c r="S140" s="5">
        <v>1286.1046870862388</v>
      </c>
      <c r="T140" s="5">
        <v>849.05868716229463</v>
      </c>
      <c r="U140" s="6">
        <v>6.7999999999999996E-3</v>
      </c>
      <c r="V140" s="6">
        <v>0.1052</v>
      </c>
      <c r="W140" s="6">
        <v>7.1000000000000004E-3</v>
      </c>
      <c r="X140" s="6">
        <v>5.4600000000000003E-2</v>
      </c>
      <c r="Y140" s="6">
        <v>2.0500000000000001E-2</v>
      </c>
      <c r="Z140" s="6">
        <v>7.1000000000000004E-3</v>
      </c>
      <c r="AA140" s="6">
        <v>2.3599999999999999E-2</v>
      </c>
      <c r="AB140" s="5">
        <v>71.770629150000005</v>
      </c>
      <c r="AC140" s="5">
        <v>135.29821308147231</v>
      </c>
      <c r="AD140" s="5">
        <v>20.037785017030153</v>
      </c>
    </row>
    <row r="141" spans="1:30" x14ac:dyDescent="0.2">
      <c r="A141" s="1" t="s">
        <v>17</v>
      </c>
      <c r="B141" s="1" t="s">
        <v>37</v>
      </c>
      <c r="C141" s="9">
        <v>59.165399999999998</v>
      </c>
      <c r="D141" s="9">
        <v>70.596999999999994</v>
      </c>
      <c r="E141" s="12">
        <f t="shared" si="6"/>
        <v>7.0342021580267521E-3</v>
      </c>
      <c r="F141" s="12">
        <f t="shared" si="7"/>
        <v>0.30102914294239269</v>
      </c>
      <c r="G141" s="3">
        <v>39</v>
      </c>
      <c r="H141" s="4">
        <v>40.299999999999997</v>
      </c>
      <c r="I141" s="1">
        <v>2.6499999999999999E-2</v>
      </c>
      <c r="J141" s="4">
        <v>7.77</v>
      </c>
      <c r="K141" s="7">
        <v>9.9599999999999994E-2</v>
      </c>
      <c r="L141" s="7">
        <v>0.4491</v>
      </c>
      <c r="M141" s="4">
        <v>50.65</v>
      </c>
      <c r="N141" s="7">
        <v>0.1157</v>
      </c>
      <c r="O141" s="4">
        <v>99.41</v>
      </c>
      <c r="P141" s="4">
        <f t="shared" si="9"/>
        <v>92.069056903835687</v>
      </c>
      <c r="Q141" s="5">
        <v>3529.2972599999998</v>
      </c>
      <c r="R141" s="5">
        <v>140.25421484685319</v>
      </c>
      <c r="S141" s="5">
        <v>1402.5421484685319</v>
      </c>
      <c r="T141" s="5">
        <v>826.90311535923809</v>
      </c>
      <c r="U141" s="6">
        <v>6.8999999999999999E-3</v>
      </c>
      <c r="V141" s="6">
        <v>9.7100000000000006E-2</v>
      </c>
      <c r="W141" s="6">
        <v>7.1000000000000004E-3</v>
      </c>
      <c r="X141" s="6">
        <v>5.5199999999999999E-2</v>
      </c>
      <c r="Y141" s="6">
        <v>2.0400000000000001E-2</v>
      </c>
      <c r="Z141" s="6">
        <v>7.1000000000000004E-3</v>
      </c>
      <c r="AA141" s="6">
        <v>2.4500000000000001E-2</v>
      </c>
      <c r="AB141" s="5">
        <v>71.997664103999995</v>
      </c>
      <c r="AC141" s="5">
        <v>136.18684261629446</v>
      </c>
      <c r="AD141" s="5">
        <v>20.259126326301335</v>
      </c>
    </row>
    <row r="142" spans="1:30" x14ac:dyDescent="0.2">
      <c r="A142" s="1" t="s">
        <v>17</v>
      </c>
      <c r="B142" s="1" t="s">
        <v>37</v>
      </c>
      <c r="C142" s="9">
        <v>59.172199999999997</v>
      </c>
      <c r="D142" s="9">
        <v>70.598799999999997</v>
      </c>
      <c r="E142" s="12">
        <f t="shared" si="6"/>
        <v>6.9921384425701266E-3</v>
      </c>
      <c r="F142" s="12">
        <f t="shared" si="7"/>
        <v>0.29399494078436594</v>
      </c>
      <c r="G142" s="3">
        <v>38</v>
      </c>
      <c r="H142" s="4">
        <v>40.46</v>
      </c>
      <c r="I142" s="1">
        <v>2.7300000000000001E-2</v>
      </c>
      <c r="J142" s="4">
        <v>7.94</v>
      </c>
      <c r="K142" s="7">
        <v>9.9699999999999997E-2</v>
      </c>
      <c r="L142" s="7">
        <v>0.45300000000000001</v>
      </c>
      <c r="M142" s="4">
        <v>50.81</v>
      </c>
      <c r="N142" s="7">
        <v>0.11600000000000001</v>
      </c>
      <c r="O142" s="4">
        <v>99.91</v>
      </c>
      <c r="P142" s="4">
        <f t="shared" si="9"/>
        <v>91.932995675596715</v>
      </c>
      <c r="Q142" s="5">
        <v>3559.9458</v>
      </c>
      <c r="R142" s="5">
        <v>144.48830435166386</v>
      </c>
      <c r="S142" s="5">
        <v>1444.8830435166385</v>
      </c>
      <c r="T142" s="5">
        <v>829.04720295308232</v>
      </c>
      <c r="U142" s="6">
        <v>6.7999999999999996E-3</v>
      </c>
      <c r="V142" s="6">
        <v>9.3299999999999994E-2</v>
      </c>
      <c r="W142" s="6">
        <v>7.1000000000000004E-3</v>
      </c>
      <c r="X142" s="6">
        <v>5.5300000000000002E-2</v>
      </c>
      <c r="Y142" s="6">
        <v>2.0500000000000001E-2</v>
      </c>
      <c r="Z142" s="6">
        <v>7.1999999999999998E-3</v>
      </c>
      <c r="AA142" s="6">
        <v>2.4299999999999999E-2</v>
      </c>
      <c r="AB142" s="5">
        <v>72.978888900000001</v>
      </c>
      <c r="AC142" s="5">
        <v>134.80758796010235</v>
      </c>
      <c r="AD142" s="5">
        <v>20.145847031759899</v>
      </c>
    </row>
    <row r="143" spans="1:30" x14ac:dyDescent="0.2">
      <c r="A143" s="1" t="s">
        <v>17</v>
      </c>
      <c r="B143" s="1" t="s">
        <v>37</v>
      </c>
      <c r="C143" s="9">
        <v>59.178899999999999</v>
      </c>
      <c r="D143" s="9">
        <v>70.600800000000007</v>
      </c>
      <c r="E143" s="12">
        <f t="shared" si="6"/>
        <v>7.0092795635483358E-3</v>
      </c>
      <c r="F143" s="12">
        <f t="shared" si="7"/>
        <v>0.28700280234179582</v>
      </c>
      <c r="G143" s="3">
        <v>37</v>
      </c>
      <c r="H143" s="4">
        <v>40.549999999999997</v>
      </c>
      <c r="I143" s="1">
        <v>2.3800000000000002E-2</v>
      </c>
      <c r="J143" s="4">
        <v>7.81</v>
      </c>
      <c r="K143" s="7">
        <v>0.10979999999999999</v>
      </c>
      <c r="L143" s="7">
        <v>0.44419999999999998</v>
      </c>
      <c r="M143" s="4">
        <v>51.1</v>
      </c>
      <c r="N143" s="7">
        <v>0.1142</v>
      </c>
      <c r="O143" s="4">
        <v>100.14</v>
      </c>
      <c r="P143" s="4">
        <f t="shared" si="9"/>
        <v>92.096108271200023</v>
      </c>
      <c r="Q143" s="5">
        <v>3490.7901199999997</v>
      </c>
      <c r="R143" s="5">
        <v>125.96416276811722</v>
      </c>
      <c r="S143" s="5">
        <v>1259.6416276811722</v>
      </c>
      <c r="T143" s="5">
        <v>816.18267739001715</v>
      </c>
      <c r="U143" s="6">
        <v>6.7999999999999996E-3</v>
      </c>
      <c r="V143" s="6">
        <v>0.1095</v>
      </c>
      <c r="W143" s="6">
        <v>7.1000000000000004E-3</v>
      </c>
      <c r="X143" s="6">
        <v>5.0299999999999997E-2</v>
      </c>
      <c r="Y143" s="6">
        <v>2.0799999999999999E-2</v>
      </c>
      <c r="Z143" s="6">
        <v>7.1999999999999998E-3</v>
      </c>
      <c r="AA143" s="6">
        <v>2.4500000000000001E-2</v>
      </c>
      <c r="AB143" s="5">
        <v>72.608434495999987</v>
      </c>
      <c r="AC143" s="5">
        <v>137.93075823108836</v>
      </c>
      <c r="AD143" s="5">
        <v>19.996475596055422</v>
      </c>
    </row>
    <row r="144" spans="1:30" x14ac:dyDescent="0.2">
      <c r="A144" s="1" t="s">
        <v>17</v>
      </c>
      <c r="B144" s="1" t="s">
        <v>37</v>
      </c>
      <c r="C144" s="9">
        <v>59.185699999999997</v>
      </c>
      <c r="D144" s="9">
        <v>70.602500000000006</v>
      </c>
      <c r="E144" s="12">
        <f t="shared" si="6"/>
        <v>6.9375788283801221E-3</v>
      </c>
      <c r="F144" s="12">
        <f t="shared" si="7"/>
        <v>0.27999352277824746</v>
      </c>
      <c r="G144" s="3">
        <v>36</v>
      </c>
      <c r="H144" s="4">
        <v>40.61</v>
      </c>
      <c r="I144" s="1">
        <v>2.29E-2</v>
      </c>
      <c r="J144" s="4">
        <v>7.86</v>
      </c>
      <c r="K144" s="7">
        <v>0.1056</v>
      </c>
      <c r="L144" s="7">
        <v>0.45710000000000001</v>
      </c>
      <c r="M144" s="4">
        <v>50.85</v>
      </c>
      <c r="N144" s="7">
        <v>0.11840000000000001</v>
      </c>
      <c r="O144" s="4">
        <v>100.02</v>
      </c>
      <c r="P144" s="4">
        <f t="shared" si="9"/>
        <v>92.013564067975096</v>
      </c>
      <c r="Q144" s="5">
        <v>3592.16606</v>
      </c>
      <c r="R144" s="5">
        <v>121.20081207520521</v>
      </c>
      <c r="S144" s="5">
        <v>1212.008120752052</v>
      </c>
      <c r="T144" s="5">
        <v>846.19990370383573</v>
      </c>
      <c r="U144" s="6">
        <v>6.7999999999999996E-3</v>
      </c>
      <c r="V144" s="6">
        <v>0.1115</v>
      </c>
      <c r="W144" s="6">
        <v>7.1000000000000004E-3</v>
      </c>
      <c r="X144" s="6">
        <v>5.2299999999999999E-2</v>
      </c>
      <c r="Y144" s="6">
        <v>2.01E-2</v>
      </c>
      <c r="Z144" s="6">
        <v>7.1999999999999998E-3</v>
      </c>
      <c r="AA144" s="6">
        <v>2.3699999999999999E-2</v>
      </c>
      <c r="AB144" s="5">
        <v>72.202537805999995</v>
      </c>
      <c r="AC144" s="5">
        <v>135.1389054638538</v>
      </c>
      <c r="AD144" s="5">
        <v>20.054937717780906</v>
      </c>
    </row>
    <row r="145" spans="1:30" x14ac:dyDescent="0.2">
      <c r="A145" s="1" t="s">
        <v>17</v>
      </c>
      <c r="B145" s="1" t="s">
        <v>37</v>
      </c>
      <c r="C145" s="9">
        <v>59.192399999999999</v>
      </c>
      <c r="D145" s="9">
        <v>70.604299999999995</v>
      </c>
      <c r="E145" s="12">
        <f t="shared" si="6"/>
        <v>7.0880180586688647E-3</v>
      </c>
      <c r="F145" s="12">
        <f t="shared" si="7"/>
        <v>0.27305594394986732</v>
      </c>
      <c r="G145" s="3">
        <v>35</v>
      </c>
      <c r="H145" s="4">
        <v>40.64</v>
      </c>
      <c r="I145" s="1">
        <v>2.5100000000000001E-2</v>
      </c>
      <c r="J145" s="4">
        <v>7.87</v>
      </c>
      <c r="K145" s="7">
        <v>9.3600000000000003E-2</v>
      </c>
      <c r="L145" s="7">
        <v>0.45279999999999998</v>
      </c>
      <c r="M145" s="4">
        <v>51.29</v>
      </c>
      <c r="N145" s="7">
        <v>0.11799999999999999</v>
      </c>
      <c r="O145" s="4">
        <v>100.48</v>
      </c>
      <c r="P145" s="4">
        <f t="shared" si="9"/>
        <v>92.067367600020134</v>
      </c>
      <c r="Q145" s="5">
        <v>3558.3740799999996</v>
      </c>
      <c r="R145" s="5">
        <v>132.84455821343454</v>
      </c>
      <c r="S145" s="5">
        <v>1328.4455821343454</v>
      </c>
      <c r="T145" s="5">
        <v>843.34112024537683</v>
      </c>
      <c r="U145" s="6">
        <v>6.7999999999999996E-3</v>
      </c>
      <c r="V145" s="6">
        <v>0.1026</v>
      </c>
      <c r="W145" s="6">
        <v>7.1000000000000004E-3</v>
      </c>
      <c r="X145" s="6">
        <v>5.8799999999999998E-2</v>
      </c>
      <c r="Y145" s="6">
        <v>2.0400000000000001E-2</v>
      </c>
      <c r="Z145" s="6">
        <v>7.1999999999999998E-3</v>
      </c>
      <c r="AA145" s="6">
        <v>2.3699999999999999E-2</v>
      </c>
      <c r="AB145" s="5">
        <v>72.590831231999999</v>
      </c>
      <c r="AC145" s="5">
        <v>136.29851672698382</v>
      </c>
      <c r="AD145" s="5">
        <v>19.987184549815431</v>
      </c>
    </row>
    <row r="146" spans="1:30" x14ac:dyDescent="0.2">
      <c r="A146" s="1" t="s">
        <v>17</v>
      </c>
      <c r="B146" s="1" t="s">
        <v>37</v>
      </c>
      <c r="C146" s="9">
        <v>59.199199999999998</v>
      </c>
      <c r="D146" s="9">
        <v>70.606300000000005</v>
      </c>
      <c r="E146" s="12">
        <f t="shared" si="6"/>
        <v>6.9123078635161643E-3</v>
      </c>
      <c r="F146" s="12">
        <f t="shared" si="7"/>
        <v>0.26596792589119844</v>
      </c>
      <c r="G146" s="3">
        <v>34</v>
      </c>
      <c r="H146" s="4">
        <v>40.89</v>
      </c>
      <c r="I146" s="1">
        <v>2.6200000000000001E-2</v>
      </c>
      <c r="J146" s="4">
        <v>7.81</v>
      </c>
      <c r="K146" s="7">
        <v>9.7000000000000003E-2</v>
      </c>
      <c r="L146" s="7">
        <v>0.45050000000000001</v>
      </c>
      <c r="M146" s="4">
        <v>51.4</v>
      </c>
      <c r="N146" s="7">
        <v>0.1203</v>
      </c>
      <c r="O146" s="4">
        <v>100.79</v>
      </c>
      <c r="P146" s="4">
        <f t="shared" si="9"/>
        <v>92.138613346526824</v>
      </c>
      <c r="Q146" s="5">
        <v>3540.2993000000001</v>
      </c>
      <c r="R146" s="5">
        <v>138.66643128254921</v>
      </c>
      <c r="S146" s="5">
        <v>1386.6643128254921</v>
      </c>
      <c r="T146" s="5">
        <v>859.77912513151557</v>
      </c>
      <c r="U146" s="6">
        <v>6.7999999999999996E-3</v>
      </c>
      <c r="V146" s="6">
        <v>9.74E-2</v>
      </c>
      <c r="W146" s="6">
        <v>7.1000000000000004E-3</v>
      </c>
      <c r="X146" s="6">
        <v>5.6800000000000003E-2</v>
      </c>
      <c r="Y146" s="6">
        <v>2.0400000000000001E-2</v>
      </c>
      <c r="Z146" s="6">
        <v>7.1999999999999998E-3</v>
      </c>
      <c r="AA146" s="6">
        <v>2.3400000000000001E-2</v>
      </c>
      <c r="AB146" s="5">
        <v>72.222105720000002</v>
      </c>
      <c r="AC146" s="5">
        <v>135.06110406920294</v>
      </c>
      <c r="AD146" s="5">
        <v>20.118831528077465</v>
      </c>
    </row>
    <row r="147" spans="1:30" x14ac:dyDescent="0.2">
      <c r="A147" s="1" t="s">
        <v>17</v>
      </c>
      <c r="B147" s="1" t="s">
        <v>37</v>
      </c>
      <c r="C147" s="9">
        <v>59.2059</v>
      </c>
      <c r="D147" s="9">
        <v>70.608000000000004</v>
      </c>
      <c r="E147" s="12">
        <f t="shared" si="6"/>
        <v>7.0880180586648548E-3</v>
      </c>
      <c r="F147" s="12">
        <f t="shared" si="7"/>
        <v>0.25905561802768229</v>
      </c>
      <c r="G147" s="3">
        <v>33</v>
      </c>
      <c r="H147" s="4">
        <v>40.82</v>
      </c>
      <c r="I147" s="1">
        <v>2.7900000000000001E-2</v>
      </c>
      <c r="J147" s="4">
        <v>7.8</v>
      </c>
      <c r="K147" s="7">
        <v>0.1115</v>
      </c>
      <c r="L147" s="7">
        <v>0.4461</v>
      </c>
      <c r="M147" s="4">
        <v>51.03</v>
      </c>
      <c r="N147" s="7">
        <v>0.1182</v>
      </c>
      <c r="O147" s="4">
        <v>100.36</v>
      </c>
      <c r="P147" s="4">
        <f t="shared" si="9"/>
        <v>92.095456236362764</v>
      </c>
      <c r="Q147" s="5">
        <v>3505.7214599999998</v>
      </c>
      <c r="R147" s="5">
        <v>147.66387148027187</v>
      </c>
      <c r="S147" s="5">
        <v>1476.6387148027186</v>
      </c>
      <c r="T147" s="5">
        <v>844.77051197460628</v>
      </c>
      <c r="U147" s="6">
        <v>6.7999999999999996E-3</v>
      </c>
      <c r="V147" s="6">
        <v>9.1600000000000001E-2</v>
      </c>
      <c r="W147" s="6">
        <v>7.1000000000000004E-3</v>
      </c>
      <c r="X147" s="6">
        <v>4.9399999999999999E-2</v>
      </c>
      <c r="Y147" s="6">
        <v>2.0400000000000001E-2</v>
      </c>
      <c r="Z147" s="6">
        <v>7.1999999999999998E-3</v>
      </c>
      <c r="AA147" s="6">
        <v>2.3699999999999999E-2</v>
      </c>
      <c r="AB147" s="5">
        <v>71.516717783999994</v>
      </c>
      <c r="AC147" s="5">
        <v>135.26010627592902</v>
      </c>
      <c r="AD147" s="5">
        <v>20.021061133798167</v>
      </c>
    </row>
    <row r="148" spans="1:30" x14ac:dyDescent="0.2">
      <c r="A148" s="1" t="s">
        <v>17</v>
      </c>
      <c r="B148" s="1" t="s">
        <v>37</v>
      </c>
      <c r="C148" s="9">
        <v>59.212699999999998</v>
      </c>
      <c r="D148" s="9">
        <v>70.61</v>
      </c>
      <c r="E148" s="12">
        <f t="shared" si="6"/>
        <v>2.7969447616999269E-2</v>
      </c>
      <c r="F148" s="12">
        <f t="shared" si="7"/>
        <v>0.25196759996901741</v>
      </c>
      <c r="G148" s="3">
        <v>32</v>
      </c>
      <c r="H148" s="4">
        <v>40.75</v>
      </c>
      <c r="I148" s="1">
        <v>2.3400000000000001E-2</v>
      </c>
      <c r="J148" s="4">
        <v>7.96</v>
      </c>
      <c r="K148" s="7">
        <v>0.1119</v>
      </c>
      <c r="L148" s="7">
        <v>0.45829999999999999</v>
      </c>
      <c r="M148" s="4">
        <v>51.16</v>
      </c>
      <c r="N148" s="7">
        <v>0.12989999999999999</v>
      </c>
      <c r="O148" s="4">
        <v>100.6</v>
      </c>
      <c r="P148" s="4">
        <f t="shared" si="9"/>
        <v>91.96519062661956</v>
      </c>
      <c r="Q148" s="5">
        <v>3601.59638</v>
      </c>
      <c r="R148" s="5">
        <v>123.8471180157119</v>
      </c>
      <c r="S148" s="5">
        <v>1238.4711801571191</v>
      </c>
      <c r="T148" s="5">
        <v>928.3899281345291</v>
      </c>
      <c r="U148" s="6">
        <v>6.7999999999999996E-3</v>
      </c>
      <c r="V148" s="6">
        <v>0.109</v>
      </c>
      <c r="W148" s="6">
        <v>7.1000000000000004E-3</v>
      </c>
      <c r="X148" s="6">
        <v>4.9299999999999997E-2</v>
      </c>
      <c r="Y148" s="6">
        <v>2.0199999999999999E-2</v>
      </c>
      <c r="Z148" s="6">
        <v>7.1999999999999998E-3</v>
      </c>
      <c r="AA148" s="6">
        <v>2.1999999999999999E-2</v>
      </c>
      <c r="AB148" s="5">
        <v>72.752246876000001</v>
      </c>
      <c r="AC148" s="5">
        <v>134.99335863712597</v>
      </c>
      <c r="AD148" s="5">
        <v>20.424578418959641</v>
      </c>
    </row>
    <row r="149" spans="1:30" x14ac:dyDescent="0.2">
      <c r="A149" s="1" t="s">
        <v>17</v>
      </c>
      <c r="B149" s="1" t="s">
        <v>37</v>
      </c>
      <c r="C149" s="9">
        <v>59.239699999999999</v>
      </c>
      <c r="D149" s="9">
        <v>70.6173</v>
      </c>
      <c r="E149" s="12">
        <f t="shared" si="6"/>
        <v>6.9921384425660612E-3</v>
      </c>
      <c r="F149" s="12">
        <f t="shared" si="7"/>
        <v>0.22399815235201814</v>
      </c>
      <c r="G149" s="3">
        <v>31</v>
      </c>
      <c r="H149" s="4">
        <v>40.54</v>
      </c>
      <c r="I149" s="1">
        <v>2.1399999999999999E-2</v>
      </c>
      <c r="J149" s="4">
        <v>8</v>
      </c>
      <c r="K149" s="7">
        <v>0.1089</v>
      </c>
      <c r="L149" s="7">
        <v>0.4491</v>
      </c>
      <c r="M149" s="4">
        <v>50.92</v>
      </c>
      <c r="N149" s="7">
        <v>0.12820000000000001</v>
      </c>
      <c r="O149" s="4">
        <v>100.17</v>
      </c>
      <c r="P149" s="4">
        <f t="shared" si="9"/>
        <v>91.8931128838814</v>
      </c>
      <c r="Q149" s="5">
        <v>3529.2972599999998</v>
      </c>
      <c r="R149" s="5">
        <v>113.26189425368523</v>
      </c>
      <c r="S149" s="5">
        <v>1132.6189425368523</v>
      </c>
      <c r="T149" s="5">
        <v>916.24009843607894</v>
      </c>
      <c r="U149" s="6">
        <v>6.7999999999999996E-3</v>
      </c>
      <c r="V149" s="6">
        <v>0.12130000000000001</v>
      </c>
      <c r="W149" s="6">
        <v>7.1000000000000004E-3</v>
      </c>
      <c r="X149" s="6">
        <v>5.0599999999999999E-2</v>
      </c>
      <c r="Y149" s="6">
        <v>2.0400000000000001E-2</v>
      </c>
      <c r="Z149" s="6">
        <v>7.1999999999999998E-3</v>
      </c>
      <c r="AA149" s="6">
        <v>2.2200000000000001E-2</v>
      </c>
      <c r="AB149" s="5">
        <v>71.997664103999995</v>
      </c>
      <c r="AC149" s="5">
        <v>137.38667772972019</v>
      </c>
      <c r="AD149" s="5">
        <v>20.340530185280954</v>
      </c>
    </row>
    <row r="150" spans="1:30" x14ac:dyDescent="0.2">
      <c r="A150" s="1" t="s">
        <v>17</v>
      </c>
      <c r="B150" s="1" t="s">
        <v>37</v>
      </c>
      <c r="C150" s="9">
        <v>59.246400000000001</v>
      </c>
      <c r="D150" s="9">
        <v>70.619299999999996</v>
      </c>
      <c r="E150" s="12">
        <f t="shared" si="6"/>
        <v>7.0092795635483358E-3</v>
      </c>
      <c r="F150" s="12">
        <f t="shared" si="7"/>
        <v>0.21700601390945209</v>
      </c>
      <c r="G150" s="3">
        <v>30</v>
      </c>
      <c r="H150" s="4">
        <v>40.78</v>
      </c>
      <c r="I150" s="1">
        <v>2.6200000000000001E-2</v>
      </c>
      <c r="J150" s="4">
        <v>7.96</v>
      </c>
      <c r="K150" s="7">
        <v>0.1057</v>
      </c>
      <c r="L150" s="7">
        <v>0.45229999999999998</v>
      </c>
      <c r="M150" s="4">
        <v>50.83</v>
      </c>
      <c r="N150" s="7">
        <v>0.1174</v>
      </c>
      <c r="O150" s="4">
        <v>100.27</v>
      </c>
      <c r="P150" s="4">
        <f t="shared" si="9"/>
        <v>91.917243079173488</v>
      </c>
      <c r="Q150" s="5">
        <v>3554.4447800000003</v>
      </c>
      <c r="R150" s="5">
        <v>138.66643128254921</v>
      </c>
      <c r="S150" s="5">
        <v>1386.6643128254921</v>
      </c>
      <c r="T150" s="5">
        <v>839.05294505768848</v>
      </c>
      <c r="U150" s="6">
        <v>6.7999999999999996E-3</v>
      </c>
      <c r="V150" s="6">
        <v>9.8500000000000004E-2</v>
      </c>
      <c r="W150" s="6">
        <v>7.1000000000000004E-3</v>
      </c>
      <c r="X150" s="6">
        <v>5.21E-2</v>
      </c>
      <c r="Y150" s="6">
        <v>2.0199999999999999E-2</v>
      </c>
      <c r="Z150" s="6">
        <v>7.1000000000000004E-3</v>
      </c>
      <c r="AA150" s="6">
        <v>2.3900000000000001E-2</v>
      </c>
      <c r="AB150" s="5">
        <v>71.799784556000006</v>
      </c>
      <c r="AC150" s="5">
        <v>136.58643481331097</v>
      </c>
      <c r="AD150" s="5">
        <v>20.053365386878756</v>
      </c>
    </row>
    <row r="151" spans="1:30" x14ac:dyDescent="0.2">
      <c r="A151" s="1" t="s">
        <v>17</v>
      </c>
      <c r="B151" s="1" t="s">
        <v>37</v>
      </c>
      <c r="C151" s="9">
        <v>59.2532</v>
      </c>
      <c r="D151" s="9">
        <v>70.620999999999995</v>
      </c>
      <c r="E151" s="12">
        <f t="shared" si="6"/>
        <v>6.9921384425701266E-3</v>
      </c>
      <c r="F151" s="12">
        <f t="shared" si="7"/>
        <v>0.20999673434590377</v>
      </c>
      <c r="G151" s="3">
        <v>29</v>
      </c>
      <c r="H151" s="4">
        <v>40.81</v>
      </c>
      <c r="I151" s="1">
        <v>2.3099999999999999E-2</v>
      </c>
      <c r="J151" s="4">
        <v>7.98</v>
      </c>
      <c r="K151" s="7">
        <v>0.11169999999999999</v>
      </c>
      <c r="L151" s="7">
        <v>0.43769999999999998</v>
      </c>
      <c r="M151" s="4">
        <v>50.64</v>
      </c>
      <c r="N151" s="7">
        <v>0.11899999999999999</v>
      </c>
      <c r="O151" s="4">
        <v>100.12</v>
      </c>
      <c r="P151" s="4">
        <f t="shared" si="9"/>
        <v>91.870654615021195</v>
      </c>
      <c r="Q151" s="5">
        <v>3439.7092199999997</v>
      </c>
      <c r="R151" s="5">
        <v>122.25933445140788</v>
      </c>
      <c r="S151" s="5">
        <v>1222.5933445140788</v>
      </c>
      <c r="T151" s="5">
        <v>850.48807889152408</v>
      </c>
      <c r="U151" s="6">
        <v>6.7999999999999996E-3</v>
      </c>
      <c r="V151" s="6">
        <v>0.1109</v>
      </c>
      <c r="W151" s="6">
        <v>7.1000000000000004E-3</v>
      </c>
      <c r="X151" s="6">
        <v>4.9399999999999999E-2</v>
      </c>
      <c r="Y151" s="6">
        <v>2.0899999999999998E-2</v>
      </c>
      <c r="Z151" s="6">
        <v>7.1999999999999998E-3</v>
      </c>
      <c r="AA151" s="6">
        <v>2.3599999999999999E-2</v>
      </c>
      <c r="AB151" s="5">
        <v>71.889922697999992</v>
      </c>
      <c r="AC151" s="5">
        <v>135.58560190661134</v>
      </c>
      <c r="AD151" s="5">
        <v>20.071518661839967</v>
      </c>
    </row>
    <row r="152" spans="1:30" x14ac:dyDescent="0.2">
      <c r="A152" s="1" t="s">
        <v>17</v>
      </c>
      <c r="B152" s="1" t="s">
        <v>37</v>
      </c>
      <c r="C152" s="9">
        <v>59.259900000000002</v>
      </c>
      <c r="D152" s="9">
        <v>70.623000000000005</v>
      </c>
      <c r="E152" s="12">
        <f t="shared" si="6"/>
        <v>7.0342021580231152E-3</v>
      </c>
      <c r="F152" s="12">
        <f t="shared" si="7"/>
        <v>0.20300459590333364</v>
      </c>
      <c r="G152" s="3">
        <v>28</v>
      </c>
      <c r="H152" s="4">
        <v>40.909999999999997</v>
      </c>
      <c r="I152" s="1">
        <v>2.5899999999999999E-2</v>
      </c>
      <c r="J152" s="4">
        <v>7.94</v>
      </c>
      <c r="K152" s="7">
        <v>0.108</v>
      </c>
      <c r="L152" s="7">
        <v>0.45550000000000002</v>
      </c>
      <c r="M152" s="4">
        <v>50.97</v>
      </c>
      <c r="N152" s="7">
        <v>0.1198</v>
      </c>
      <c r="O152" s="4">
        <v>100.53</v>
      </c>
      <c r="P152" s="4">
        <f t="shared" si="9"/>
        <v>91.956281898040586</v>
      </c>
      <c r="Q152" s="5">
        <v>3579.5923000000003</v>
      </c>
      <c r="R152" s="5">
        <v>137.07864771824521</v>
      </c>
      <c r="S152" s="5">
        <v>1370.786477182452</v>
      </c>
      <c r="T152" s="5">
        <v>856.20564580844189</v>
      </c>
      <c r="U152" s="6">
        <v>6.7999999999999996E-3</v>
      </c>
      <c r="V152" s="6">
        <v>9.9500000000000005E-2</v>
      </c>
      <c r="W152" s="6">
        <v>7.1000000000000004E-3</v>
      </c>
      <c r="X152" s="6">
        <v>5.0799999999999998E-2</v>
      </c>
      <c r="Y152" s="6">
        <v>2.0199999999999999E-2</v>
      </c>
      <c r="Z152" s="6">
        <v>7.1999999999999998E-3</v>
      </c>
      <c r="AA152" s="6">
        <v>2.35E-2</v>
      </c>
      <c r="AB152" s="5">
        <v>72.307764460000001</v>
      </c>
      <c r="AC152" s="5">
        <v>136.39325447965399</v>
      </c>
      <c r="AD152" s="5">
        <v>20.120832676498384</v>
      </c>
    </row>
    <row r="153" spans="1:30" x14ac:dyDescent="0.2">
      <c r="A153" s="1" t="s">
        <v>17</v>
      </c>
      <c r="B153" s="1" t="s">
        <v>37</v>
      </c>
      <c r="C153" s="9">
        <v>59.2667</v>
      </c>
      <c r="D153" s="9">
        <v>70.624799999999993</v>
      </c>
      <c r="E153" s="12">
        <f t="shared" si="6"/>
        <v>6.9123078635161643E-3</v>
      </c>
      <c r="F153" s="12">
        <f t="shared" si="7"/>
        <v>0.19597039374531053</v>
      </c>
      <c r="G153" s="3">
        <v>27</v>
      </c>
      <c r="H153" s="4">
        <v>40.56</v>
      </c>
      <c r="I153" s="1">
        <v>2.29E-2</v>
      </c>
      <c r="J153" s="4">
        <v>7.98</v>
      </c>
      <c r="K153" s="7">
        <v>0.1086</v>
      </c>
      <c r="L153" s="7">
        <v>0.45250000000000001</v>
      </c>
      <c r="M153" s="4">
        <v>50.8</v>
      </c>
      <c r="N153" s="7">
        <v>0.1179</v>
      </c>
      <c r="O153" s="4">
        <v>100.05</v>
      </c>
      <c r="P153" s="4">
        <f t="shared" si="9"/>
        <v>91.894183419931153</v>
      </c>
      <c r="Q153" s="5">
        <v>3556.0164999999997</v>
      </c>
      <c r="R153" s="5">
        <v>121.20081207520521</v>
      </c>
      <c r="S153" s="5">
        <v>1212.008120752052</v>
      </c>
      <c r="T153" s="5">
        <v>842.62642438076216</v>
      </c>
      <c r="U153" s="6">
        <v>6.7999999999999996E-3</v>
      </c>
      <c r="V153" s="6">
        <v>0.1132</v>
      </c>
      <c r="W153" s="6">
        <v>7.1000000000000004E-3</v>
      </c>
      <c r="X153" s="6">
        <v>5.0900000000000001E-2</v>
      </c>
      <c r="Y153" s="6">
        <v>2.0199999999999999E-2</v>
      </c>
      <c r="Z153" s="6">
        <v>7.1000000000000004E-3</v>
      </c>
      <c r="AA153" s="6">
        <v>2.3800000000000002E-2</v>
      </c>
      <c r="AB153" s="5">
        <v>71.83153329999999</v>
      </c>
      <c r="AC153" s="5">
        <v>137.19931926913227</v>
      </c>
      <c r="AD153" s="5">
        <v>20.054508900262142</v>
      </c>
    </row>
    <row r="154" spans="1:30" x14ac:dyDescent="0.2">
      <c r="A154" s="1" t="s">
        <v>17</v>
      </c>
      <c r="B154" s="1" t="s">
        <v>37</v>
      </c>
      <c r="C154" s="9">
        <v>59.273400000000002</v>
      </c>
      <c r="D154" s="9">
        <v>70.626499999999993</v>
      </c>
      <c r="E154" s="12">
        <f t="shared" si="6"/>
        <v>7.0880180586688647E-3</v>
      </c>
      <c r="F154" s="12">
        <f t="shared" si="7"/>
        <v>0.18905808588179437</v>
      </c>
      <c r="G154" s="3">
        <v>26</v>
      </c>
      <c r="H154" s="4">
        <v>40.57</v>
      </c>
      <c r="I154" s="1">
        <v>2.01E-2</v>
      </c>
      <c r="J154" s="4">
        <v>8.06</v>
      </c>
      <c r="K154" s="7">
        <v>0.1129</v>
      </c>
      <c r="L154" s="7">
        <v>0.43559999999999999</v>
      </c>
      <c r="M154" s="4">
        <v>51.24</v>
      </c>
      <c r="N154" s="7">
        <v>0.1215</v>
      </c>
      <c r="O154" s="4">
        <v>100.57</v>
      </c>
      <c r="P154" s="4">
        <f t="shared" si="9"/>
        <v>91.884114260268149</v>
      </c>
      <c r="Q154" s="5">
        <v>3423.2061599999997</v>
      </c>
      <c r="R154" s="5">
        <v>106.38149880836791</v>
      </c>
      <c r="S154" s="5">
        <v>1063.8149880836791</v>
      </c>
      <c r="T154" s="5">
        <v>868.35547550689216</v>
      </c>
      <c r="U154" s="6">
        <v>6.7999999999999996E-3</v>
      </c>
      <c r="V154" s="6">
        <v>0.12790000000000001</v>
      </c>
      <c r="W154" s="6">
        <v>7.1000000000000004E-3</v>
      </c>
      <c r="X154" s="6">
        <v>4.87E-2</v>
      </c>
      <c r="Y154" s="6">
        <v>2.1000000000000001E-2</v>
      </c>
      <c r="Z154" s="6">
        <v>7.1999999999999998E-3</v>
      </c>
      <c r="AA154" s="6">
        <v>2.3199999999999998E-2</v>
      </c>
      <c r="AB154" s="5">
        <v>71.887329359999995</v>
      </c>
      <c r="AC154" s="5">
        <v>136.06193697590257</v>
      </c>
      <c r="AD154" s="5">
        <v>20.145847031759896</v>
      </c>
    </row>
    <row r="155" spans="1:30" x14ac:dyDescent="0.2">
      <c r="A155" s="1" t="s">
        <v>17</v>
      </c>
      <c r="B155" s="1" t="s">
        <v>37</v>
      </c>
      <c r="C155" s="9">
        <v>59.280200000000001</v>
      </c>
      <c r="D155" s="9">
        <v>70.628500000000003</v>
      </c>
      <c r="E155" s="12">
        <f t="shared" si="6"/>
        <v>6.9375788283838093E-3</v>
      </c>
      <c r="F155" s="12">
        <f t="shared" si="7"/>
        <v>0.1819700678231255</v>
      </c>
      <c r="G155" s="3">
        <v>25</v>
      </c>
      <c r="H155" s="4">
        <v>40.909999999999997</v>
      </c>
      <c r="I155" s="1">
        <v>2.6800000000000001E-2</v>
      </c>
      <c r="J155" s="4">
        <v>8.06</v>
      </c>
      <c r="K155" s="7">
        <v>0.11169999999999999</v>
      </c>
      <c r="L155" s="7">
        <v>0.43959999999999999</v>
      </c>
      <c r="M155" s="4">
        <v>50.8</v>
      </c>
      <c r="N155" s="7">
        <v>0.1188</v>
      </c>
      <c r="O155" s="4">
        <v>100.46</v>
      </c>
      <c r="P155" s="4">
        <f t="shared" si="9"/>
        <v>91.819569626462197</v>
      </c>
      <c r="Q155" s="5">
        <v>3454.6405600000003</v>
      </c>
      <c r="R155" s="5">
        <v>141.84199841115719</v>
      </c>
      <c r="S155" s="5">
        <v>1418.4199841115719</v>
      </c>
      <c r="T155" s="5">
        <v>849.05868716229463</v>
      </c>
      <c r="U155" s="6">
        <v>6.7999999999999996E-3</v>
      </c>
      <c r="V155" s="6">
        <v>9.5899999999999999E-2</v>
      </c>
      <c r="W155" s="6">
        <v>7.1000000000000004E-3</v>
      </c>
      <c r="X155" s="6">
        <v>4.9399999999999999E-2</v>
      </c>
      <c r="Y155" s="6">
        <v>2.0799999999999999E-2</v>
      </c>
      <c r="Z155" s="6">
        <v>7.1000000000000004E-3</v>
      </c>
      <c r="AA155" s="6">
        <v>2.3599999999999999E-2</v>
      </c>
      <c r="AB155" s="5">
        <v>71.856523648000007</v>
      </c>
      <c r="AC155" s="5">
        <v>136.02647647629973</v>
      </c>
      <c r="AD155" s="5">
        <v>20.037785017030153</v>
      </c>
    </row>
    <row r="156" spans="1:30" x14ac:dyDescent="0.2">
      <c r="A156" s="1" t="s">
        <v>17</v>
      </c>
      <c r="B156" s="1" t="s">
        <v>37</v>
      </c>
      <c r="C156" s="9">
        <v>59.286900000000003</v>
      </c>
      <c r="D156" s="9">
        <v>70.630300000000005</v>
      </c>
      <c r="E156" s="12">
        <f t="shared" si="6"/>
        <v>1.3997856978837021E-2</v>
      </c>
      <c r="F156" s="12">
        <f t="shared" si="7"/>
        <v>0.17503248899474169</v>
      </c>
      <c r="G156" s="3">
        <v>24</v>
      </c>
      <c r="H156" s="4">
        <v>40.58</v>
      </c>
      <c r="I156" s="1">
        <v>2.4299999999999999E-2</v>
      </c>
      <c r="J156" s="4">
        <v>8.14</v>
      </c>
      <c r="K156" s="7">
        <v>0.1075</v>
      </c>
      <c r="L156" s="7">
        <v>0.441</v>
      </c>
      <c r="M156" s="4">
        <v>50.79</v>
      </c>
      <c r="N156" s="7">
        <v>0.1192</v>
      </c>
      <c r="O156" s="4">
        <v>100.2</v>
      </c>
      <c r="P156" s="4">
        <f t="shared" si="9"/>
        <v>91.743585787629513</v>
      </c>
      <c r="Q156" s="5">
        <v>3465.6426000000001</v>
      </c>
      <c r="R156" s="5">
        <v>128.61046870862387</v>
      </c>
      <c r="S156" s="5">
        <v>1286.1046870862388</v>
      </c>
      <c r="T156" s="5">
        <v>851.91747062075353</v>
      </c>
      <c r="U156" s="6">
        <v>6.7999999999999996E-3</v>
      </c>
      <c r="V156" s="6">
        <v>0.1055</v>
      </c>
      <c r="W156" s="6">
        <v>7.1000000000000004E-3</v>
      </c>
      <c r="X156" s="6">
        <v>5.1400000000000001E-2</v>
      </c>
      <c r="Y156" s="6">
        <v>2.0500000000000001E-2</v>
      </c>
      <c r="Z156" s="6">
        <v>7.1000000000000004E-3</v>
      </c>
      <c r="AA156" s="6">
        <v>2.3599999999999999E-2</v>
      </c>
      <c r="AB156" s="5">
        <v>71.045673300000004</v>
      </c>
      <c r="AC156" s="5">
        <v>135.68404448759819</v>
      </c>
      <c r="AD156" s="5">
        <v>20.105252306649781</v>
      </c>
    </row>
    <row r="157" spans="1:30" x14ac:dyDescent="0.2">
      <c r="A157" s="1" t="s">
        <v>17</v>
      </c>
      <c r="B157" s="1" t="s">
        <v>37</v>
      </c>
      <c r="C157" s="9">
        <v>59.300400000000003</v>
      </c>
      <c r="D157" s="9">
        <v>70.634</v>
      </c>
      <c r="E157" s="12">
        <f t="shared" si="6"/>
        <v>7.0342021580267521E-3</v>
      </c>
      <c r="F157" s="12">
        <f t="shared" si="7"/>
        <v>0.16103463201590468</v>
      </c>
      <c r="G157" s="3">
        <v>23</v>
      </c>
      <c r="H157" s="4">
        <v>40.58</v>
      </c>
      <c r="I157" s="1">
        <v>2.5600000000000001E-2</v>
      </c>
      <c r="J157" s="4">
        <v>8.19</v>
      </c>
      <c r="K157" s="7">
        <v>0.1171</v>
      </c>
      <c r="L157" s="7">
        <v>0.4153</v>
      </c>
      <c r="M157" s="4">
        <v>51.09</v>
      </c>
      <c r="N157" s="7">
        <v>0.1171</v>
      </c>
      <c r="O157" s="4">
        <v>100.54</v>
      </c>
      <c r="P157" s="4">
        <f t="shared" si="9"/>
        <v>91.74180995069301</v>
      </c>
      <c r="Q157" s="5">
        <v>3263.6765799999998</v>
      </c>
      <c r="R157" s="5">
        <v>135.4908641539412</v>
      </c>
      <c r="S157" s="5">
        <v>1354.908641539412</v>
      </c>
      <c r="T157" s="5">
        <v>836.90885746384424</v>
      </c>
      <c r="U157" s="6">
        <v>6.7999999999999996E-3</v>
      </c>
      <c r="V157" s="6">
        <v>0.1004</v>
      </c>
      <c r="W157" s="6">
        <v>7.1000000000000004E-3</v>
      </c>
      <c r="X157" s="6">
        <v>4.7199999999999999E-2</v>
      </c>
      <c r="Y157" s="6">
        <v>2.18E-2</v>
      </c>
      <c r="Z157" s="6">
        <v>7.1999999999999998E-3</v>
      </c>
      <c r="AA157" s="6">
        <v>2.3900000000000001E-2</v>
      </c>
      <c r="AB157" s="5">
        <v>71.148149443999998</v>
      </c>
      <c r="AC157" s="5">
        <v>136.03282761055698</v>
      </c>
      <c r="AD157" s="5">
        <v>20.002121693385877</v>
      </c>
    </row>
    <row r="158" spans="1:30" x14ac:dyDescent="0.2">
      <c r="A158" s="1" t="s">
        <v>17</v>
      </c>
      <c r="B158" s="1" t="s">
        <v>37</v>
      </c>
      <c r="C158" s="9">
        <v>59.307200000000002</v>
      </c>
      <c r="D158" s="9">
        <v>70.635800000000003</v>
      </c>
      <c r="E158" s="12">
        <f t="shared" si="6"/>
        <v>6.9921384425592524E-3</v>
      </c>
      <c r="F158" s="12">
        <f t="shared" si="7"/>
        <v>0.15400042985787793</v>
      </c>
      <c r="G158" s="3">
        <v>22</v>
      </c>
      <c r="H158" s="4">
        <v>40.58</v>
      </c>
      <c r="I158" s="1">
        <v>3.1399999999999997E-2</v>
      </c>
      <c r="J158" s="4">
        <v>8.26</v>
      </c>
      <c r="K158" s="7">
        <v>0.1012</v>
      </c>
      <c r="L158" s="7">
        <v>0.43080000000000002</v>
      </c>
      <c r="M158" s="4">
        <v>50.21</v>
      </c>
      <c r="N158" s="7">
        <v>0.12089999999999999</v>
      </c>
      <c r="O158" s="4">
        <v>99.74</v>
      </c>
      <c r="P158" s="4">
        <f t="shared" si="9"/>
        <v>91.543566740234766</v>
      </c>
      <c r="Q158" s="5">
        <v>3385.4848800000004</v>
      </c>
      <c r="R158" s="5">
        <v>166.18801306381849</v>
      </c>
      <c r="S158" s="5">
        <v>1661.8801306381849</v>
      </c>
      <c r="T158" s="5">
        <v>864.06730031920381</v>
      </c>
      <c r="U158" s="6">
        <v>6.7999999999999996E-3</v>
      </c>
      <c r="V158" s="6">
        <v>8.2100000000000006E-2</v>
      </c>
      <c r="W158" s="6">
        <v>7.1000000000000004E-3</v>
      </c>
      <c r="X158" s="6">
        <v>5.45E-2</v>
      </c>
      <c r="Y158" s="6">
        <v>2.0799999999999999E-2</v>
      </c>
      <c r="Z158" s="6">
        <v>7.1000000000000004E-3</v>
      </c>
      <c r="AA158" s="6">
        <v>2.3300000000000001E-2</v>
      </c>
      <c r="AB158" s="5">
        <v>70.418085504000004</v>
      </c>
      <c r="AC158" s="5">
        <v>136.44035872539499</v>
      </c>
      <c r="AD158" s="5">
        <v>20.132768097437449</v>
      </c>
    </row>
    <row r="159" spans="1:30" x14ac:dyDescent="0.2">
      <c r="A159" s="1" t="s">
        <v>17</v>
      </c>
      <c r="B159" s="1" t="s">
        <v>37</v>
      </c>
      <c r="C159" s="9">
        <v>59.313899999999997</v>
      </c>
      <c r="D159" s="9">
        <v>70.637799999999999</v>
      </c>
      <c r="E159" s="12">
        <f t="shared" si="6"/>
        <v>7.0092795635552287E-3</v>
      </c>
      <c r="F159" s="12">
        <f t="shared" si="7"/>
        <v>0.14700829141531868</v>
      </c>
      <c r="G159" s="3">
        <v>21</v>
      </c>
      <c r="H159" s="4">
        <v>40.630000000000003</v>
      </c>
      <c r="I159" s="1">
        <v>2.7099999999999999E-2</v>
      </c>
      <c r="J159" s="4">
        <v>8.4499999999999993</v>
      </c>
      <c r="K159" s="7">
        <v>0.1195</v>
      </c>
      <c r="L159" s="7">
        <v>0.41499999999999998</v>
      </c>
      <c r="M159" s="4">
        <v>50.24</v>
      </c>
      <c r="N159" s="7">
        <v>0.1231</v>
      </c>
      <c r="O159" s="4">
        <v>100</v>
      </c>
      <c r="P159" s="4">
        <f t="shared" si="9"/>
        <v>91.370554160631201</v>
      </c>
      <c r="Q159" s="5">
        <v>3261.319</v>
      </c>
      <c r="R159" s="5">
        <v>143.4297819754612</v>
      </c>
      <c r="S159" s="5">
        <v>1434.297819754612</v>
      </c>
      <c r="T159" s="5">
        <v>879.79060934072788</v>
      </c>
      <c r="U159" s="6">
        <v>6.7999999999999996E-3</v>
      </c>
      <c r="V159" s="6">
        <v>9.4600000000000004E-2</v>
      </c>
      <c r="W159" s="6">
        <v>7.1000000000000004E-3</v>
      </c>
      <c r="X159" s="6">
        <v>4.6399999999999997E-2</v>
      </c>
      <c r="Y159" s="6">
        <v>2.1700000000000001E-2</v>
      </c>
      <c r="Z159" s="6">
        <v>7.1000000000000004E-3</v>
      </c>
      <c r="AA159" s="6">
        <v>2.3E-2</v>
      </c>
      <c r="AB159" s="5">
        <v>70.770622299999999</v>
      </c>
      <c r="AC159" s="5">
        <v>135.68457374878631</v>
      </c>
      <c r="AD159" s="5">
        <v>20.23518401483674</v>
      </c>
    </row>
    <row r="160" spans="1:30" x14ac:dyDescent="0.2">
      <c r="A160" s="1" t="s">
        <v>17</v>
      </c>
      <c r="B160" s="1" t="s">
        <v>37</v>
      </c>
      <c r="C160" s="9">
        <v>59.320700000000002</v>
      </c>
      <c r="D160" s="9">
        <v>70.639499999999998</v>
      </c>
      <c r="E160" s="12">
        <f t="shared" si="6"/>
        <v>6.9921384425592524E-3</v>
      </c>
      <c r="F160" s="12">
        <f t="shared" si="7"/>
        <v>0.13999901185176344</v>
      </c>
      <c r="G160" s="3">
        <v>20</v>
      </c>
      <c r="H160" s="4">
        <v>40.57</v>
      </c>
      <c r="I160" s="1">
        <v>3.3500000000000002E-2</v>
      </c>
      <c r="J160" s="4">
        <v>8.49</v>
      </c>
      <c r="K160" s="7">
        <v>0.1145</v>
      </c>
      <c r="L160" s="7">
        <v>0.3992</v>
      </c>
      <c r="M160" s="4">
        <v>50.16</v>
      </c>
      <c r="N160" s="7">
        <v>0.1205</v>
      </c>
      <c r="O160" s="4">
        <v>99.89</v>
      </c>
      <c r="P160" s="4">
        <f t="shared" si="9"/>
        <v>91.320622172281119</v>
      </c>
      <c r="Q160" s="5">
        <v>3137.1531200000004</v>
      </c>
      <c r="R160" s="5">
        <v>177.30249801394652</v>
      </c>
      <c r="S160" s="5">
        <v>1773.0249801394652</v>
      </c>
      <c r="T160" s="5">
        <v>861.20851686074502</v>
      </c>
      <c r="U160" s="6">
        <v>6.7999999999999996E-3</v>
      </c>
      <c r="V160" s="6">
        <v>7.7299999999999994E-2</v>
      </c>
      <c r="W160" s="6">
        <v>7.0000000000000001E-3</v>
      </c>
      <c r="X160" s="6">
        <v>4.8300000000000003E-2</v>
      </c>
      <c r="Y160" s="6">
        <v>2.2200000000000001E-2</v>
      </c>
      <c r="Z160" s="6">
        <v>7.1000000000000004E-3</v>
      </c>
      <c r="AA160" s="6">
        <v>2.3400000000000001E-2</v>
      </c>
      <c r="AB160" s="5">
        <v>69.644799264000014</v>
      </c>
      <c r="AC160" s="5">
        <v>137.05483096478065</v>
      </c>
      <c r="AD160" s="5">
        <v>20.152279294541433</v>
      </c>
    </row>
    <row r="161" spans="1:30" x14ac:dyDescent="0.2">
      <c r="A161" s="1" t="s">
        <v>17</v>
      </c>
      <c r="B161" s="1" t="s">
        <v>37</v>
      </c>
      <c r="C161" s="9">
        <v>59.327399999999997</v>
      </c>
      <c r="D161" s="9">
        <v>70.641499999999994</v>
      </c>
      <c r="E161" s="12">
        <f t="shared" si="6"/>
        <v>7.0342021580336207E-3</v>
      </c>
      <c r="F161" s="12">
        <f t="shared" si="7"/>
        <v>0.1330068734092042</v>
      </c>
      <c r="G161" s="3">
        <v>19</v>
      </c>
      <c r="H161" s="4">
        <v>40.659999999999997</v>
      </c>
      <c r="I161" s="1">
        <v>2.6200000000000001E-2</v>
      </c>
      <c r="J161" s="4">
        <v>8.57</v>
      </c>
      <c r="K161" s="7">
        <v>0.1196</v>
      </c>
      <c r="L161" s="7">
        <v>0.39560000000000001</v>
      </c>
      <c r="M161" s="4">
        <v>50.5</v>
      </c>
      <c r="N161" s="7">
        <v>0.1192</v>
      </c>
      <c r="O161" s="4">
        <v>100.4</v>
      </c>
      <c r="P161" s="4">
        <f t="shared" si="9"/>
        <v>91.299807244442093</v>
      </c>
      <c r="Q161" s="5">
        <v>3108.8621600000001</v>
      </c>
      <c r="R161" s="5">
        <v>138.66643128254921</v>
      </c>
      <c r="S161" s="5">
        <v>1386.6643128254921</v>
      </c>
      <c r="T161" s="5">
        <v>851.91747062075353</v>
      </c>
      <c r="U161" s="6">
        <v>6.7999999999999996E-3</v>
      </c>
      <c r="V161" s="6">
        <v>9.8100000000000007E-2</v>
      </c>
      <c r="W161" s="6">
        <v>7.1000000000000004E-3</v>
      </c>
      <c r="X161" s="6">
        <v>4.6199999999999998E-2</v>
      </c>
      <c r="Y161" s="6">
        <v>2.2499999999999999E-2</v>
      </c>
      <c r="Z161" s="6">
        <v>7.1000000000000004E-3</v>
      </c>
      <c r="AA161" s="6">
        <v>2.3599999999999999E-2</v>
      </c>
      <c r="AB161" s="5">
        <v>69.949398599999995</v>
      </c>
      <c r="AC161" s="5">
        <v>136.03176908818077</v>
      </c>
      <c r="AD161" s="5">
        <v>20.105252306649781</v>
      </c>
    </row>
    <row r="162" spans="1:30" x14ac:dyDescent="0.2">
      <c r="A162" s="1" t="s">
        <v>17</v>
      </c>
      <c r="B162" s="1" t="s">
        <v>37</v>
      </c>
      <c r="C162" s="9">
        <v>59.334200000000003</v>
      </c>
      <c r="D162" s="9">
        <v>70.643299999999996</v>
      </c>
      <c r="E162" s="12">
        <f t="shared" si="6"/>
        <v>6.9123078635092775E-3</v>
      </c>
      <c r="F162" s="12">
        <f t="shared" si="7"/>
        <v>0.12597267125117056</v>
      </c>
      <c r="G162" s="3">
        <v>18</v>
      </c>
      <c r="H162" s="4">
        <v>40.61</v>
      </c>
      <c r="I162" s="1">
        <v>2.5000000000000001E-2</v>
      </c>
      <c r="J162" s="4">
        <v>8.84</v>
      </c>
      <c r="K162" s="7">
        <v>0.1202</v>
      </c>
      <c r="L162" s="7">
        <v>0.38840000000000002</v>
      </c>
      <c r="M162" s="4">
        <v>50.26</v>
      </c>
      <c r="N162" s="7">
        <v>0.1229</v>
      </c>
      <c r="O162" s="4">
        <v>100.36</v>
      </c>
      <c r="P162" s="4">
        <f t="shared" si="9"/>
        <v>91.011341764290123</v>
      </c>
      <c r="Q162" s="5">
        <v>3052.2802400000005</v>
      </c>
      <c r="R162" s="5">
        <v>132.31529702533322</v>
      </c>
      <c r="S162" s="5">
        <v>1323.1529702533321</v>
      </c>
      <c r="T162" s="5">
        <v>878.36121761149843</v>
      </c>
      <c r="U162" s="6">
        <v>6.7999999999999996E-3</v>
      </c>
      <c r="V162" s="6">
        <v>0.10249999999999999</v>
      </c>
      <c r="W162" s="6">
        <v>7.1000000000000004E-3</v>
      </c>
      <c r="X162" s="6">
        <v>4.5999999999999999E-2</v>
      </c>
      <c r="Y162" s="6">
        <v>2.2800000000000001E-2</v>
      </c>
      <c r="Z162" s="6">
        <v>7.1000000000000004E-3</v>
      </c>
      <c r="AA162" s="6">
        <v>2.3199999999999998E-2</v>
      </c>
      <c r="AB162" s="5">
        <v>69.591989472000009</v>
      </c>
      <c r="AC162" s="5">
        <v>135.62317945096655</v>
      </c>
      <c r="AD162" s="5">
        <v>20.377980248586763</v>
      </c>
    </row>
    <row r="163" spans="1:30" x14ac:dyDescent="0.2">
      <c r="A163" s="1" t="s">
        <v>17</v>
      </c>
      <c r="B163" s="1" t="s">
        <v>37</v>
      </c>
      <c r="C163" s="9">
        <v>59.340899999999998</v>
      </c>
      <c r="D163" s="9">
        <v>70.644999999999996</v>
      </c>
      <c r="E163" s="12">
        <f t="shared" si="6"/>
        <v>7.0880180586756813E-3</v>
      </c>
      <c r="F163" s="12">
        <f t="shared" si="7"/>
        <v>0.11906036338766128</v>
      </c>
      <c r="G163" s="3">
        <v>17</v>
      </c>
      <c r="H163" s="4">
        <v>40.369999999999997</v>
      </c>
      <c r="I163" s="1">
        <v>2.8799999999999999E-2</v>
      </c>
      <c r="J163" s="4">
        <v>8.91</v>
      </c>
      <c r="K163" s="7">
        <v>0.12189999999999999</v>
      </c>
      <c r="L163" s="7">
        <v>0.3911</v>
      </c>
      <c r="M163" s="4">
        <v>50.62</v>
      </c>
      <c r="N163" s="7">
        <v>0.1303</v>
      </c>
      <c r="O163" s="4">
        <v>100.58</v>
      </c>
      <c r="P163" s="4">
        <f t="shared" si="9"/>
        <v>91.005203191955729</v>
      </c>
      <c r="Q163" s="5">
        <v>3073.4984599999998</v>
      </c>
      <c r="R163" s="5">
        <v>152.42722217318385</v>
      </c>
      <c r="S163" s="5">
        <v>1524.2722217318385</v>
      </c>
      <c r="T163" s="5">
        <v>931.24871159298812</v>
      </c>
      <c r="U163" s="6">
        <v>6.7999999999999996E-3</v>
      </c>
      <c r="V163" s="6">
        <v>8.8800000000000004E-2</v>
      </c>
      <c r="W163" s="6">
        <v>7.1000000000000004E-3</v>
      </c>
      <c r="X163" s="6">
        <v>4.5699999999999998E-2</v>
      </c>
      <c r="Y163" s="6">
        <v>2.29E-2</v>
      </c>
      <c r="Z163" s="6">
        <v>7.1000000000000004E-3</v>
      </c>
      <c r="AA163" s="6">
        <v>2.1999999999999999E-2</v>
      </c>
      <c r="AB163" s="5">
        <v>70.383114734000003</v>
      </c>
      <c r="AC163" s="5">
        <v>135.35537328978725</v>
      </c>
      <c r="AD163" s="5">
        <v>20.487471655045738</v>
      </c>
    </row>
    <row r="164" spans="1:30" x14ac:dyDescent="0.2">
      <c r="A164" s="1" t="s">
        <v>17</v>
      </c>
      <c r="B164" s="1" t="s">
        <v>37</v>
      </c>
      <c r="C164" s="9">
        <v>59.347700000000003</v>
      </c>
      <c r="D164" s="9">
        <v>70.647000000000006</v>
      </c>
      <c r="E164" s="12">
        <f t="shared" si="6"/>
        <v>6.9375788283732604E-3</v>
      </c>
      <c r="F164" s="12">
        <f t="shared" si="7"/>
        <v>0.1119723453289856</v>
      </c>
      <c r="G164" s="3">
        <v>16</v>
      </c>
      <c r="H164" s="4">
        <v>40.15</v>
      </c>
      <c r="I164" s="1">
        <v>2.46E-2</v>
      </c>
      <c r="J164" s="4">
        <v>8.9499999999999993</v>
      </c>
      <c r="K164" s="7">
        <v>0.1172</v>
      </c>
      <c r="L164" s="7">
        <v>0.36620000000000003</v>
      </c>
      <c r="M164" s="4">
        <v>50.15</v>
      </c>
      <c r="N164" s="7">
        <v>0.12620000000000001</v>
      </c>
      <c r="O164" s="4">
        <v>99.89</v>
      </c>
      <c r="P164" s="4">
        <f t="shared" si="9"/>
        <v>90.891536672083163</v>
      </c>
      <c r="Q164" s="5">
        <v>2877.8193200000001</v>
      </c>
      <c r="R164" s="5">
        <v>130.19825227292787</v>
      </c>
      <c r="S164" s="5">
        <v>1301.9825227292788</v>
      </c>
      <c r="T164" s="5">
        <v>901.94618114378443</v>
      </c>
      <c r="U164" s="6">
        <v>6.8999999999999999E-3</v>
      </c>
      <c r="V164" s="6">
        <v>0.1047</v>
      </c>
      <c r="W164" s="6">
        <v>7.1000000000000004E-3</v>
      </c>
      <c r="X164" s="6">
        <v>4.7500000000000001E-2</v>
      </c>
      <c r="Y164" s="6">
        <v>2.3800000000000002E-2</v>
      </c>
      <c r="Z164" s="6">
        <v>7.1000000000000004E-3</v>
      </c>
      <c r="AA164" s="6">
        <v>2.2499999999999999E-2</v>
      </c>
      <c r="AB164" s="5">
        <v>68.492099816000007</v>
      </c>
      <c r="AC164" s="5">
        <v>136.3175701297555</v>
      </c>
      <c r="AD164" s="5">
        <v>20.293789075735148</v>
      </c>
    </row>
    <row r="165" spans="1:30" x14ac:dyDescent="0.2">
      <c r="A165" s="1" t="s">
        <v>17</v>
      </c>
      <c r="B165" s="1" t="s">
        <v>37</v>
      </c>
      <c r="C165" s="9">
        <v>59.354399999999998</v>
      </c>
      <c r="D165" s="9">
        <v>70.648799999999994</v>
      </c>
      <c r="E165" s="12">
        <f t="shared" si="6"/>
        <v>7.0880180586688647E-3</v>
      </c>
      <c r="F165" s="12">
        <f t="shared" si="7"/>
        <v>0.10503476650061234</v>
      </c>
      <c r="G165" s="3">
        <v>15</v>
      </c>
      <c r="H165" s="4">
        <v>40.090000000000003</v>
      </c>
      <c r="I165" s="1">
        <v>2.3300000000000001E-2</v>
      </c>
      <c r="J165" s="4">
        <v>8.99</v>
      </c>
      <c r="K165" s="7">
        <v>0.1173</v>
      </c>
      <c r="L165" s="7">
        <v>0.3407</v>
      </c>
      <c r="M165" s="4">
        <v>50.66</v>
      </c>
      <c r="N165" s="7">
        <v>0.1241</v>
      </c>
      <c r="O165" s="4">
        <v>100.35</v>
      </c>
      <c r="P165" s="4">
        <f t="shared" si="9"/>
        <v>90.93827670723482</v>
      </c>
      <c r="Q165" s="5">
        <v>2677.4250200000001</v>
      </c>
      <c r="R165" s="5">
        <v>123.31785682761056</v>
      </c>
      <c r="S165" s="5">
        <v>1233.1785682761056</v>
      </c>
      <c r="T165" s="5">
        <v>886.93756798687514</v>
      </c>
      <c r="U165" s="6">
        <v>6.8999999999999999E-3</v>
      </c>
      <c r="V165" s="6">
        <v>0.1096</v>
      </c>
      <c r="W165" s="6">
        <v>7.1000000000000004E-3</v>
      </c>
      <c r="X165" s="6">
        <v>4.7600000000000003E-2</v>
      </c>
      <c r="Y165" s="6">
        <v>2.53E-2</v>
      </c>
      <c r="Z165" s="6">
        <v>7.1999999999999998E-3</v>
      </c>
      <c r="AA165" s="6">
        <v>2.29E-2</v>
      </c>
      <c r="AB165" s="5">
        <v>67.738853005999999</v>
      </c>
      <c r="AC165" s="5">
        <v>135.15637108306117</v>
      </c>
      <c r="AD165" s="5">
        <v>20.310870306899442</v>
      </c>
    </row>
    <row r="166" spans="1:30" x14ac:dyDescent="0.2">
      <c r="A166" s="1" t="s">
        <v>17</v>
      </c>
      <c r="B166" s="1" t="s">
        <v>37</v>
      </c>
      <c r="C166" s="9">
        <v>59.361199999999997</v>
      </c>
      <c r="D166" s="9">
        <v>70.650800000000004</v>
      </c>
      <c r="E166" s="12">
        <f t="shared" si="6"/>
        <v>6.9123078635161643E-3</v>
      </c>
      <c r="F166" s="12">
        <f t="shared" si="7"/>
        <v>9.7946748441943482E-2</v>
      </c>
      <c r="G166" s="3">
        <v>14</v>
      </c>
      <c r="H166" s="4">
        <v>40.43</v>
      </c>
      <c r="I166" s="1">
        <v>2.5100000000000001E-2</v>
      </c>
      <c r="J166" s="4">
        <v>9.09</v>
      </c>
      <c r="K166" s="7">
        <v>0.1283</v>
      </c>
      <c r="L166" s="7">
        <v>0.31840000000000002</v>
      </c>
      <c r="M166" s="4">
        <v>50.16</v>
      </c>
      <c r="N166" s="7">
        <v>0.12939999999999999</v>
      </c>
      <c r="O166" s="4">
        <v>100.28</v>
      </c>
      <c r="P166" s="4">
        <f t="shared" si="9"/>
        <v>90.763891355188733</v>
      </c>
      <c r="Q166" s="5">
        <v>2502.1782400000002</v>
      </c>
      <c r="R166" s="5">
        <v>132.84455821343454</v>
      </c>
      <c r="S166" s="5">
        <v>1328.4455821343454</v>
      </c>
      <c r="T166" s="5">
        <v>924.81644881145542</v>
      </c>
      <c r="U166" s="6">
        <v>6.7999999999999996E-3</v>
      </c>
      <c r="V166" s="6">
        <v>0.1026</v>
      </c>
      <c r="W166" s="6">
        <v>7.1000000000000004E-3</v>
      </c>
      <c r="X166" s="6">
        <v>4.36E-2</v>
      </c>
      <c r="Y166" s="6">
        <v>2.7E-2</v>
      </c>
      <c r="Z166" s="6">
        <v>7.1000000000000004E-3</v>
      </c>
      <c r="AA166" s="6">
        <v>2.2100000000000002E-2</v>
      </c>
      <c r="AB166" s="5">
        <v>67.55881248</v>
      </c>
      <c r="AC166" s="5">
        <v>136.29851672698382</v>
      </c>
      <c r="AD166" s="5">
        <v>20.438443518733166</v>
      </c>
    </row>
    <row r="167" spans="1:30" x14ac:dyDescent="0.2">
      <c r="A167" s="1" t="s">
        <v>17</v>
      </c>
      <c r="B167" s="1" t="s">
        <v>37</v>
      </c>
      <c r="C167" s="9">
        <v>59.367899999999999</v>
      </c>
      <c r="D167" s="9">
        <v>70.652500000000003</v>
      </c>
      <c r="E167" s="12">
        <f t="shared" si="6"/>
        <v>1.4024621207005931E-2</v>
      </c>
      <c r="F167" s="12">
        <f t="shared" si="7"/>
        <v>9.1034440578427314E-2</v>
      </c>
      <c r="G167" s="3">
        <v>13</v>
      </c>
      <c r="H167" s="4">
        <v>40.270000000000003</v>
      </c>
      <c r="I167" s="1">
        <v>2.1100000000000001E-2</v>
      </c>
      <c r="J167" s="4">
        <v>9.14</v>
      </c>
      <c r="K167" s="7">
        <v>0.13569999999999999</v>
      </c>
      <c r="L167" s="7">
        <v>0.31209999999999999</v>
      </c>
      <c r="M167" s="4">
        <v>50.27</v>
      </c>
      <c r="N167" s="7">
        <v>0.1283</v>
      </c>
      <c r="O167" s="4">
        <v>100.28</v>
      </c>
      <c r="P167" s="4">
        <f t="shared" si="9"/>
        <v>90.736232949065368</v>
      </c>
      <c r="Q167" s="5">
        <v>2452.6690599999997</v>
      </c>
      <c r="R167" s="5">
        <v>111.67411068938122</v>
      </c>
      <c r="S167" s="5">
        <v>1116.7411068938122</v>
      </c>
      <c r="T167" s="5">
        <v>916.95479430069361</v>
      </c>
      <c r="U167" s="6">
        <v>6.7999999999999996E-3</v>
      </c>
      <c r="V167" s="6">
        <v>0.1196</v>
      </c>
      <c r="W167" s="6">
        <v>7.1999999999999998E-3</v>
      </c>
      <c r="X167" s="6">
        <v>4.0899999999999999E-2</v>
      </c>
      <c r="Y167" s="6">
        <v>2.7300000000000001E-2</v>
      </c>
      <c r="Z167" s="6">
        <v>7.1000000000000004E-3</v>
      </c>
      <c r="AA167" s="6">
        <v>2.23E-2</v>
      </c>
      <c r="AB167" s="5">
        <v>66.957865337999991</v>
      </c>
      <c r="AC167" s="5">
        <v>133.56223638449995</v>
      </c>
      <c r="AD167" s="5">
        <v>20.448091912905468</v>
      </c>
    </row>
    <row r="168" spans="1:30" x14ac:dyDescent="0.2">
      <c r="A168" s="1" t="s">
        <v>17</v>
      </c>
      <c r="B168" s="1" t="s">
        <v>37</v>
      </c>
      <c r="C168" s="9">
        <v>59.381399999999999</v>
      </c>
      <c r="D168" s="9">
        <v>70.656300000000002</v>
      </c>
      <c r="E168" s="12">
        <f t="shared" si="6"/>
        <v>7.0092795635483358E-3</v>
      </c>
      <c r="F168" s="12">
        <f t="shared" si="7"/>
        <v>7.7009819371421387E-2</v>
      </c>
      <c r="G168" s="3">
        <v>12</v>
      </c>
      <c r="H168" s="4">
        <v>40.270000000000003</v>
      </c>
      <c r="I168" s="1">
        <v>2.3400000000000001E-2</v>
      </c>
      <c r="J168" s="4">
        <v>9.16</v>
      </c>
      <c r="K168" s="7">
        <v>0.13539999999999999</v>
      </c>
      <c r="L168" s="7">
        <v>0.34789999999999999</v>
      </c>
      <c r="M168" s="4">
        <v>50.01</v>
      </c>
      <c r="N168" s="7">
        <v>0.1283</v>
      </c>
      <c r="O168" s="4">
        <v>100.07</v>
      </c>
      <c r="P168" s="4">
        <f t="shared" si="9"/>
        <v>90.67408659077276</v>
      </c>
      <c r="Q168" s="5">
        <v>2734.0069400000002</v>
      </c>
      <c r="R168" s="5">
        <v>123.8471180157119</v>
      </c>
      <c r="S168" s="5">
        <v>1238.4711801571191</v>
      </c>
      <c r="T168" s="5">
        <v>916.95479430069361</v>
      </c>
      <c r="U168" s="6">
        <v>6.7999999999999996E-3</v>
      </c>
      <c r="V168" s="6">
        <v>0.1087</v>
      </c>
      <c r="W168" s="6">
        <v>7.1999999999999998E-3</v>
      </c>
      <c r="X168" s="6">
        <v>4.1200000000000001E-2</v>
      </c>
      <c r="Y168" s="6">
        <v>2.5000000000000001E-2</v>
      </c>
      <c r="Z168" s="6">
        <v>7.1000000000000004E-3</v>
      </c>
      <c r="AA168" s="6">
        <v>2.23E-2</v>
      </c>
      <c r="AB168" s="5">
        <v>68.350173500000011</v>
      </c>
      <c r="AC168" s="5">
        <v>134.62181728307885</v>
      </c>
      <c r="AD168" s="5">
        <v>20.448091912905468</v>
      </c>
    </row>
    <row r="169" spans="1:30" x14ac:dyDescent="0.2">
      <c r="A169" s="1" t="s">
        <v>17</v>
      </c>
      <c r="B169" s="1" t="s">
        <v>37</v>
      </c>
      <c r="C169" s="9">
        <v>59.388199999999998</v>
      </c>
      <c r="D169" s="9">
        <v>70.658000000000001</v>
      </c>
      <c r="E169" s="12">
        <f t="shared" si="6"/>
        <v>6.9921384425660612E-3</v>
      </c>
      <c r="F169" s="12">
        <f t="shared" si="7"/>
        <v>7.0000539807873047E-2</v>
      </c>
      <c r="G169" s="3">
        <v>11</v>
      </c>
      <c r="H169" s="4">
        <v>40.26</v>
      </c>
      <c r="I169" s="1">
        <v>2.12E-2</v>
      </c>
      <c r="J169" s="4">
        <v>9.16</v>
      </c>
      <c r="K169" s="7">
        <v>0.12920000000000001</v>
      </c>
      <c r="L169" s="7">
        <v>0.35310000000000002</v>
      </c>
      <c r="M169" s="4">
        <v>49.86</v>
      </c>
      <c r="N169" s="7">
        <v>0.13059999999999999</v>
      </c>
      <c r="O169" s="4">
        <v>99.91</v>
      </c>
      <c r="P169" s="4">
        <f t="shared" si="9"/>
        <v>90.648653934417297</v>
      </c>
      <c r="Q169" s="5">
        <v>2774.8716600000002</v>
      </c>
      <c r="R169" s="5">
        <v>112.20337187748257</v>
      </c>
      <c r="S169" s="5">
        <v>1122.0337187748257</v>
      </c>
      <c r="T169" s="5">
        <v>933.39279918683224</v>
      </c>
      <c r="U169" s="6">
        <v>6.8999999999999999E-3</v>
      </c>
      <c r="V169" s="6">
        <v>0.1202</v>
      </c>
      <c r="W169" s="6">
        <v>7.1999999999999998E-3</v>
      </c>
      <c r="X169" s="6">
        <v>4.3299999999999998E-2</v>
      </c>
      <c r="Y169" s="6">
        <v>2.4500000000000001E-2</v>
      </c>
      <c r="Z169" s="6">
        <v>7.1000000000000004E-3</v>
      </c>
      <c r="AA169" s="6">
        <v>2.1899999999999999E-2</v>
      </c>
      <c r="AB169" s="5">
        <v>67.984355670000014</v>
      </c>
      <c r="AC169" s="5">
        <v>134.86845299673405</v>
      </c>
      <c r="AD169" s="5">
        <v>20.441302302191627</v>
      </c>
    </row>
    <row r="170" spans="1:30" x14ac:dyDescent="0.2">
      <c r="A170" s="1" t="s">
        <v>17</v>
      </c>
      <c r="B170" s="1" t="s">
        <v>37</v>
      </c>
      <c r="C170" s="9">
        <v>59.3949</v>
      </c>
      <c r="D170" s="9">
        <v>70.66</v>
      </c>
      <c r="E170" s="12">
        <f t="shared" si="6"/>
        <v>7.0342021580267521E-3</v>
      </c>
      <c r="F170" s="12">
        <f t="shared" si="7"/>
        <v>6.3008401365306985E-2</v>
      </c>
      <c r="G170" s="3">
        <v>10</v>
      </c>
      <c r="H170" s="4">
        <v>40.51</v>
      </c>
      <c r="I170" s="1">
        <v>2.12E-2</v>
      </c>
      <c r="J170" s="4">
        <v>9.3000000000000007</v>
      </c>
      <c r="K170" s="7">
        <v>0.12609999999999999</v>
      </c>
      <c r="L170" s="7">
        <v>0.34339999999999998</v>
      </c>
      <c r="M170" s="4">
        <v>49.91</v>
      </c>
      <c r="N170" s="7">
        <v>0.13039999999999999</v>
      </c>
      <c r="O170" s="4">
        <v>100.34</v>
      </c>
      <c r="P170" s="4">
        <f t="shared" si="9"/>
        <v>90.527877875214074</v>
      </c>
      <c r="Q170" s="5">
        <v>2698.6432399999999</v>
      </c>
      <c r="R170" s="5">
        <v>112.20337187748257</v>
      </c>
      <c r="S170" s="5">
        <v>1122.0337187748257</v>
      </c>
      <c r="T170" s="5">
        <v>931.96340745760278</v>
      </c>
      <c r="U170" s="6">
        <v>6.7999999999999996E-3</v>
      </c>
      <c r="V170" s="6">
        <v>0.1197</v>
      </c>
      <c r="W170" s="6">
        <v>7.1000000000000004E-3</v>
      </c>
      <c r="X170" s="6">
        <v>4.4299999999999999E-2</v>
      </c>
      <c r="Y170" s="6">
        <v>2.53E-2</v>
      </c>
      <c r="Z170" s="6">
        <v>7.1000000000000004E-3</v>
      </c>
      <c r="AA170" s="6">
        <v>2.1999999999999999E-2</v>
      </c>
      <c r="AB170" s="5">
        <v>68.275673971999993</v>
      </c>
      <c r="AC170" s="5">
        <v>134.30743613734663</v>
      </c>
      <c r="AD170" s="5">
        <v>20.503194964067259</v>
      </c>
    </row>
    <row r="171" spans="1:30" x14ac:dyDescent="0.2">
      <c r="A171" s="1" t="s">
        <v>17</v>
      </c>
      <c r="B171" s="1" t="s">
        <v>37</v>
      </c>
      <c r="C171" s="9">
        <v>59.401699999999998</v>
      </c>
      <c r="D171" s="9">
        <v>70.661799999999999</v>
      </c>
      <c r="E171" s="12">
        <f t="shared" si="6"/>
        <v>6.9921384425660612E-3</v>
      </c>
      <c r="F171" s="12">
        <f t="shared" si="7"/>
        <v>5.597419920728023E-2</v>
      </c>
      <c r="G171" s="3">
        <v>9</v>
      </c>
      <c r="H171" s="4">
        <v>40.42</v>
      </c>
      <c r="I171" s="1">
        <v>2.4299999999999999E-2</v>
      </c>
      <c r="J171" s="4">
        <v>9.66</v>
      </c>
      <c r="K171" s="7">
        <v>0.1386</v>
      </c>
      <c r="L171" s="7">
        <v>0.33550000000000002</v>
      </c>
      <c r="M171" s="4">
        <v>49.68</v>
      </c>
      <c r="N171" s="7">
        <v>0.13730000000000001</v>
      </c>
      <c r="O171" s="4">
        <v>100.39</v>
      </c>
      <c r="P171" s="4">
        <f t="shared" si="9"/>
        <v>90.156242374382103</v>
      </c>
      <c r="Q171" s="5">
        <v>2636.5603000000006</v>
      </c>
      <c r="R171" s="5">
        <v>128.61046870862387</v>
      </c>
      <c r="S171" s="5">
        <v>1286.1046870862388</v>
      </c>
      <c r="T171" s="5">
        <v>981.27742211601901</v>
      </c>
      <c r="U171" s="6">
        <v>6.7999999999999996E-3</v>
      </c>
      <c r="V171" s="6">
        <v>0.106</v>
      </c>
      <c r="W171" s="6">
        <v>7.1000000000000004E-3</v>
      </c>
      <c r="X171" s="6">
        <v>4.0399999999999998E-2</v>
      </c>
      <c r="Y171" s="6">
        <v>2.5899999999999999E-2</v>
      </c>
      <c r="Z171" s="6">
        <v>7.1000000000000004E-3</v>
      </c>
      <c r="AA171" s="6">
        <v>2.0799999999999999E-2</v>
      </c>
      <c r="AB171" s="5">
        <v>68.286911770000017</v>
      </c>
      <c r="AC171" s="5">
        <v>136.32709683114129</v>
      </c>
      <c r="AD171" s="5">
        <v>20.410570380013194</v>
      </c>
    </row>
    <row r="172" spans="1:30" s="10" customFormat="1" x14ac:dyDescent="0.2">
      <c r="A172" s="10" t="s">
        <v>17</v>
      </c>
      <c r="B172" s="10" t="s">
        <v>37</v>
      </c>
      <c r="C172" s="15">
        <v>59.4084</v>
      </c>
      <c r="D172" s="15">
        <v>70.663799999999995</v>
      </c>
      <c r="E172" s="16">
        <f t="shared" si="6"/>
        <v>7.0092795635483358E-3</v>
      </c>
      <c r="F172" s="16">
        <f t="shared" si="7"/>
        <v>4.8982060764714168E-2</v>
      </c>
      <c r="G172" s="17">
        <v>8</v>
      </c>
      <c r="H172" s="18">
        <v>40.11</v>
      </c>
      <c r="I172" s="10">
        <v>2.1299999999999999E-2</v>
      </c>
      <c r="J172" s="18">
        <v>10.039999999999999</v>
      </c>
      <c r="K172" s="19">
        <v>0.13550000000000001</v>
      </c>
      <c r="L172" s="19">
        <v>0.3085</v>
      </c>
      <c r="M172" s="18">
        <v>49.62</v>
      </c>
      <c r="N172" s="19">
        <v>0.1368</v>
      </c>
      <c r="O172" s="18">
        <v>100.37</v>
      </c>
      <c r="P172" s="18">
        <f t="shared" si="9"/>
        <v>89.797412126172105</v>
      </c>
      <c r="Q172" s="20">
        <v>2424.3780999999999</v>
      </c>
      <c r="R172" s="20">
        <v>112.73263306558388</v>
      </c>
      <c r="S172" s="20">
        <v>1127.3263306558388</v>
      </c>
      <c r="T172" s="20">
        <v>977.70394279294544</v>
      </c>
      <c r="U172" s="11">
        <v>6.8999999999999999E-3</v>
      </c>
      <c r="V172" s="11">
        <v>0.1195</v>
      </c>
      <c r="W172" s="11">
        <v>7.1000000000000004E-3</v>
      </c>
      <c r="X172" s="11">
        <v>4.1700000000000001E-2</v>
      </c>
      <c r="Y172" s="11">
        <v>2.7400000000000001E-2</v>
      </c>
      <c r="Z172" s="11">
        <v>7.1000000000000004E-3</v>
      </c>
      <c r="AA172" s="11">
        <v>2.12E-2</v>
      </c>
      <c r="AB172" s="20">
        <v>66.427959939999994</v>
      </c>
      <c r="AC172" s="20">
        <v>134.71549651337273</v>
      </c>
      <c r="AD172" s="20">
        <v>20.727323587210442</v>
      </c>
    </row>
    <row r="173" spans="1:30" x14ac:dyDescent="0.2">
      <c r="A173" s="1" t="s">
        <v>17</v>
      </c>
      <c r="B173" s="1" t="s">
        <v>37</v>
      </c>
      <c r="C173" s="9">
        <v>59.415199999999999</v>
      </c>
      <c r="D173" s="9">
        <v>70.665499999999994</v>
      </c>
      <c r="E173" s="12">
        <f t="shared" si="6"/>
        <v>6.9375788283838093E-3</v>
      </c>
      <c r="F173" s="12">
        <f t="shared" si="7"/>
        <v>4.1972781201165835E-2</v>
      </c>
      <c r="G173" s="3">
        <v>7</v>
      </c>
      <c r="H173" s="4">
        <v>39.94</v>
      </c>
      <c r="I173" s="1">
        <v>1.9900000000000001E-2</v>
      </c>
      <c r="J173" s="4">
        <v>10.76</v>
      </c>
      <c r="K173" s="7">
        <v>0.14680000000000001</v>
      </c>
      <c r="L173" s="7">
        <v>0.248</v>
      </c>
      <c r="M173" s="4">
        <v>48.66</v>
      </c>
      <c r="N173" s="7">
        <v>0.13450000000000001</v>
      </c>
      <c r="O173" s="4">
        <v>99.92</v>
      </c>
      <c r="P173" s="4">
        <f t="shared" si="9"/>
        <v>88.954674658674108</v>
      </c>
      <c r="Q173" s="5">
        <v>1948.9328</v>
      </c>
      <c r="R173" s="5">
        <v>105.32297643216523</v>
      </c>
      <c r="S173" s="5">
        <v>1053.2297643216523</v>
      </c>
      <c r="T173" s="5">
        <v>961.2659379068067</v>
      </c>
      <c r="U173" s="6">
        <v>6.8999999999999999E-3</v>
      </c>
      <c r="V173" s="6">
        <v>0.1285</v>
      </c>
      <c r="W173" s="6">
        <v>7.1000000000000004E-3</v>
      </c>
      <c r="X173" s="6">
        <v>3.8399999999999997E-2</v>
      </c>
      <c r="Y173" s="6">
        <v>3.3099999999999997E-2</v>
      </c>
      <c r="Z173" s="6">
        <v>7.1999999999999998E-3</v>
      </c>
      <c r="AA173" s="6">
        <v>2.1499999999999998E-2</v>
      </c>
      <c r="AB173" s="5">
        <v>64.509675680000001</v>
      </c>
      <c r="AC173" s="5">
        <v>135.34002471533233</v>
      </c>
      <c r="AD173" s="5">
        <v>20.667217664996343</v>
      </c>
    </row>
    <row r="174" spans="1:30" x14ac:dyDescent="0.2">
      <c r="A174" s="1" t="s">
        <v>17</v>
      </c>
      <c r="B174" s="1" t="s">
        <v>37</v>
      </c>
      <c r="C174" s="9">
        <v>59.421900000000001</v>
      </c>
      <c r="D174" s="9">
        <v>70.667299999999997</v>
      </c>
      <c r="E174" s="12">
        <f t="shared" si="6"/>
        <v>7.0880180586688647E-3</v>
      </c>
      <c r="F174" s="12">
        <f t="shared" si="7"/>
        <v>3.5035202372782029E-2</v>
      </c>
      <c r="G174" s="3">
        <v>6</v>
      </c>
      <c r="H174" s="4">
        <v>40.020000000000003</v>
      </c>
      <c r="I174" s="1">
        <v>2.01E-2</v>
      </c>
      <c r="J174" s="4">
        <v>11.32</v>
      </c>
      <c r="K174" s="7">
        <v>0.155</v>
      </c>
      <c r="L174" s="7">
        <v>0.23200000000000001</v>
      </c>
      <c r="M174" s="4">
        <v>48.39</v>
      </c>
      <c r="N174" s="7">
        <v>0.1353</v>
      </c>
      <c r="O174" s="4">
        <v>100.26</v>
      </c>
      <c r="P174" s="4">
        <f t="shared" si="9"/>
        <v>88.389260639192642</v>
      </c>
      <c r="Q174" s="5">
        <v>1823.1952000000001</v>
      </c>
      <c r="R174" s="5">
        <v>106.38149880836791</v>
      </c>
      <c r="S174" s="5">
        <v>1063.8149880836791</v>
      </c>
      <c r="T174" s="5">
        <v>966.9835048237245</v>
      </c>
      <c r="U174" s="6">
        <v>6.8999999999999999E-3</v>
      </c>
      <c r="V174" s="6">
        <v>0.12690000000000001</v>
      </c>
      <c r="W174" s="6">
        <v>7.1000000000000004E-3</v>
      </c>
      <c r="X174" s="6">
        <v>3.6700000000000003E-2</v>
      </c>
      <c r="Y174" s="6">
        <v>3.4799999999999998E-2</v>
      </c>
      <c r="Z174" s="6">
        <v>7.1999999999999998E-3</v>
      </c>
      <c r="AA174" s="6">
        <v>2.1299999999999999E-2</v>
      </c>
      <c r="AB174" s="5">
        <v>63.447192960000002</v>
      </c>
      <c r="AC174" s="5">
        <v>134.99812198781888</v>
      </c>
      <c r="AD174" s="5">
        <v>20.59674865274533</v>
      </c>
    </row>
    <row r="175" spans="1:30" x14ac:dyDescent="0.2">
      <c r="A175" s="1" t="s">
        <v>17</v>
      </c>
      <c r="B175" s="1" t="s">
        <v>37</v>
      </c>
      <c r="C175" s="9">
        <v>59.428699999999999</v>
      </c>
      <c r="D175" s="9">
        <v>70.669300000000007</v>
      </c>
      <c r="E175" s="12">
        <f t="shared" si="6"/>
        <v>6.9123078635161643E-3</v>
      </c>
      <c r="F175" s="12">
        <f t="shared" si="7"/>
        <v>2.7947184314113166E-2</v>
      </c>
      <c r="G175" s="3">
        <v>5</v>
      </c>
      <c r="H175" s="4">
        <v>40.15</v>
      </c>
      <c r="I175" s="1">
        <v>2.1499999999999998E-2</v>
      </c>
      <c r="J175" s="4">
        <v>11.42</v>
      </c>
      <c r="K175" s="7">
        <v>0.16320000000000001</v>
      </c>
      <c r="L175" s="7">
        <v>0.21410000000000001</v>
      </c>
      <c r="M175" s="4">
        <v>48.3</v>
      </c>
      <c r="N175" s="7">
        <v>0.1434</v>
      </c>
      <c r="O175" s="4">
        <v>100.42</v>
      </c>
      <c r="P175" s="4">
        <f t="shared" si="9"/>
        <v>88.279445944882895</v>
      </c>
      <c r="Q175" s="5">
        <v>1682.5262600000001</v>
      </c>
      <c r="R175" s="5">
        <v>113.79115544178656</v>
      </c>
      <c r="S175" s="5">
        <v>1137.9115544178655</v>
      </c>
      <c r="T175" s="5">
        <v>1024.8738698575173</v>
      </c>
      <c r="U175" s="6">
        <v>6.8999999999999999E-3</v>
      </c>
      <c r="V175" s="6">
        <v>0.1191</v>
      </c>
      <c r="W175" s="6">
        <v>7.1000000000000004E-3</v>
      </c>
      <c r="X175" s="6">
        <v>3.5000000000000003E-2</v>
      </c>
      <c r="Y175" s="6">
        <v>3.7600000000000001E-2</v>
      </c>
      <c r="Z175" s="6">
        <v>7.1999999999999998E-3</v>
      </c>
      <c r="AA175" s="6">
        <v>2.0500000000000001E-2</v>
      </c>
      <c r="AB175" s="5">
        <v>63.262987376000005</v>
      </c>
      <c r="AC175" s="5">
        <v>135.5252661311678</v>
      </c>
      <c r="AD175" s="5">
        <v>21.009914332079106</v>
      </c>
    </row>
    <row r="176" spans="1:30" x14ac:dyDescent="0.2">
      <c r="A176" s="1" t="s">
        <v>17</v>
      </c>
      <c r="B176" s="1" t="s">
        <v>37</v>
      </c>
      <c r="C176" s="9">
        <v>59.435400000000001</v>
      </c>
      <c r="D176" s="9">
        <v>70.671000000000006</v>
      </c>
      <c r="E176" s="12">
        <f t="shared" si="6"/>
        <v>7.0880180586648548E-3</v>
      </c>
      <c r="F176" s="12">
        <f t="shared" si="7"/>
        <v>2.1034876450597002E-2</v>
      </c>
      <c r="G176" s="3">
        <v>4</v>
      </c>
      <c r="H176" s="4">
        <v>39.9</v>
      </c>
      <c r="I176" s="1">
        <v>2.0400000000000001E-2</v>
      </c>
      <c r="J176" s="4">
        <v>11.15</v>
      </c>
      <c r="K176" s="7">
        <v>0.1648</v>
      </c>
      <c r="L176" s="7">
        <v>0.2228</v>
      </c>
      <c r="M176" s="4">
        <v>48.79</v>
      </c>
      <c r="N176" s="7">
        <v>0.15509999999999999</v>
      </c>
      <c r="O176" s="4">
        <v>100.4</v>
      </c>
      <c r="P176" s="4">
        <f t="shared" si="9"/>
        <v>88.626892561631564</v>
      </c>
      <c r="Q176" s="5">
        <v>1750.89608</v>
      </c>
      <c r="R176" s="5">
        <v>107.96928237267191</v>
      </c>
      <c r="S176" s="5">
        <v>1079.6928237267191</v>
      </c>
      <c r="T176" s="5">
        <v>1108.4932860174401</v>
      </c>
      <c r="U176" s="6">
        <v>6.8999999999999999E-3</v>
      </c>
      <c r="V176" s="6">
        <v>0.12590000000000001</v>
      </c>
      <c r="W176" s="6">
        <v>7.1000000000000004E-3</v>
      </c>
      <c r="X176" s="6">
        <v>3.4599999999999999E-2</v>
      </c>
      <c r="Y176" s="6">
        <v>3.6400000000000002E-2</v>
      </c>
      <c r="Z176" s="6">
        <v>7.1999999999999998E-3</v>
      </c>
      <c r="AA176" s="6">
        <v>1.9199999999999998E-2</v>
      </c>
      <c r="AB176" s="5">
        <v>63.732617312000002</v>
      </c>
      <c r="AC176" s="5">
        <v>135.93332650719395</v>
      </c>
      <c r="AD176" s="5">
        <v>21.28307109153485</v>
      </c>
    </row>
    <row r="177" spans="1:30" x14ac:dyDescent="0.2">
      <c r="A177" s="1" t="s">
        <v>17</v>
      </c>
      <c r="B177" s="1" t="s">
        <v>37</v>
      </c>
      <c r="C177" s="9">
        <v>59.4422</v>
      </c>
      <c r="D177" s="9">
        <v>70.673000000000002</v>
      </c>
      <c r="E177" s="12">
        <f t="shared" ref="E177" si="10">SQRT((C178-C177)^2+(D178-D177)^2)</f>
        <v>6.9375788283838093E-3</v>
      </c>
      <c r="F177" s="12">
        <f t="shared" si="7"/>
        <v>1.3946858391932146E-2</v>
      </c>
      <c r="G177" s="3">
        <v>3</v>
      </c>
      <c r="H177" s="4">
        <v>39.96</v>
      </c>
      <c r="I177" s="1">
        <v>2.18E-2</v>
      </c>
      <c r="J177" s="4">
        <v>11.37</v>
      </c>
      <c r="K177" s="7">
        <v>0.1704</v>
      </c>
      <c r="L177" s="7">
        <v>0.19209999999999999</v>
      </c>
      <c r="M177" s="4">
        <v>48.22</v>
      </c>
      <c r="N177" s="7">
        <v>0.15989999999999999</v>
      </c>
      <c r="O177" s="4">
        <v>100.09</v>
      </c>
      <c r="P177" s="4">
        <f t="shared" si="9"/>
        <v>88.307665466517633</v>
      </c>
      <c r="Q177" s="5">
        <v>1509.63706</v>
      </c>
      <c r="R177" s="5">
        <v>115.37893900609055</v>
      </c>
      <c r="S177" s="5">
        <v>1153.7893900609056</v>
      </c>
      <c r="T177" s="5">
        <v>1142.798687518947</v>
      </c>
      <c r="U177" s="6">
        <v>6.8999999999999999E-3</v>
      </c>
      <c r="V177" s="6">
        <v>0.1162</v>
      </c>
      <c r="W177" s="6">
        <v>7.1000000000000004E-3</v>
      </c>
      <c r="X177" s="6">
        <v>3.3500000000000002E-2</v>
      </c>
      <c r="Y177" s="6">
        <v>4.1399999999999999E-2</v>
      </c>
      <c r="Z177" s="6">
        <v>7.1999999999999998E-3</v>
      </c>
      <c r="AA177" s="6">
        <v>1.8599999999999998E-2</v>
      </c>
      <c r="AB177" s="5">
        <v>62.498974283999999</v>
      </c>
      <c r="AC177" s="5">
        <v>134.07032712507723</v>
      </c>
      <c r="AD177" s="5">
        <v>21.256055587852412</v>
      </c>
    </row>
    <row r="178" spans="1:30" x14ac:dyDescent="0.2">
      <c r="A178" s="1" t="s">
        <v>17</v>
      </c>
      <c r="B178" s="1" t="s">
        <v>37</v>
      </c>
      <c r="C178" s="9">
        <v>59.448900000000002</v>
      </c>
      <c r="D178" s="9">
        <v>70.674800000000005</v>
      </c>
      <c r="E178" s="12">
        <f>SQRT((C179-C178)^2+(D179-D178)^2)</f>
        <v>7.0092795635483358E-3</v>
      </c>
      <c r="F178" s="12">
        <f>E178+F179</f>
        <v>7.0092795635483358E-3</v>
      </c>
      <c r="G178" s="3">
        <v>2</v>
      </c>
      <c r="H178" s="4">
        <v>39.97</v>
      </c>
      <c r="I178" s="1">
        <v>2.0199999999999999E-2</v>
      </c>
      <c r="J178" s="4">
        <v>11.86</v>
      </c>
      <c r="K178" s="7">
        <v>0.16439999999999999</v>
      </c>
      <c r="L178" s="7">
        <v>0.17899999999999999</v>
      </c>
      <c r="M178" s="4">
        <v>48.07</v>
      </c>
      <c r="N178" s="7">
        <v>0.1676</v>
      </c>
      <c r="O178" s="4">
        <v>100.43</v>
      </c>
      <c r="P178" s="4">
        <f t="shared" ref="P178:P179" si="11">100*(M178/40.34)/(M178/40.34+J178/71.84)</f>
        <v>87.831662657118358</v>
      </c>
      <c r="Q178" s="5">
        <v>1406.6894</v>
      </c>
      <c r="R178" s="5">
        <v>106.91075999646922</v>
      </c>
      <c r="S178" s="5">
        <v>1069.1075999646923</v>
      </c>
      <c r="T178" s="5">
        <v>1197.830269094281</v>
      </c>
      <c r="U178" s="6">
        <v>6.8999999999999999E-3</v>
      </c>
      <c r="V178" s="6">
        <v>0.12659999999999999</v>
      </c>
      <c r="W178" s="6">
        <v>7.1000000000000004E-3</v>
      </c>
      <c r="X178" s="6">
        <v>3.49E-2</v>
      </c>
      <c r="Y178" s="6">
        <v>4.36E-2</v>
      </c>
      <c r="Z178" s="6">
        <v>7.1999999999999998E-3</v>
      </c>
      <c r="AA178" s="6">
        <v>1.7999999999999999E-2</v>
      </c>
      <c r="AB178" s="5">
        <v>61.331657839999998</v>
      </c>
      <c r="AC178" s="5">
        <v>135.34902215553004</v>
      </c>
      <c r="AD178" s="5">
        <v>21.560944843697055</v>
      </c>
    </row>
    <row r="179" spans="1:30" x14ac:dyDescent="0.2">
      <c r="A179" s="1" t="s">
        <v>17</v>
      </c>
      <c r="B179" s="1" t="s">
        <v>37</v>
      </c>
      <c r="C179" s="9">
        <v>59.4557</v>
      </c>
      <c r="D179" s="9">
        <v>70.676500000000004</v>
      </c>
      <c r="E179" s="12">
        <v>0</v>
      </c>
      <c r="F179" s="12">
        <v>0</v>
      </c>
      <c r="G179" s="3">
        <v>1</v>
      </c>
      <c r="H179" s="4">
        <v>39.380000000000003</v>
      </c>
      <c r="I179" s="1">
        <v>1.9300000000000001E-2</v>
      </c>
      <c r="J179" s="4">
        <v>12.92</v>
      </c>
      <c r="K179" s="7">
        <v>0.1948</v>
      </c>
      <c r="L179" s="7">
        <v>0.1133</v>
      </c>
      <c r="M179" s="4">
        <v>47.33</v>
      </c>
      <c r="N179" s="7">
        <v>0.19800000000000001</v>
      </c>
      <c r="O179" s="4">
        <v>100.15</v>
      </c>
      <c r="P179" s="4">
        <f t="shared" si="11"/>
        <v>86.708944300220836</v>
      </c>
      <c r="Q179" s="5">
        <v>890.37937999999997</v>
      </c>
      <c r="R179" s="5">
        <v>102.14740930355725</v>
      </c>
      <c r="S179" s="5">
        <v>1021.4740930355725</v>
      </c>
      <c r="T179" s="5">
        <v>1415.0978119371578</v>
      </c>
      <c r="U179" s="6">
        <v>6.8999999999999999E-3</v>
      </c>
      <c r="V179" s="6">
        <v>0.1341</v>
      </c>
      <c r="W179" s="6">
        <v>7.1000000000000004E-3</v>
      </c>
      <c r="X179" s="6">
        <v>2.9899999999999999E-2</v>
      </c>
      <c r="Y179" s="6">
        <v>6.6799999999999998E-2</v>
      </c>
      <c r="Z179" s="6">
        <v>7.1000000000000004E-3</v>
      </c>
      <c r="AA179" s="6">
        <v>1.5900000000000001E-2</v>
      </c>
      <c r="AB179" s="5">
        <v>59.477342583999999</v>
      </c>
      <c r="AC179" s="5">
        <v>136.97967587607027</v>
      </c>
      <c r="AD179" s="5">
        <v>22.500055209800809</v>
      </c>
    </row>
    <row r="180" spans="1:30" x14ac:dyDescent="0.2">
      <c r="C180" s="9"/>
      <c r="D180" s="9"/>
      <c r="H180" s="4"/>
      <c r="J180" s="4"/>
      <c r="K180" s="7"/>
      <c r="L180" s="7"/>
      <c r="M180" s="4"/>
      <c r="N180" s="7"/>
      <c r="O180" s="4"/>
      <c r="Q180" s="5"/>
      <c r="T180" s="5"/>
      <c r="AB180" s="5"/>
      <c r="AD180" s="5"/>
    </row>
    <row r="181" spans="1:30" x14ac:dyDescent="0.2">
      <c r="A181" s="1" t="s">
        <v>17</v>
      </c>
      <c r="B181" s="1" t="s">
        <v>38</v>
      </c>
      <c r="C181" s="9">
        <v>58.801000000000002</v>
      </c>
      <c r="D181" s="9">
        <v>68.5458</v>
      </c>
      <c r="E181" s="12">
        <v>0</v>
      </c>
      <c r="F181" s="12">
        <v>0</v>
      </c>
      <c r="G181" s="3">
        <v>1</v>
      </c>
      <c r="H181" s="4">
        <v>39.75</v>
      </c>
      <c r="I181" s="1" t="s">
        <v>34</v>
      </c>
      <c r="J181" s="4">
        <v>14.28</v>
      </c>
      <c r="K181" s="7">
        <v>0.216</v>
      </c>
      <c r="L181" s="7">
        <v>0.15740000000000001</v>
      </c>
      <c r="M181" s="4">
        <v>45.84</v>
      </c>
      <c r="N181" s="7">
        <v>0.1696</v>
      </c>
      <c r="O181" s="4">
        <v>100.41</v>
      </c>
      <c r="P181" s="4">
        <f t="shared" ref="P181" si="12">100*(M181/40.34)/(M181/40.34+J181/71.84)</f>
        <v>85.111778122241674</v>
      </c>
      <c r="Q181" s="5">
        <v>1236.9436400000002</v>
      </c>
      <c r="R181" s="1" t="s">
        <v>34</v>
      </c>
      <c r="S181" s="1" t="s">
        <v>34</v>
      </c>
      <c r="T181" s="5">
        <v>1212.1241863865755</v>
      </c>
      <c r="U181" s="8">
        <v>6.7000000000000002E-3</v>
      </c>
      <c r="V181" s="1" t="s">
        <v>34</v>
      </c>
      <c r="W181" s="8">
        <v>1.12E-2</v>
      </c>
      <c r="X181" s="8">
        <v>7.8299999999999995E-2</v>
      </c>
      <c r="Y181" s="8">
        <v>5.7099999999999998E-2</v>
      </c>
      <c r="Z181" s="8">
        <v>8.3999999999999995E-3</v>
      </c>
      <c r="AA181" s="8">
        <v>3.6499999999999998E-2</v>
      </c>
      <c r="AB181" s="5">
        <v>70.629481844000011</v>
      </c>
      <c r="AC181" s="1" t="s">
        <v>34</v>
      </c>
      <c r="AD181" s="5">
        <v>44.242532803110002</v>
      </c>
    </row>
    <row r="182" spans="1:30" x14ac:dyDescent="0.2">
      <c r="A182" s="1" t="s">
        <v>17</v>
      </c>
      <c r="B182" s="1" t="s">
        <v>38</v>
      </c>
      <c r="C182" s="9">
        <v>58.801299999999998</v>
      </c>
      <c r="D182" s="9">
        <v>68.553799999999995</v>
      </c>
      <c r="E182" s="12">
        <f t="shared" ref="E182:E225" si="13">SQRT((C182-C181)^2+(D182-D181)^2)</f>
        <v>8.0056230238455834E-3</v>
      </c>
      <c r="F182" s="12">
        <f>F181+E182</f>
        <v>8.0056230238455834E-3</v>
      </c>
      <c r="G182" s="3">
        <v>2</v>
      </c>
      <c r="H182" s="4">
        <v>39.74</v>
      </c>
      <c r="I182" s="1" t="s">
        <v>34</v>
      </c>
      <c r="J182" s="4">
        <v>11.37</v>
      </c>
      <c r="K182" s="7">
        <v>0.16639999999999999</v>
      </c>
      <c r="L182" s="7">
        <v>0.1852</v>
      </c>
      <c r="M182" s="4">
        <v>47.96</v>
      </c>
      <c r="N182" s="7">
        <v>0.15559999999999999</v>
      </c>
      <c r="O182" s="4">
        <v>99.57</v>
      </c>
      <c r="P182" s="4">
        <f t="shared" ref="P182:P225" si="14">100*(M182/40.34)/(M182/40.34+J182/71.84)</f>
        <v>88.251725962179052</v>
      </c>
      <c r="Q182" s="5">
        <v>1455.41272</v>
      </c>
      <c r="R182" s="1" t="s">
        <v>34</v>
      </c>
      <c r="S182" s="1" t="s">
        <v>34</v>
      </c>
      <c r="T182" s="5">
        <v>1112.0667653405137</v>
      </c>
      <c r="U182" s="8">
        <v>6.7000000000000002E-3</v>
      </c>
      <c r="V182" s="1" t="s">
        <v>34</v>
      </c>
      <c r="W182" s="8">
        <v>1.12E-2</v>
      </c>
      <c r="X182" s="8">
        <v>9.35E-2</v>
      </c>
      <c r="Y182" s="8">
        <v>4.9700000000000001E-2</v>
      </c>
      <c r="Z182" s="8">
        <v>8.2000000000000007E-3</v>
      </c>
      <c r="AA182" s="8">
        <v>3.8800000000000001E-2</v>
      </c>
      <c r="AB182" s="5">
        <v>72.334012184000002</v>
      </c>
      <c r="AC182" s="1" t="s">
        <v>34</v>
      </c>
      <c r="AD182" s="5">
        <v>43.148190495211935</v>
      </c>
    </row>
    <row r="183" spans="1:30" x14ac:dyDescent="0.2">
      <c r="A183" s="1" t="s">
        <v>17</v>
      </c>
      <c r="B183" s="1" t="s">
        <v>38</v>
      </c>
      <c r="C183" s="9">
        <v>58.801499999999997</v>
      </c>
      <c r="D183" s="9">
        <v>68.561800000000005</v>
      </c>
      <c r="E183" s="12">
        <f t="shared" si="13"/>
        <v>8.002499609506785E-3</v>
      </c>
      <c r="F183" s="12">
        <f t="shared" ref="F183:F225" si="15">F182+E183</f>
        <v>1.600812263335237E-2</v>
      </c>
      <c r="G183" s="3">
        <v>3</v>
      </c>
      <c r="H183" s="4">
        <v>40.369999999999997</v>
      </c>
      <c r="I183" s="1" t="s">
        <v>34</v>
      </c>
      <c r="J183" s="4">
        <v>10.71</v>
      </c>
      <c r="K183" s="7">
        <v>0.17879999999999999</v>
      </c>
      <c r="L183" s="7">
        <v>0.2263</v>
      </c>
      <c r="M183" s="4">
        <v>48.18</v>
      </c>
      <c r="N183" s="7">
        <v>0.1326</v>
      </c>
      <c r="O183" s="4">
        <v>99.8</v>
      </c>
      <c r="P183" s="4">
        <f t="shared" si="14"/>
        <v>88.902930131683391</v>
      </c>
      <c r="Q183" s="5">
        <v>1778.4011799999998</v>
      </c>
      <c r="R183" s="1" t="s">
        <v>34</v>
      </c>
      <c r="S183" s="1" t="s">
        <v>34</v>
      </c>
      <c r="T183" s="5">
        <v>947.68671647912686</v>
      </c>
      <c r="U183" s="8">
        <v>6.7000000000000002E-3</v>
      </c>
      <c r="V183" s="1" t="s">
        <v>34</v>
      </c>
      <c r="W183" s="8">
        <v>1.15E-2</v>
      </c>
      <c r="X183" s="8">
        <v>8.8099999999999998E-2</v>
      </c>
      <c r="Y183" s="8">
        <v>4.2000000000000003E-2</v>
      </c>
      <c r="Z183" s="8">
        <v>8.2000000000000007E-3</v>
      </c>
      <c r="AA183" s="8">
        <v>4.3999999999999997E-2</v>
      </c>
      <c r="AB183" s="5">
        <v>74.692849559999999</v>
      </c>
      <c r="AC183" s="1" t="s">
        <v>34</v>
      </c>
      <c r="AD183" s="5">
        <v>41.698215525081579</v>
      </c>
    </row>
    <row r="184" spans="1:30" x14ac:dyDescent="0.2">
      <c r="A184" s="1" t="s">
        <v>17</v>
      </c>
      <c r="B184" s="1" t="s">
        <v>38</v>
      </c>
      <c r="C184" s="9">
        <v>58.8018</v>
      </c>
      <c r="D184" s="9">
        <v>68.569800000000001</v>
      </c>
      <c r="E184" s="12">
        <f t="shared" si="13"/>
        <v>8.0056230238458505E-3</v>
      </c>
      <c r="F184" s="12">
        <f t="shared" si="15"/>
        <v>2.4013745657198222E-2</v>
      </c>
      <c r="G184" s="3">
        <v>4</v>
      </c>
      <c r="H184" s="4">
        <v>40.28</v>
      </c>
      <c r="I184" s="1" t="s">
        <v>34</v>
      </c>
      <c r="J184" s="4">
        <v>9.61</v>
      </c>
      <c r="K184" s="7">
        <v>0.15690000000000001</v>
      </c>
      <c r="L184" s="7">
        <v>0.26240000000000002</v>
      </c>
      <c r="M184" s="4">
        <v>48.81</v>
      </c>
      <c r="N184" s="7">
        <v>0.1351</v>
      </c>
      <c r="O184" s="4">
        <v>99.25</v>
      </c>
      <c r="P184" s="4">
        <f t="shared" si="14"/>
        <v>90.044948641019928</v>
      </c>
      <c r="Q184" s="5">
        <v>2062.0966400000002</v>
      </c>
      <c r="R184" s="1" t="s">
        <v>34</v>
      </c>
      <c r="S184" s="1" t="s">
        <v>34</v>
      </c>
      <c r="T184" s="5">
        <v>965.55411309449505</v>
      </c>
      <c r="U184" s="8">
        <v>6.7000000000000002E-3</v>
      </c>
      <c r="V184" s="1" t="s">
        <v>34</v>
      </c>
      <c r="W184" s="8">
        <v>1.21E-2</v>
      </c>
      <c r="X184" s="8">
        <v>9.7500000000000003E-2</v>
      </c>
      <c r="Y184" s="8">
        <v>3.7600000000000001E-2</v>
      </c>
      <c r="Z184" s="8">
        <v>8.0999999999999996E-3</v>
      </c>
      <c r="AA184" s="8">
        <v>4.2900000000000001E-2</v>
      </c>
      <c r="AB184" s="5">
        <v>77.534833664000004</v>
      </c>
      <c r="AC184" s="1" t="s">
        <v>34</v>
      </c>
      <c r="AD184" s="5">
        <v>41.422271451753836</v>
      </c>
    </row>
    <row r="185" spans="1:30" x14ac:dyDescent="0.2">
      <c r="A185" s="1" t="s">
        <v>17</v>
      </c>
      <c r="B185" s="1" t="s">
        <v>38</v>
      </c>
      <c r="C185" s="9">
        <v>58.802</v>
      </c>
      <c r="D185" s="9">
        <v>68.577799999999996</v>
      </c>
      <c r="E185" s="12">
        <f t="shared" si="13"/>
        <v>8.0024996094925794E-3</v>
      </c>
      <c r="F185" s="12">
        <f t="shared" si="15"/>
        <v>3.20162452666908E-2</v>
      </c>
      <c r="G185" s="3">
        <v>5</v>
      </c>
      <c r="H185" s="4">
        <v>40.450000000000003</v>
      </c>
      <c r="I185" s="1" t="s">
        <v>34</v>
      </c>
      <c r="J185" s="4">
        <v>9.4499999999999993</v>
      </c>
      <c r="K185" s="7">
        <v>0.1205</v>
      </c>
      <c r="L185" s="7">
        <v>0.33210000000000001</v>
      </c>
      <c r="M185" s="4">
        <v>49.64</v>
      </c>
      <c r="N185" s="7">
        <v>0.1239</v>
      </c>
      <c r="O185" s="4">
        <v>100.11</v>
      </c>
      <c r="P185" s="4">
        <f t="shared" si="14"/>
        <v>90.342560399879346</v>
      </c>
      <c r="Q185" s="5">
        <v>2609.8410599999997</v>
      </c>
      <c r="R185" s="1" t="s">
        <v>34</v>
      </c>
      <c r="S185" s="1" t="s">
        <v>34</v>
      </c>
      <c r="T185" s="5">
        <v>885.50817625764569</v>
      </c>
      <c r="U185" s="8">
        <v>6.7000000000000002E-3</v>
      </c>
      <c r="V185" s="1" t="s">
        <v>34</v>
      </c>
      <c r="W185" s="8">
        <v>1.21E-2</v>
      </c>
      <c r="X185" s="8">
        <v>0.1211</v>
      </c>
      <c r="Y185" s="8">
        <v>3.1399999999999997E-2</v>
      </c>
      <c r="Z185" s="8">
        <v>8.0999999999999996E-3</v>
      </c>
      <c r="AA185" s="8">
        <v>4.6300000000000001E-2</v>
      </c>
      <c r="AB185" s="5">
        <v>81.949009283999985</v>
      </c>
      <c r="AC185" s="1" t="s">
        <v>34</v>
      </c>
      <c r="AD185" s="5">
        <v>40.999028560728995</v>
      </c>
    </row>
    <row r="186" spans="1:30" x14ac:dyDescent="0.2">
      <c r="A186" s="1" t="s">
        <v>17</v>
      </c>
      <c r="B186" s="1" t="s">
        <v>38</v>
      </c>
      <c r="C186" s="9">
        <v>58.802300000000002</v>
      </c>
      <c r="D186" s="9">
        <v>68.585800000000006</v>
      </c>
      <c r="E186" s="12">
        <f t="shared" si="13"/>
        <v>8.005623023860051E-3</v>
      </c>
      <c r="F186" s="12">
        <f t="shared" si="15"/>
        <v>4.0021868290550849E-2</v>
      </c>
      <c r="G186" s="3">
        <v>6</v>
      </c>
      <c r="H186" s="4">
        <v>40.229999999999997</v>
      </c>
      <c r="I186" s="1" t="s">
        <v>34</v>
      </c>
      <c r="J186" s="4">
        <v>9.24</v>
      </c>
      <c r="K186" s="7">
        <v>0.1239</v>
      </c>
      <c r="L186" s="7">
        <v>0.28589999999999999</v>
      </c>
      <c r="M186" s="4">
        <v>49.4</v>
      </c>
      <c r="N186" s="7">
        <v>0.13789999999999999</v>
      </c>
      <c r="O186" s="4">
        <v>99.43</v>
      </c>
      <c r="P186" s="4">
        <f t="shared" si="14"/>
        <v>90.495256369430976</v>
      </c>
      <c r="Q186" s="5">
        <v>2246.7737399999996</v>
      </c>
      <c r="R186" s="1" t="s">
        <v>34</v>
      </c>
      <c r="S186" s="1" t="s">
        <v>34</v>
      </c>
      <c r="T186" s="5">
        <v>985.56559730370725</v>
      </c>
      <c r="U186" s="8">
        <v>6.7000000000000002E-3</v>
      </c>
      <c r="V186" s="1" t="s">
        <v>34</v>
      </c>
      <c r="W186" s="8">
        <v>1.23E-2</v>
      </c>
      <c r="X186" s="8">
        <v>0.11849999999999999</v>
      </c>
      <c r="Y186" s="8">
        <v>3.5299999999999998E-2</v>
      </c>
      <c r="Z186" s="8">
        <v>8.0999999999999996E-3</v>
      </c>
      <c r="AA186" s="8">
        <v>4.2500000000000003E-2</v>
      </c>
      <c r="AB186" s="5">
        <v>79.311113021999986</v>
      </c>
      <c r="AC186" s="1" t="s">
        <v>34</v>
      </c>
      <c r="AD186" s="5">
        <v>41.886537885407563</v>
      </c>
    </row>
    <row r="187" spans="1:30" x14ac:dyDescent="0.2">
      <c r="A187" s="1" t="s">
        <v>17</v>
      </c>
      <c r="B187" s="1" t="s">
        <v>38</v>
      </c>
      <c r="C187" s="9">
        <v>58.802500000000002</v>
      </c>
      <c r="D187" s="9">
        <v>68.593800000000002</v>
      </c>
      <c r="E187" s="12">
        <f t="shared" si="13"/>
        <v>8.0024996094925794E-3</v>
      </c>
      <c r="F187" s="12">
        <f t="shared" si="15"/>
        <v>4.8024367900043427E-2</v>
      </c>
      <c r="G187" s="3">
        <v>7</v>
      </c>
      <c r="H187" s="4">
        <v>40.61</v>
      </c>
      <c r="I187" s="1" t="s">
        <v>34</v>
      </c>
      <c r="J187" s="4">
        <v>9.15</v>
      </c>
      <c r="K187" s="7">
        <v>0.14249999999999999</v>
      </c>
      <c r="L187" s="7">
        <v>0.31080000000000002</v>
      </c>
      <c r="M187" s="4">
        <v>49.78</v>
      </c>
      <c r="N187" s="7">
        <v>0.1278</v>
      </c>
      <c r="O187" s="4">
        <v>100.12</v>
      </c>
      <c r="P187" s="4">
        <f t="shared" si="14"/>
        <v>90.644300308047065</v>
      </c>
      <c r="Q187" s="5">
        <v>2442.4528799999998</v>
      </c>
      <c r="R187" s="1" t="s">
        <v>34</v>
      </c>
      <c r="S187" s="1" t="s">
        <v>34</v>
      </c>
      <c r="T187" s="5">
        <v>913.38131497762004</v>
      </c>
      <c r="U187" s="8">
        <v>6.7000000000000002E-3</v>
      </c>
      <c r="V187" s="1" t="s">
        <v>34</v>
      </c>
      <c r="W187" s="8">
        <v>1.23E-2</v>
      </c>
      <c r="X187" s="8">
        <v>0.10489999999999999</v>
      </c>
      <c r="Y187" s="8">
        <v>3.3000000000000002E-2</v>
      </c>
      <c r="Z187" s="8">
        <v>8.0999999999999996E-3</v>
      </c>
      <c r="AA187" s="8">
        <v>4.4900000000000002E-2</v>
      </c>
      <c r="AB187" s="5">
        <v>80.600945039999999</v>
      </c>
      <c r="AC187" s="1" t="s">
        <v>34</v>
      </c>
      <c r="AD187" s="5">
        <v>41.010821042495145</v>
      </c>
    </row>
    <row r="188" spans="1:30" x14ac:dyDescent="0.2">
      <c r="A188" s="1" t="s">
        <v>17</v>
      </c>
      <c r="B188" s="1" t="s">
        <v>38</v>
      </c>
      <c r="C188" s="9">
        <v>58.802799999999998</v>
      </c>
      <c r="D188" s="9">
        <v>68.601799999999997</v>
      </c>
      <c r="E188" s="12">
        <f t="shared" si="13"/>
        <v>8.0056230238455834E-3</v>
      </c>
      <c r="F188" s="12">
        <f t="shared" si="15"/>
        <v>5.6029990923889009E-2</v>
      </c>
      <c r="G188" s="3">
        <v>8</v>
      </c>
      <c r="H188" s="4">
        <v>40.31</v>
      </c>
      <c r="I188" s="1" t="s">
        <v>34</v>
      </c>
      <c r="J188" s="4">
        <v>9.07</v>
      </c>
      <c r="K188" s="7">
        <v>0.13980000000000001</v>
      </c>
      <c r="L188" s="7">
        <v>0.34429999999999999</v>
      </c>
      <c r="M188" s="4">
        <v>50.47</v>
      </c>
      <c r="N188" s="7">
        <v>0.12139999999999999</v>
      </c>
      <c r="O188" s="4">
        <v>100.46</v>
      </c>
      <c r="P188" s="4">
        <f t="shared" si="14"/>
        <v>90.833767281017671</v>
      </c>
      <c r="Q188" s="5">
        <v>2705.7159800000004</v>
      </c>
      <c r="R188" s="1" t="s">
        <v>34</v>
      </c>
      <c r="S188" s="1" t="s">
        <v>34</v>
      </c>
      <c r="T188" s="5">
        <v>867.64077964227749</v>
      </c>
      <c r="U188" s="8">
        <v>6.7000000000000002E-3</v>
      </c>
      <c r="V188" s="1" t="s">
        <v>34</v>
      </c>
      <c r="W188" s="8">
        <v>1.24E-2</v>
      </c>
      <c r="X188" s="8">
        <v>0.1077</v>
      </c>
      <c r="Y188" s="8">
        <v>3.0599999999999999E-2</v>
      </c>
      <c r="Z188" s="8">
        <v>8.0999999999999996E-3</v>
      </c>
      <c r="AA188" s="8">
        <v>4.6800000000000001E-2</v>
      </c>
      <c r="AB188" s="5">
        <v>82.794908988000003</v>
      </c>
      <c r="AC188" s="1" t="s">
        <v>34</v>
      </c>
      <c r="AD188" s="5">
        <v>40.605588487258586</v>
      </c>
    </row>
    <row r="189" spans="1:30" x14ac:dyDescent="0.2">
      <c r="A189" s="1" t="s">
        <v>17</v>
      </c>
      <c r="B189" s="1" t="s">
        <v>38</v>
      </c>
      <c r="C189" s="9">
        <v>58.802999999999997</v>
      </c>
      <c r="D189" s="9">
        <v>68.609800000000007</v>
      </c>
      <c r="E189" s="12">
        <f t="shared" si="13"/>
        <v>8.002499609506785E-3</v>
      </c>
      <c r="F189" s="12">
        <f t="shared" si="15"/>
        <v>6.4032490533395797E-2</v>
      </c>
      <c r="G189" s="3">
        <v>9</v>
      </c>
      <c r="H189" s="4">
        <v>40.28</v>
      </c>
      <c r="I189" s="1" t="s">
        <v>34</v>
      </c>
      <c r="J189" s="4">
        <v>8.52</v>
      </c>
      <c r="K189" s="7">
        <v>0.13100000000000001</v>
      </c>
      <c r="L189" s="7">
        <v>0.36159999999999998</v>
      </c>
      <c r="M189" s="4">
        <v>49.74</v>
      </c>
      <c r="N189" s="7">
        <v>0.13170000000000001</v>
      </c>
      <c r="O189" s="4">
        <v>99.16</v>
      </c>
      <c r="P189" s="4">
        <f t="shared" si="14"/>
        <v>91.225550536091433</v>
      </c>
      <c r="Q189" s="5">
        <v>2841.6697599999998</v>
      </c>
      <c r="R189" s="1" t="s">
        <v>34</v>
      </c>
      <c r="S189" s="1" t="s">
        <v>34</v>
      </c>
      <c r="T189" s="5">
        <v>941.25445369759439</v>
      </c>
      <c r="U189" s="8">
        <v>6.7000000000000002E-3</v>
      </c>
      <c r="V189" s="1" t="s">
        <v>34</v>
      </c>
      <c r="W189" s="8">
        <v>1.2699999999999999E-2</v>
      </c>
      <c r="X189" s="8">
        <v>0.1129</v>
      </c>
      <c r="Y189" s="8">
        <v>2.9700000000000001E-2</v>
      </c>
      <c r="Z189" s="8">
        <v>8.0999999999999996E-3</v>
      </c>
      <c r="AA189" s="8">
        <v>4.3900000000000002E-2</v>
      </c>
      <c r="AB189" s="5">
        <v>84.397591871999992</v>
      </c>
      <c r="AC189" s="1" t="s">
        <v>34</v>
      </c>
      <c r="AD189" s="5">
        <v>41.321070517324394</v>
      </c>
    </row>
    <row r="190" spans="1:30" x14ac:dyDescent="0.2">
      <c r="A190" s="1" t="s">
        <v>17</v>
      </c>
      <c r="B190" s="1" t="s">
        <v>38</v>
      </c>
      <c r="C190" s="9">
        <v>58.8033</v>
      </c>
      <c r="D190" s="9">
        <v>68.617800000000003</v>
      </c>
      <c r="E190" s="12">
        <f t="shared" si="13"/>
        <v>8.0056230238458505E-3</v>
      </c>
      <c r="F190" s="12">
        <f t="shared" si="15"/>
        <v>7.2038113557241643E-2</v>
      </c>
      <c r="G190" s="3">
        <v>10</v>
      </c>
      <c r="H190" s="4">
        <v>40.54</v>
      </c>
      <c r="I190" s="1" t="s">
        <v>34</v>
      </c>
      <c r="J190" s="4">
        <v>8.51</v>
      </c>
      <c r="K190" s="7">
        <v>0.12870000000000001</v>
      </c>
      <c r="L190" s="7">
        <v>0.33139999999999997</v>
      </c>
      <c r="M190" s="4">
        <v>50.8</v>
      </c>
      <c r="N190" s="7">
        <v>0.1268</v>
      </c>
      <c r="O190" s="4">
        <v>100.44</v>
      </c>
      <c r="P190" s="4">
        <f t="shared" si="14"/>
        <v>91.402114434271553</v>
      </c>
      <c r="Q190" s="5">
        <v>2604.34004</v>
      </c>
      <c r="R190" s="1" t="s">
        <v>34</v>
      </c>
      <c r="S190" s="1" t="s">
        <v>34</v>
      </c>
      <c r="T190" s="5">
        <v>906.23435633147278</v>
      </c>
      <c r="U190" s="8">
        <v>6.7000000000000002E-3</v>
      </c>
      <c r="V190" s="1" t="s">
        <v>34</v>
      </c>
      <c r="W190" s="8">
        <v>1.2699999999999999E-2</v>
      </c>
      <c r="X190" s="8">
        <v>0.1143</v>
      </c>
      <c r="Y190" s="8">
        <v>3.1399999999999997E-2</v>
      </c>
      <c r="Z190" s="8">
        <v>8.0000000000000002E-3</v>
      </c>
      <c r="AA190" s="8">
        <v>4.5199999999999997E-2</v>
      </c>
      <c r="AB190" s="5">
        <v>81.776277256</v>
      </c>
      <c r="AC190" s="1" t="s">
        <v>34</v>
      </c>
      <c r="AD190" s="5">
        <v>40.961792906182566</v>
      </c>
    </row>
    <row r="191" spans="1:30" x14ac:dyDescent="0.2">
      <c r="A191" s="1" t="s">
        <v>17</v>
      </c>
      <c r="B191" s="1" t="s">
        <v>38</v>
      </c>
      <c r="C191" s="9">
        <v>58.8035</v>
      </c>
      <c r="D191" s="9">
        <v>68.625799999999998</v>
      </c>
      <c r="E191" s="12">
        <f t="shared" si="13"/>
        <v>8.0024996094925794E-3</v>
      </c>
      <c r="F191" s="12">
        <f t="shared" si="15"/>
        <v>8.004061316673422E-2</v>
      </c>
      <c r="G191" s="3">
        <v>11</v>
      </c>
      <c r="H191" s="4">
        <v>40.85</v>
      </c>
      <c r="I191" s="1" t="s">
        <v>34</v>
      </c>
      <c r="J191" s="4">
        <v>8.27</v>
      </c>
      <c r="K191" s="7">
        <v>0.12609999999999999</v>
      </c>
      <c r="L191" s="7">
        <v>0.35720000000000002</v>
      </c>
      <c r="M191" s="4">
        <v>50.19</v>
      </c>
      <c r="N191" s="7">
        <v>0.1234</v>
      </c>
      <c r="O191" s="4">
        <v>99.92</v>
      </c>
      <c r="P191" s="4">
        <f t="shared" si="14"/>
        <v>91.531107836611199</v>
      </c>
      <c r="Q191" s="5">
        <v>2807.0919199999998</v>
      </c>
      <c r="R191" s="1" t="s">
        <v>34</v>
      </c>
      <c r="S191" s="1" t="s">
        <v>34</v>
      </c>
      <c r="T191" s="5">
        <v>881.934696934572</v>
      </c>
      <c r="U191" s="8">
        <v>6.7000000000000002E-3</v>
      </c>
      <c r="V191" s="1" t="s">
        <v>34</v>
      </c>
      <c r="W191" s="8">
        <v>1.29E-2</v>
      </c>
      <c r="X191" s="8">
        <v>0.1139</v>
      </c>
      <c r="Y191" s="8">
        <v>2.9700000000000001E-2</v>
      </c>
      <c r="Z191" s="8">
        <v>8.0999999999999996E-3</v>
      </c>
      <c r="AA191" s="8">
        <v>4.6199999999999998E-2</v>
      </c>
      <c r="AB191" s="5">
        <v>83.370630023999993</v>
      </c>
      <c r="AC191" s="1" t="s">
        <v>34</v>
      </c>
      <c r="AD191" s="5">
        <v>40.745382998377224</v>
      </c>
    </row>
    <row r="192" spans="1:30" x14ac:dyDescent="0.2">
      <c r="A192" s="1" t="s">
        <v>17</v>
      </c>
      <c r="B192" s="1" t="s">
        <v>38</v>
      </c>
      <c r="C192" s="9">
        <v>58.803800000000003</v>
      </c>
      <c r="D192" s="9">
        <v>68.633799999999994</v>
      </c>
      <c r="E192" s="12">
        <f t="shared" si="13"/>
        <v>8.0056230238458505E-3</v>
      </c>
      <c r="F192" s="12">
        <f t="shared" si="15"/>
        <v>8.8046236190580066E-2</v>
      </c>
      <c r="G192" s="3">
        <v>12</v>
      </c>
      <c r="H192" s="4">
        <v>40.729999999999997</v>
      </c>
      <c r="I192" s="1" t="s">
        <v>34</v>
      </c>
      <c r="J192" s="4">
        <v>8.25</v>
      </c>
      <c r="K192" s="7">
        <v>0.11409999999999999</v>
      </c>
      <c r="L192" s="7">
        <v>0.37640000000000001</v>
      </c>
      <c r="M192" s="4">
        <v>51.03</v>
      </c>
      <c r="N192" s="7">
        <v>0.1278</v>
      </c>
      <c r="O192" s="4">
        <v>100.62</v>
      </c>
      <c r="P192" s="4">
        <f t="shared" si="14"/>
        <v>91.677378629719982</v>
      </c>
      <c r="Q192" s="5">
        <v>2957.9770399999998</v>
      </c>
      <c r="R192" s="1" t="s">
        <v>34</v>
      </c>
      <c r="S192" s="1" t="s">
        <v>34</v>
      </c>
      <c r="T192" s="5">
        <v>913.38131497762004</v>
      </c>
      <c r="U192" s="8">
        <v>6.7000000000000002E-3</v>
      </c>
      <c r="V192" s="1" t="s">
        <v>34</v>
      </c>
      <c r="W192" s="8">
        <v>1.29E-2</v>
      </c>
      <c r="X192" s="8">
        <v>0.1242</v>
      </c>
      <c r="Y192" s="8">
        <v>2.87E-2</v>
      </c>
      <c r="Z192" s="8">
        <v>8.0000000000000002E-3</v>
      </c>
      <c r="AA192" s="8">
        <v>4.4600000000000001E-2</v>
      </c>
      <c r="AB192" s="5">
        <v>84.893941047999988</v>
      </c>
      <c r="AC192" s="1" t="s">
        <v>34</v>
      </c>
      <c r="AD192" s="5">
        <v>40.736806648001853</v>
      </c>
    </row>
    <row r="193" spans="1:30" x14ac:dyDescent="0.2">
      <c r="A193" s="1" t="s">
        <v>17</v>
      </c>
      <c r="B193" s="1" t="s">
        <v>38</v>
      </c>
      <c r="C193" s="9">
        <v>58.804000000000002</v>
      </c>
      <c r="D193" s="9">
        <v>68.641800000000003</v>
      </c>
      <c r="E193" s="12">
        <f t="shared" si="13"/>
        <v>8.002499609506785E-3</v>
      </c>
      <c r="F193" s="12">
        <f t="shared" si="15"/>
        <v>9.6048735800086854E-2</v>
      </c>
      <c r="G193" s="3">
        <v>13</v>
      </c>
      <c r="H193" s="4">
        <v>40.92</v>
      </c>
      <c r="I193" s="1" t="s">
        <v>34</v>
      </c>
      <c r="J193" s="4">
        <v>8.14</v>
      </c>
      <c r="K193" s="7">
        <v>0.12740000000000001</v>
      </c>
      <c r="L193" s="7">
        <v>0.39269999999999999</v>
      </c>
      <c r="M193" s="4">
        <v>50.64</v>
      </c>
      <c r="N193" s="7">
        <v>0.1268</v>
      </c>
      <c r="O193" s="4">
        <v>100.35</v>
      </c>
      <c r="P193" s="4">
        <f t="shared" si="14"/>
        <v>91.721154275729702</v>
      </c>
      <c r="Q193" s="5">
        <v>3086.07222</v>
      </c>
      <c r="R193" s="1" t="s">
        <v>34</v>
      </c>
      <c r="S193" s="1" t="s">
        <v>34</v>
      </c>
      <c r="T193" s="5">
        <v>906.23435633147278</v>
      </c>
      <c r="U193" s="8">
        <v>6.7000000000000002E-3</v>
      </c>
      <c r="V193" s="1" t="s">
        <v>34</v>
      </c>
      <c r="W193" s="8">
        <v>1.2999999999999999E-2</v>
      </c>
      <c r="X193" s="8">
        <v>0.1153</v>
      </c>
      <c r="Y193" s="8">
        <v>2.7900000000000001E-2</v>
      </c>
      <c r="Z193" s="8">
        <v>8.0000000000000002E-3</v>
      </c>
      <c r="AA193" s="8">
        <v>4.5400000000000003E-2</v>
      </c>
      <c r="AB193" s="5">
        <v>86.101414938000005</v>
      </c>
      <c r="AC193" s="1" t="s">
        <v>34</v>
      </c>
      <c r="AD193" s="5">
        <v>41.14303977744887</v>
      </c>
    </row>
    <row r="194" spans="1:30" x14ac:dyDescent="0.2">
      <c r="A194" s="1" t="s">
        <v>17</v>
      </c>
      <c r="B194" s="1" t="s">
        <v>38</v>
      </c>
      <c r="C194" s="9">
        <v>58.804299999999998</v>
      </c>
      <c r="D194" s="9">
        <v>68.649799999999999</v>
      </c>
      <c r="E194" s="12">
        <f t="shared" si="13"/>
        <v>8.0056230238455834E-3</v>
      </c>
      <c r="F194" s="12">
        <f t="shared" si="15"/>
        <v>0.10405435882393244</v>
      </c>
      <c r="G194" s="3">
        <v>14</v>
      </c>
      <c r="H194" s="4">
        <v>40.950000000000003</v>
      </c>
      <c r="I194" s="1" t="s">
        <v>34</v>
      </c>
      <c r="J194" s="4">
        <v>7.89</v>
      </c>
      <c r="K194" s="7">
        <v>0.1268</v>
      </c>
      <c r="L194" s="7">
        <v>0.39100000000000001</v>
      </c>
      <c r="M194" s="4">
        <v>50.47</v>
      </c>
      <c r="N194" s="7">
        <v>0.1084</v>
      </c>
      <c r="O194" s="4">
        <v>99.94</v>
      </c>
      <c r="P194" s="4">
        <f t="shared" si="14"/>
        <v>91.93005134776017</v>
      </c>
      <c r="Q194" s="5">
        <v>3072.7125999999998</v>
      </c>
      <c r="R194" s="1" t="s">
        <v>34</v>
      </c>
      <c r="S194" s="1" t="s">
        <v>34</v>
      </c>
      <c r="T194" s="5">
        <v>774.73031724236307</v>
      </c>
      <c r="U194" s="8">
        <v>6.7000000000000002E-3</v>
      </c>
      <c r="V194" s="1" t="s">
        <v>34</v>
      </c>
      <c r="W194" s="8">
        <v>1.3100000000000001E-2</v>
      </c>
      <c r="X194" s="8">
        <v>0.1147</v>
      </c>
      <c r="Y194" s="8">
        <v>2.8000000000000001E-2</v>
      </c>
      <c r="Z194" s="8">
        <v>8.0000000000000002E-3</v>
      </c>
      <c r="AA194" s="8">
        <v>5.0999999999999997E-2</v>
      </c>
      <c r="AB194" s="5">
        <v>86.035952800000004</v>
      </c>
      <c r="AC194" s="1" t="s">
        <v>34</v>
      </c>
      <c r="AD194" s="5">
        <v>39.511246179360512</v>
      </c>
    </row>
    <row r="195" spans="1:30" x14ac:dyDescent="0.2">
      <c r="A195" s="1" t="s">
        <v>17</v>
      </c>
      <c r="B195" s="1" t="s">
        <v>38</v>
      </c>
      <c r="C195" s="9">
        <v>58.804499999999997</v>
      </c>
      <c r="D195" s="9">
        <v>68.657799999999995</v>
      </c>
      <c r="E195" s="12">
        <f t="shared" si="13"/>
        <v>8.0024996094925794E-3</v>
      </c>
      <c r="F195" s="12">
        <f t="shared" si="15"/>
        <v>0.11205685843342501</v>
      </c>
      <c r="G195" s="3">
        <v>15</v>
      </c>
      <c r="H195" s="4">
        <v>40.880000000000003</v>
      </c>
      <c r="I195" s="1" t="s">
        <v>34</v>
      </c>
      <c r="J195" s="4">
        <v>7.69</v>
      </c>
      <c r="K195" s="7">
        <v>0.14729999999999999</v>
      </c>
      <c r="L195" s="7">
        <v>0.42770000000000002</v>
      </c>
      <c r="M195" s="4">
        <v>51.03</v>
      </c>
      <c r="N195" s="7">
        <v>0.12640000000000001</v>
      </c>
      <c r="O195" s="4">
        <v>100.29</v>
      </c>
      <c r="P195" s="4">
        <f t="shared" si="14"/>
        <v>92.198233604273085</v>
      </c>
      <c r="Q195" s="5">
        <v>3361.1232200000004</v>
      </c>
      <c r="R195" s="1" t="s">
        <v>34</v>
      </c>
      <c r="S195" s="1" t="s">
        <v>34</v>
      </c>
      <c r="T195" s="5">
        <v>903.37557287301388</v>
      </c>
      <c r="U195" s="8">
        <v>6.7000000000000002E-3</v>
      </c>
      <c r="V195" s="1" t="s">
        <v>34</v>
      </c>
      <c r="W195" s="8">
        <v>1.3299999999999999E-2</v>
      </c>
      <c r="X195" s="8">
        <v>0.1014</v>
      </c>
      <c r="Y195" s="8">
        <v>2.6200000000000001E-2</v>
      </c>
      <c r="Z195" s="8">
        <v>8.0000000000000002E-3</v>
      </c>
      <c r="AA195" s="8">
        <v>4.5499999999999999E-2</v>
      </c>
      <c r="AB195" s="5">
        <v>88.061428364000008</v>
      </c>
      <c r="AC195" s="1" t="s">
        <v>34</v>
      </c>
      <c r="AD195" s="5">
        <v>41.103588565722127</v>
      </c>
    </row>
    <row r="196" spans="1:30" x14ac:dyDescent="0.2">
      <c r="A196" s="1" t="s">
        <v>17</v>
      </c>
      <c r="B196" s="1" t="s">
        <v>38</v>
      </c>
      <c r="C196" s="9">
        <v>58.8048</v>
      </c>
      <c r="D196" s="9">
        <v>68.665800000000004</v>
      </c>
      <c r="E196" s="12">
        <f t="shared" si="13"/>
        <v>8.005623023860051E-3</v>
      </c>
      <c r="F196" s="12">
        <f t="shared" si="15"/>
        <v>0.12006248145728507</v>
      </c>
      <c r="G196" s="3">
        <v>16</v>
      </c>
      <c r="H196" s="4">
        <v>40.82</v>
      </c>
      <c r="I196" s="1" t="s">
        <v>34</v>
      </c>
      <c r="J196" s="4">
        <v>7.93</v>
      </c>
      <c r="K196" s="7">
        <v>0.12609999999999999</v>
      </c>
      <c r="L196" s="7">
        <v>0.43519999999999998</v>
      </c>
      <c r="M196" s="4">
        <v>50.67</v>
      </c>
      <c r="N196" s="7">
        <v>0.1031</v>
      </c>
      <c r="O196" s="4">
        <v>100.09</v>
      </c>
      <c r="P196" s="4">
        <f t="shared" si="14"/>
        <v>91.921872289319083</v>
      </c>
      <c r="Q196" s="5">
        <v>3420.0627199999999</v>
      </c>
      <c r="R196" s="1" t="s">
        <v>34</v>
      </c>
      <c r="S196" s="1" t="s">
        <v>34</v>
      </c>
      <c r="T196" s="5">
        <v>736.85143641778268</v>
      </c>
      <c r="U196" s="8">
        <v>6.7000000000000002E-3</v>
      </c>
      <c r="V196" s="1" t="s">
        <v>34</v>
      </c>
      <c r="W196" s="8">
        <v>1.3100000000000001E-2</v>
      </c>
      <c r="X196" s="8">
        <v>0.1154</v>
      </c>
      <c r="Y196" s="8">
        <v>2.5999999999999999E-2</v>
      </c>
      <c r="Z196" s="8">
        <v>8.0000000000000002E-3</v>
      </c>
      <c r="AA196" s="8">
        <v>5.3699999999999998E-2</v>
      </c>
      <c r="AB196" s="5">
        <v>88.921630719999996</v>
      </c>
      <c r="AC196" s="1" t="s">
        <v>34</v>
      </c>
      <c r="AD196" s="5">
        <v>39.568922135634928</v>
      </c>
    </row>
    <row r="197" spans="1:30" x14ac:dyDescent="0.2">
      <c r="A197" s="1" t="s">
        <v>17</v>
      </c>
      <c r="B197" s="1" t="s">
        <v>38</v>
      </c>
      <c r="C197" s="9">
        <v>58.805</v>
      </c>
      <c r="D197" s="9">
        <v>68.6738</v>
      </c>
      <c r="E197" s="12">
        <f t="shared" si="13"/>
        <v>8.0024996094925794E-3</v>
      </c>
      <c r="F197" s="12">
        <f t="shared" si="15"/>
        <v>0.12806498106677766</v>
      </c>
      <c r="G197" s="3">
        <v>17</v>
      </c>
      <c r="H197" s="4">
        <v>40.72</v>
      </c>
      <c r="I197" s="1" t="s">
        <v>34</v>
      </c>
      <c r="J197" s="4">
        <v>7.73</v>
      </c>
      <c r="K197" s="7">
        <v>0.1234</v>
      </c>
      <c r="L197" s="7">
        <v>0.44119999999999998</v>
      </c>
      <c r="M197" s="4">
        <v>50.91</v>
      </c>
      <c r="N197" s="7">
        <v>0.12130000000000001</v>
      </c>
      <c r="O197" s="4">
        <v>100.04</v>
      </c>
      <c r="P197" s="4">
        <f t="shared" si="14"/>
        <v>92.143807423687562</v>
      </c>
      <c r="Q197" s="5">
        <v>3467.21432</v>
      </c>
      <c r="R197" s="1" t="s">
        <v>34</v>
      </c>
      <c r="S197" s="1" t="s">
        <v>34</v>
      </c>
      <c r="T197" s="5">
        <v>866.92608377766283</v>
      </c>
      <c r="U197" s="8">
        <v>6.7000000000000002E-3</v>
      </c>
      <c r="V197" s="1" t="s">
        <v>34</v>
      </c>
      <c r="W197" s="8">
        <v>1.3299999999999999E-2</v>
      </c>
      <c r="X197" s="8">
        <v>0.1168</v>
      </c>
      <c r="Y197" s="8">
        <v>2.5700000000000001E-2</v>
      </c>
      <c r="Z197" s="8">
        <v>8.0000000000000002E-3</v>
      </c>
      <c r="AA197" s="8">
        <v>4.6600000000000003E-2</v>
      </c>
      <c r="AB197" s="5">
        <v>89.107408024000009</v>
      </c>
      <c r="AC197" s="1" t="s">
        <v>34</v>
      </c>
      <c r="AD197" s="5">
        <v>40.398755504039087</v>
      </c>
    </row>
    <row r="198" spans="1:30" x14ac:dyDescent="0.2">
      <c r="A198" s="1" t="s">
        <v>17</v>
      </c>
      <c r="B198" s="1" t="s">
        <v>38</v>
      </c>
      <c r="C198" s="9">
        <v>58.805300000000003</v>
      </c>
      <c r="D198" s="9">
        <v>68.681799999999996</v>
      </c>
      <c r="E198" s="12">
        <f t="shared" si="13"/>
        <v>8.0056230238458505E-3</v>
      </c>
      <c r="F198" s="12">
        <f t="shared" si="15"/>
        <v>0.13607060409062352</v>
      </c>
      <c r="G198" s="3">
        <v>18</v>
      </c>
      <c r="H198" s="4">
        <v>40.72</v>
      </c>
      <c r="I198" s="1" t="s">
        <v>34</v>
      </c>
      <c r="J198" s="4">
        <v>7.69</v>
      </c>
      <c r="K198" s="7">
        <v>0.13730000000000001</v>
      </c>
      <c r="L198" s="7">
        <v>0.43719999999999998</v>
      </c>
      <c r="M198" s="4">
        <v>50.85</v>
      </c>
      <c r="N198" s="7">
        <v>0.11260000000000001</v>
      </c>
      <c r="O198" s="4">
        <v>99.94</v>
      </c>
      <c r="P198" s="4">
        <f t="shared" si="14"/>
        <v>92.172778365871125</v>
      </c>
      <c r="Q198" s="5">
        <v>3435.7799199999999</v>
      </c>
      <c r="R198" s="1" t="s">
        <v>34</v>
      </c>
      <c r="S198" s="1" t="s">
        <v>34</v>
      </c>
      <c r="T198" s="5">
        <v>804.74754355618165</v>
      </c>
      <c r="U198" s="8">
        <v>6.7000000000000002E-3</v>
      </c>
      <c r="V198" s="1" t="s">
        <v>34</v>
      </c>
      <c r="W198" s="8">
        <v>1.3299999999999999E-2</v>
      </c>
      <c r="X198" s="8">
        <v>0.1082</v>
      </c>
      <c r="Y198" s="8">
        <v>2.58E-2</v>
      </c>
      <c r="Z198" s="8">
        <v>8.0000000000000002E-3</v>
      </c>
      <c r="AA198" s="8">
        <v>4.9599999999999998E-2</v>
      </c>
      <c r="AB198" s="5">
        <v>88.643121936</v>
      </c>
      <c r="AC198" s="1" t="s">
        <v>34</v>
      </c>
      <c r="AD198" s="5">
        <v>39.915478160386606</v>
      </c>
    </row>
    <row r="199" spans="1:30" x14ac:dyDescent="0.2">
      <c r="A199" s="1" t="s">
        <v>17</v>
      </c>
      <c r="B199" s="1" t="s">
        <v>38</v>
      </c>
      <c r="C199" s="9">
        <v>58.805500000000002</v>
      </c>
      <c r="D199" s="9">
        <v>68.689800000000005</v>
      </c>
      <c r="E199" s="12">
        <f t="shared" si="13"/>
        <v>8.002499609506785E-3</v>
      </c>
      <c r="F199" s="12">
        <f t="shared" si="15"/>
        <v>0.14407310370013029</v>
      </c>
      <c r="G199" s="3">
        <v>19</v>
      </c>
      <c r="H199" s="4">
        <v>40.57</v>
      </c>
      <c r="I199" s="1" t="s">
        <v>34</v>
      </c>
      <c r="J199" s="4">
        <v>7.76</v>
      </c>
      <c r="K199" s="7">
        <v>0.1128</v>
      </c>
      <c r="L199" s="7">
        <v>0.45569999999999999</v>
      </c>
      <c r="M199" s="4">
        <v>51.16</v>
      </c>
      <c r="N199" s="7">
        <v>0.113</v>
      </c>
      <c r="O199" s="4">
        <v>100.18</v>
      </c>
      <c r="P199" s="4">
        <f t="shared" si="14"/>
        <v>92.151225181357162</v>
      </c>
      <c r="Q199" s="5">
        <v>3581.1640200000002</v>
      </c>
      <c r="R199" s="1" t="s">
        <v>34</v>
      </c>
      <c r="S199" s="1" t="s">
        <v>34</v>
      </c>
      <c r="T199" s="5">
        <v>807.60632701464056</v>
      </c>
      <c r="U199" s="8">
        <v>6.7000000000000002E-3</v>
      </c>
      <c r="V199" s="1" t="s">
        <v>34</v>
      </c>
      <c r="W199" s="8">
        <v>1.32E-2</v>
      </c>
      <c r="X199" s="8">
        <v>0.12640000000000001</v>
      </c>
      <c r="Y199" s="8">
        <v>2.5000000000000001E-2</v>
      </c>
      <c r="Z199" s="8">
        <v>8.0000000000000002E-3</v>
      </c>
      <c r="AA199" s="8">
        <v>4.9599999999999998E-2</v>
      </c>
      <c r="AB199" s="5">
        <v>89.529100500000013</v>
      </c>
      <c r="AC199" s="1" t="s">
        <v>34</v>
      </c>
      <c r="AD199" s="5">
        <v>40.057273819926174</v>
      </c>
    </row>
    <row r="200" spans="1:30" x14ac:dyDescent="0.2">
      <c r="A200" s="1" t="s">
        <v>17</v>
      </c>
      <c r="B200" s="1" t="s">
        <v>38</v>
      </c>
      <c r="C200" s="9">
        <v>58.805799999999998</v>
      </c>
      <c r="D200" s="9">
        <v>68.697800000000001</v>
      </c>
      <c r="E200" s="12">
        <f t="shared" si="13"/>
        <v>8.0056230238455834E-3</v>
      </c>
      <c r="F200" s="12">
        <f t="shared" si="15"/>
        <v>0.15207872672397588</v>
      </c>
      <c r="G200" s="3">
        <v>20</v>
      </c>
      <c r="H200" s="4">
        <v>40.83</v>
      </c>
      <c r="I200" s="1" t="s">
        <v>34</v>
      </c>
      <c r="J200" s="4">
        <v>7.54</v>
      </c>
      <c r="K200" s="7">
        <v>0.1195</v>
      </c>
      <c r="L200" s="7">
        <v>0.44529999999999997</v>
      </c>
      <c r="M200" s="4">
        <v>51.15</v>
      </c>
      <c r="N200" s="7">
        <v>0.11559999999999999</v>
      </c>
      <c r="O200" s="4">
        <v>100.2</v>
      </c>
      <c r="P200" s="4">
        <f t="shared" si="14"/>
        <v>92.35535439057746</v>
      </c>
      <c r="Q200" s="5">
        <v>3499.4345799999996</v>
      </c>
      <c r="R200" s="1" t="s">
        <v>34</v>
      </c>
      <c r="S200" s="1" t="s">
        <v>34</v>
      </c>
      <c r="T200" s="5">
        <v>826.18841949462342</v>
      </c>
      <c r="U200" s="8">
        <v>6.7000000000000002E-3</v>
      </c>
      <c r="V200" s="1" t="s">
        <v>34</v>
      </c>
      <c r="W200" s="8">
        <v>1.34E-2</v>
      </c>
      <c r="X200" s="8">
        <v>0.1203</v>
      </c>
      <c r="Y200" s="8">
        <v>2.5499999999999998E-2</v>
      </c>
      <c r="Z200" s="8">
        <v>8.0000000000000002E-3</v>
      </c>
      <c r="AA200" s="8">
        <v>4.9000000000000002E-2</v>
      </c>
      <c r="AB200" s="5">
        <v>89.235581789999983</v>
      </c>
      <c r="AC200" s="1" t="s">
        <v>34</v>
      </c>
      <c r="AD200" s="5">
        <v>40.483232555236548</v>
      </c>
    </row>
    <row r="201" spans="1:30" x14ac:dyDescent="0.2">
      <c r="A201" s="1" t="s">
        <v>17</v>
      </c>
      <c r="B201" s="1" t="s">
        <v>38</v>
      </c>
      <c r="C201" s="9">
        <v>58.805999999999997</v>
      </c>
      <c r="D201" s="9">
        <v>68.705799999999996</v>
      </c>
      <c r="E201" s="12">
        <f t="shared" si="13"/>
        <v>8.0024996094925794E-3</v>
      </c>
      <c r="F201" s="12">
        <f t="shared" si="15"/>
        <v>0.16008122633346847</v>
      </c>
      <c r="G201" s="3">
        <v>21</v>
      </c>
      <c r="H201" s="4">
        <v>40.89</v>
      </c>
      <c r="I201" s="1" t="s">
        <v>34</v>
      </c>
      <c r="J201" s="4">
        <v>7.64</v>
      </c>
      <c r="K201" s="7">
        <v>0.11609999999999999</v>
      </c>
      <c r="L201" s="7">
        <v>0.44769999999999999</v>
      </c>
      <c r="M201" s="4">
        <v>50.99</v>
      </c>
      <c r="N201" s="7">
        <v>0.1198</v>
      </c>
      <c r="O201" s="4">
        <v>100.2</v>
      </c>
      <c r="P201" s="4">
        <f t="shared" si="14"/>
        <v>92.239415053818902</v>
      </c>
      <c r="Q201" s="5">
        <v>3518.29522</v>
      </c>
      <c r="R201" s="1" t="s">
        <v>34</v>
      </c>
      <c r="S201" s="1" t="s">
        <v>34</v>
      </c>
      <c r="T201" s="5">
        <v>856.20564580844189</v>
      </c>
      <c r="U201" s="8">
        <v>6.7000000000000002E-3</v>
      </c>
      <c r="V201" s="1" t="s">
        <v>34</v>
      </c>
      <c r="W201" s="8">
        <v>1.3299999999999999E-2</v>
      </c>
      <c r="X201" s="8">
        <v>0.1242</v>
      </c>
      <c r="Y201" s="8">
        <v>2.5399999999999999E-2</v>
      </c>
      <c r="Z201" s="8">
        <v>8.0000000000000002E-3</v>
      </c>
      <c r="AA201" s="8">
        <v>4.7300000000000002E-2</v>
      </c>
      <c r="AB201" s="5">
        <v>89.364698587999996</v>
      </c>
      <c r="AC201" s="1" t="s">
        <v>34</v>
      </c>
      <c r="AD201" s="5">
        <v>40.498527046739305</v>
      </c>
    </row>
    <row r="202" spans="1:30" x14ac:dyDescent="0.2">
      <c r="A202" s="1" t="s">
        <v>17</v>
      </c>
      <c r="B202" s="1" t="s">
        <v>38</v>
      </c>
      <c r="C202" s="9">
        <v>58.8063</v>
      </c>
      <c r="D202" s="9">
        <v>68.713800000000006</v>
      </c>
      <c r="E202" s="12">
        <f t="shared" si="13"/>
        <v>8.005623023860051E-3</v>
      </c>
      <c r="F202" s="12">
        <f t="shared" si="15"/>
        <v>0.16808684935732851</v>
      </c>
      <c r="G202" s="3">
        <v>22</v>
      </c>
      <c r="H202" s="4">
        <v>40.520000000000003</v>
      </c>
      <c r="I202" s="1" t="s">
        <v>34</v>
      </c>
      <c r="J202" s="4">
        <v>7.62</v>
      </c>
      <c r="K202" s="7">
        <v>0.11609999999999999</v>
      </c>
      <c r="L202" s="7">
        <v>0.4546</v>
      </c>
      <c r="M202" s="4">
        <v>51.03</v>
      </c>
      <c r="N202" s="7">
        <v>0.1085</v>
      </c>
      <c r="O202" s="4">
        <v>99.86</v>
      </c>
      <c r="P202" s="4">
        <f t="shared" si="14"/>
        <v>92.263756906577925</v>
      </c>
      <c r="Q202" s="5">
        <v>3572.5195599999997</v>
      </c>
      <c r="R202" s="1" t="s">
        <v>34</v>
      </c>
      <c r="S202" s="1" t="s">
        <v>34</v>
      </c>
      <c r="T202" s="5">
        <v>775.44501310697785</v>
      </c>
      <c r="U202" s="8">
        <v>6.7000000000000002E-3</v>
      </c>
      <c r="V202" s="1" t="s">
        <v>34</v>
      </c>
      <c r="W202" s="8">
        <v>1.3299999999999999E-2</v>
      </c>
      <c r="X202" s="8">
        <v>0.12330000000000001</v>
      </c>
      <c r="Y202" s="8">
        <v>2.5100000000000001E-2</v>
      </c>
      <c r="Z202" s="8">
        <v>8.0000000000000002E-3</v>
      </c>
      <c r="AA202" s="8">
        <v>5.0900000000000001E-2</v>
      </c>
      <c r="AB202" s="5">
        <v>89.670240956000001</v>
      </c>
      <c r="AC202" s="1" t="s">
        <v>34</v>
      </c>
      <c r="AD202" s="5">
        <v>39.470151167145175</v>
      </c>
    </row>
    <row r="203" spans="1:30" x14ac:dyDescent="0.2">
      <c r="A203" s="1" t="s">
        <v>17</v>
      </c>
      <c r="B203" s="1" t="s">
        <v>38</v>
      </c>
      <c r="C203" s="9">
        <v>58.807000000000002</v>
      </c>
      <c r="D203" s="9">
        <v>68.729799999999997</v>
      </c>
      <c r="E203" s="12">
        <f t="shared" si="13"/>
        <v>1.6015305179724767E-2</v>
      </c>
      <c r="F203" s="12">
        <f t="shared" si="15"/>
        <v>0.18410215453705328</v>
      </c>
      <c r="G203" s="3">
        <v>23</v>
      </c>
      <c r="H203" s="4">
        <v>40.69</v>
      </c>
      <c r="I203" s="1" t="s">
        <v>34</v>
      </c>
      <c r="J203" s="4">
        <v>7.49</v>
      </c>
      <c r="K203" s="7">
        <v>0.13070000000000001</v>
      </c>
      <c r="L203" s="7">
        <v>0.45619999999999999</v>
      </c>
      <c r="M203" s="4">
        <v>50.31</v>
      </c>
      <c r="N203" s="7">
        <v>0.1169</v>
      </c>
      <c r="O203" s="4">
        <v>99.2</v>
      </c>
      <c r="P203" s="4">
        <f t="shared" si="14"/>
        <v>92.285126941283323</v>
      </c>
      <c r="Q203" s="5">
        <v>3585.0933199999999</v>
      </c>
      <c r="R203" s="1" t="s">
        <v>34</v>
      </c>
      <c r="S203" s="1" t="s">
        <v>34</v>
      </c>
      <c r="T203" s="5">
        <v>835.47946573461479</v>
      </c>
      <c r="U203" s="8">
        <v>6.7000000000000002E-3</v>
      </c>
      <c r="V203" s="1" t="s">
        <v>34</v>
      </c>
      <c r="W203" s="8">
        <v>1.34E-2</v>
      </c>
      <c r="X203" s="8">
        <v>0.11260000000000001</v>
      </c>
      <c r="Y203" s="8">
        <v>2.5000000000000001E-2</v>
      </c>
      <c r="Z203" s="8">
        <v>8.0000000000000002E-3</v>
      </c>
      <c r="AA203" s="8">
        <v>4.8000000000000001E-2</v>
      </c>
      <c r="AB203" s="5">
        <v>89.627333000000007</v>
      </c>
      <c r="AC203" s="1" t="s">
        <v>34</v>
      </c>
      <c r="AD203" s="5">
        <v>40.103014355261514</v>
      </c>
    </row>
    <row r="204" spans="1:30" x14ac:dyDescent="0.2">
      <c r="A204" s="1" t="s">
        <v>17</v>
      </c>
      <c r="B204" s="1" t="s">
        <v>38</v>
      </c>
      <c r="C204" s="9">
        <v>58.807299999999998</v>
      </c>
      <c r="D204" s="9">
        <v>68.737799999999993</v>
      </c>
      <c r="E204" s="12">
        <f t="shared" si="13"/>
        <v>8.0056230238455834E-3</v>
      </c>
      <c r="F204" s="12">
        <f t="shared" si="15"/>
        <v>0.19210777756089886</v>
      </c>
      <c r="G204" s="3">
        <v>24</v>
      </c>
      <c r="H204" s="4">
        <v>40.85</v>
      </c>
      <c r="I204" s="1" t="s">
        <v>34</v>
      </c>
      <c r="J204" s="4">
        <v>7.82</v>
      </c>
      <c r="K204" s="7">
        <v>0.1171</v>
      </c>
      <c r="L204" s="7">
        <v>0.4274</v>
      </c>
      <c r="M204" s="4">
        <v>51.19</v>
      </c>
      <c r="N204" s="7">
        <v>0.1166</v>
      </c>
      <c r="O204" s="4">
        <v>100.53</v>
      </c>
      <c r="P204" s="4">
        <f t="shared" si="14"/>
        <v>92.099602389051654</v>
      </c>
      <c r="Q204" s="5">
        <v>3358.7656400000001</v>
      </c>
      <c r="R204" s="1" t="s">
        <v>34</v>
      </c>
      <c r="S204" s="1" t="s">
        <v>34</v>
      </c>
      <c r="T204" s="5">
        <v>833.33537814077067</v>
      </c>
      <c r="U204" s="8">
        <v>6.7000000000000002E-3</v>
      </c>
      <c r="V204" s="1" t="s">
        <v>34</v>
      </c>
      <c r="W204" s="8">
        <v>1.32E-2</v>
      </c>
      <c r="X204" s="8">
        <v>0.12189999999999999</v>
      </c>
      <c r="Y204" s="8">
        <v>2.6200000000000001E-2</v>
      </c>
      <c r="Z204" s="8">
        <v>8.0000000000000002E-3</v>
      </c>
      <c r="AA204" s="8">
        <v>4.8399999999999999E-2</v>
      </c>
      <c r="AB204" s="5">
        <v>87.999659768000001</v>
      </c>
      <c r="AC204" s="1" t="s">
        <v>34</v>
      </c>
      <c r="AD204" s="5">
        <v>40.3334323020133</v>
      </c>
    </row>
    <row r="205" spans="1:30" x14ac:dyDescent="0.2">
      <c r="A205" s="1" t="s">
        <v>17</v>
      </c>
      <c r="B205" s="1" t="s">
        <v>38</v>
      </c>
      <c r="C205" s="9">
        <v>58.807499999999997</v>
      </c>
      <c r="D205" s="9">
        <v>68.745800000000003</v>
      </c>
      <c r="E205" s="12">
        <f t="shared" si="13"/>
        <v>8.002499609506785E-3</v>
      </c>
      <c r="F205" s="12">
        <f t="shared" si="15"/>
        <v>0.20011027717040564</v>
      </c>
      <c r="G205" s="3">
        <v>25</v>
      </c>
      <c r="H205" s="4">
        <v>40.520000000000003</v>
      </c>
      <c r="I205" s="1" t="s">
        <v>34</v>
      </c>
      <c r="J205" s="4">
        <v>8.02</v>
      </c>
      <c r="K205" s="7">
        <v>0.1181</v>
      </c>
      <c r="L205" s="7">
        <v>0.4405</v>
      </c>
      <c r="M205" s="4">
        <v>51.37</v>
      </c>
      <c r="N205" s="7">
        <v>0.1283</v>
      </c>
      <c r="O205" s="4">
        <v>100.6</v>
      </c>
      <c r="P205" s="4">
        <f t="shared" si="14"/>
        <v>91.939934641897167</v>
      </c>
      <c r="Q205" s="5">
        <v>3461.7132999999999</v>
      </c>
      <c r="R205" s="1" t="s">
        <v>34</v>
      </c>
      <c r="S205" s="1" t="s">
        <v>34</v>
      </c>
      <c r="T205" s="5">
        <v>916.95479430069361</v>
      </c>
      <c r="U205" s="8">
        <v>6.7000000000000002E-3</v>
      </c>
      <c r="V205" s="1" t="s">
        <v>34</v>
      </c>
      <c r="W205" s="8">
        <v>1.2999999999999999E-2</v>
      </c>
      <c r="X205" s="8">
        <v>0.12139999999999999</v>
      </c>
      <c r="Y205" s="8">
        <v>2.5700000000000001E-2</v>
      </c>
      <c r="Z205" s="8">
        <v>8.0000000000000002E-3</v>
      </c>
      <c r="AA205" s="8">
        <v>4.48E-2</v>
      </c>
      <c r="AB205" s="5">
        <v>88.966031810000004</v>
      </c>
      <c r="AC205" s="1" t="s">
        <v>34</v>
      </c>
      <c r="AD205" s="5">
        <v>41.079574784671074</v>
      </c>
    </row>
    <row r="206" spans="1:30" x14ac:dyDescent="0.2">
      <c r="A206" s="1" t="s">
        <v>17</v>
      </c>
      <c r="B206" s="1" t="s">
        <v>38</v>
      </c>
      <c r="C206" s="9">
        <v>58.8078</v>
      </c>
      <c r="D206" s="9">
        <v>68.753799999999998</v>
      </c>
      <c r="E206" s="12">
        <f t="shared" si="13"/>
        <v>8.0056230238458505E-3</v>
      </c>
      <c r="F206" s="12">
        <f t="shared" si="15"/>
        <v>0.2081159001942515</v>
      </c>
      <c r="G206" s="3">
        <v>26</v>
      </c>
      <c r="H206" s="4">
        <v>40.61</v>
      </c>
      <c r="I206" s="1" t="s">
        <v>34</v>
      </c>
      <c r="J206" s="4">
        <v>8.07</v>
      </c>
      <c r="K206" s="7">
        <v>0.1227</v>
      </c>
      <c r="L206" s="7">
        <v>0.3906</v>
      </c>
      <c r="M206" s="4">
        <v>51.08</v>
      </c>
      <c r="N206" s="7">
        <v>0.1215</v>
      </c>
      <c r="O206" s="4">
        <v>100.41</v>
      </c>
      <c r="P206" s="4">
        <f t="shared" si="14"/>
        <v>91.851486221603238</v>
      </c>
      <c r="Q206" s="5">
        <v>3069.5691600000005</v>
      </c>
      <c r="R206" s="1" t="s">
        <v>34</v>
      </c>
      <c r="S206" s="1" t="s">
        <v>34</v>
      </c>
      <c r="T206" s="5">
        <v>868.35547550689216</v>
      </c>
      <c r="U206" s="8">
        <v>6.7000000000000002E-3</v>
      </c>
      <c r="V206" s="1" t="s">
        <v>34</v>
      </c>
      <c r="W206" s="8">
        <v>1.2999999999999999E-2</v>
      </c>
      <c r="X206" s="8">
        <v>0.1173</v>
      </c>
      <c r="Y206" s="8">
        <v>2.7900000000000001E-2</v>
      </c>
      <c r="Z206" s="8">
        <v>8.0000000000000002E-3</v>
      </c>
      <c r="AA206" s="8">
        <v>4.65E-2</v>
      </c>
      <c r="AB206" s="5">
        <v>85.64097956400002</v>
      </c>
      <c r="AC206" s="1" t="s">
        <v>34</v>
      </c>
      <c r="AD206" s="5">
        <v>40.378529611070483</v>
      </c>
    </row>
    <row r="207" spans="1:30" x14ac:dyDescent="0.2">
      <c r="A207" s="1" t="s">
        <v>17</v>
      </c>
      <c r="B207" s="1" t="s">
        <v>38</v>
      </c>
      <c r="C207" s="9">
        <v>58.808</v>
      </c>
      <c r="D207" s="9">
        <v>68.761799999999994</v>
      </c>
      <c r="E207" s="12">
        <f t="shared" si="13"/>
        <v>8.0024996094925794E-3</v>
      </c>
      <c r="F207" s="12">
        <f t="shared" si="15"/>
        <v>0.21611839980374409</v>
      </c>
      <c r="G207" s="3">
        <v>27</v>
      </c>
      <c r="H207" s="4">
        <v>40.47</v>
      </c>
      <c r="I207" s="1" t="s">
        <v>34</v>
      </c>
      <c r="J207" s="4">
        <v>8.0299999999999994</v>
      </c>
      <c r="K207" s="7">
        <v>0.15</v>
      </c>
      <c r="L207" s="7">
        <v>0.40749999999999997</v>
      </c>
      <c r="M207" s="4">
        <v>50.59</v>
      </c>
      <c r="N207" s="7">
        <v>0.1169</v>
      </c>
      <c r="O207" s="4">
        <v>99.77</v>
      </c>
      <c r="P207" s="4">
        <f t="shared" si="14"/>
        <v>91.81646396176879</v>
      </c>
      <c r="Q207" s="5">
        <v>3202.3795</v>
      </c>
      <c r="R207" s="1" t="s">
        <v>34</v>
      </c>
      <c r="S207" s="1" t="s">
        <v>34</v>
      </c>
      <c r="T207" s="5">
        <v>835.47946573461479</v>
      </c>
      <c r="U207" s="8">
        <v>6.7000000000000002E-3</v>
      </c>
      <c r="V207" s="1" t="s">
        <v>34</v>
      </c>
      <c r="W207" s="8">
        <v>1.2999999999999999E-2</v>
      </c>
      <c r="X207" s="8">
        <v>0.1016</v>
      </c>
      <c r="Y207" s="8">
        <v>2.7E-2</v>
      </c>
      <c r="Z207" s="8">
        <v>8.0000000000000002E-3</v>
      </c>
      <c r="AA207" s="8">
        <v>4.8099999999999997E-2</v>
      </c>
      <c r="AB207" s="5">
        <v>86.464246500000002</v>
      </c>
      <c r="AC207" s="1" t="s">
        <v>34</v>
      </c>
      <c r="AD207" s="5">
        <v>40.186562301834968</v>
      </c>
    </row>
    <row r="208" spans="1:30" x14ac:dyDescent="0.2">
      <c r="A208" s="1" t="s">
        <v>17</v>
      </c>
      <c r="B208" s="1" t="s">
        <v>38</v>
      </c>
      <c r="C208" s="9">
        <v>58.808300000000003</v>
      </c>
      <c r="D208" s="9">
        <v>68.769800000000004</v>
      </c>
      <c r="E208" s="12">
        <f t="shared" si="13"/>
        <v>8.005623023860051E-3</v>
      </c>
      <c r="F208" s="12">
        <f t="shared" si="15"/>
        <v>0.22412402282760413</v>
      </c>
      <c r="G208" s="3">
        <v>28</v>
      </c>
      <c r="H208" s="4">
        <v>40.65</v>
      </c>
      <c r="I208" s="1" t="s">
        <v>34</v>
      </c>
      <c r="J208" s="4">
        <v>8.1999999999999993</v>
      </c>
      <c r="K208" s="7">
        <v>0.12540000000000001</v>
      </c>
      <c r="L208" s="7">
        <v>0.3745</v>
      </c>
      <c r="M208" s="4">
        <v>50.64</v>
      </c>
      <c r="N208" s="7">
        <v>0.1313</v>
      </c>
      <c r="O208" s="4">
        <v>100.12</v>
      </c>
      <c r="P208" s="4">
        <f t="shared" si="14"/>
        <v>91.665217013572175</v>
      </c>
      <c r="Q208" s="5">
        <v>2943.0456999999997</v>
      </c>
      <c r="R208" s="1" t="s">
        <v>34</v>
      </c>
      <c r="S208" s="1" t="s">
        <v>34</v>
      </c>
      <c r="T208" s="5">
        <v>938.39567023913537</v>
      </c>
      <c r="U208" s="8">
        <v>6.7000000000000002E-3</v>
      </c>
      <c r="V208" s="1" t="s">
        <v>34</v>
      </c>
      <c r="W208" s="8">
        <v>1.29E-2</v>
      </c>
      <c r="X208" s="8">
        <v>0.1164</v>
      </c>
      <c r="Y208" s="8">
        <v>2.8799999999999999E-2</v>
      </c>
      <c r="Z208" s="8">
        <v>8.0000000000000002E-3</v>
      </c>
      <c r="AA208" s="8">
        <v>4.41E-2</v>
      </c>
      <c r="AB208" s="5">
        <v>84.759716159999982</v>
      </c>
      <c r="AC208" s="1" t="s">
        <v>34</v>
      </c>
      <c r="AD208" s="5">
        <v>41.383249057545868</v>
      </c>
    </row>
    <row r="209" spans="1:30" x14ac:dyDescent="0.2">
      <c r="A209" s="1" t="s">
        <v>17</v>
      </c>
      <c r="B209" s="1" t="s">
        <v>38</v>
      </c>
      <c r="C209" s="9">
        <v>58.808500000000002</v>
      </c>
      <c r="D209" s="9">
        <v>68.777799999999999</v>
      </c>
      <c r="E209" s="12">
        <f t="shared" si="13"/>
        <v>8.0024996094925794E-3</v>
      </c>
      <c r="F209" s="12">
        <f t="shared" si="15"/>
        <v>0.23212652243709672</v>
      </c>
      <c r="G209" s="3">
        <v>29</v>
      </c>
      <c r="H209" s="4">
        <v>40.24</v>
      </c>
      <c r="I209" s="1" t="s">
        <v>34</v>
      </c>
      <c r="J209" s="4">
        <v>8.34</v>
      </c>
      <c r="K209" s="7">
        <v>0.14860000000000001</v>
      </c>
      <c r="L209" s="7">
        <v>0.35799999999999998</v>
      </c>
      <c r="M209" s="4">
        <v>50.68</v>
      </c>
      <c r="N209" s="7">
        <v>0.1168</v>
      </c>
      <c r="O209" s="4">
        <v>99.88</v>
      </c>
      <c r="P209" s="4">
        <f t="shared" si="14"/>
        <v>91.541077701512506</v>
      </c>
      <c r="Q209" s="5">
        <v>2813.3788</v>
      </c>
      <c r="R209" s="1" t="s">
        <v>34</v>
      </c>
      <c r="S209" s="1" t="s">
        <v>34</v>
      </c>
      <c r="T209" s="5">
        <v>834.76476987000012</v>
      </c>
      <c r="U209" s="8">
        <v>6.7000000000000002E-3</v>
      </c>
      <c r="V209" s="1" t="s">
        <v>34</v>
      </c>
      <c r="W209" s="8">
        <v>1.2800000000000001E-2</v>
      </c>
      <c r="X209" s="8">
        <v>0.10050000000000001</v>
      </c>
      <c r="Y209" s="8">
        <v>2.9600000000000001E-2</v>
      </c>
      <c r="Z209" s="8">
        <v>8.0000000000000002E-3</v>
      </c>
      <c r="AA209" s="8">
        <v>4.8300000000000003E-2</v>
      </c>
      <c r="AB209" s="5">
        <v>83.276012480000006</v>
      </c>
      <c r="AC209" s="1" t="s">
        <v>34</v>
      </c>
      <c r="AD209" s="5">
        <v>40.319138384721008</v>
      </c>
    </row>
    <row r="210" spans="1:30" x14ac:dyDescent="0.2">
      <c r="A210" s="1" t="s">
        <v>17</v>
      </c>
      <c r="B210" s="1" t="s">
        <v>38</v>
      </c>
      <c r="C210" s="9">
        <v>58.808799999999998</v>
      </c>
      <c r="D210" s="9">
        <v>68.785799999999995</v>
      </c>
      <c r="E210" s="12">
        <f t="shared" si="13"/>
        <v>8.0056230238455834E-3</v>
      </c>
      <c r="F210" s="12">
        <f t="shared" si="15"/>
        <v>0.2401321454609423</v>
      </c>
      <c r="G210" s="3">
        <v>30</v>
      </c>
      <c r="H210" s="4">
        <v>40.57</v>
      </c>
      <c r="I210" s="1" t="s">
        <v>34</v>
      </c>
      <c r="J210" s="4">
        <v>8.32</v>
      </c>
      <c r="K210" s="7">
        <v>0.14460000000000001</v>
      </c>
      <c r="L210" s="7">
        <v>0.35949999999999999</v>
      </c>
      <c r="M210" s="4">
        <v>50.54</v>
      </c>
      <c r="N210" s="7">
        <v>0.1201</v>
      </c>
      <c r="O210" s="4">
        <v>100.06</v>
      </c>
      <c r="P210" s="4">
        <f t="shared" si="14"/>
        <v>91.538248674674691</v>
      </c>
      <c r="Q210" s="5">
        <v>2825.1666999999998</v>
      </c>
      <c r="R210" s="1" t="s">
        <v>34</v>
      </c>
      <c r="S210" s="1" t="s">
        <v>34</v>
      </c>
      <c r="T210" s="5">
        <v>858.34973340228601</v>
      </c>
      <c r="U210" s="8">
        <v>6.7000000000000002E-3</v>
      </c>
      <c r="V210" s="1" t="s">
        <v>34</v>
      </c>
      <c r="W210" s="8">
        <v>1.2800000000000001E-2</v>
      </c>
      <c r="X210" s="8">
        <v>0.1036</v>
      </c>
      <c r="Y210" s="8">
        <v>2.98E-2</v>
      </c>
      <c r="Z210" s="8">
        <v>8.0000000000000002E-3</v>
      </c>
      <c r="AA210" s="8">
        <v>4.7399999999999998E-2</v>
      </c>
      <c r="AB210" s="5">
        <v>84.189967659999994</v>
      </c>
      <c r="AC210" s="1" t="s">
        <v>34</v>
      </c>
      <c r="AD210" s="5">
        <v>40.685777363268357</v>
      </c>
    </row>
    <row r="211" spans="1:30" x14ac:dyDescent="0.2">
      <c r="A211" s="1" t="s">
        <v>17</v>
      </c>
      <c r="B211" s="1" t="s">
        <v>38</v>
      </c>
      <c r="C211" s="9">
        <v>58.808999999999997</v>
      </c>
      <c r="D211" s="9">
        <v>68.793800000000005</v>
      </c>
      <c r="E211" s="12">
        <f t="shared" si="13"/>
        <v>8.002499609506785E-3</v>
      </c>
      <c r="F211" s="12">
        <f t="shared" si="15"/>
        <v>0.24813464507044908</v>
      </c>
      <c r="G211" s="3">
        <v>31</v>
      </c>
      <c r="H211" s="4">
        <v>40.479999999999997</v>
      </c>
      <c r="I211" s="1" t="s">
        <v>34</v>
      </c>
      <c r="J211" s="4">
        <v>8.59</v>
      </c>
      <c r="K211" s="7">
        <v>0.12429999999999999</v>
      </c>
      <c r="L211" s="7">
        <v>0.3543</v>
      </c>
      <c r="M211" s="4">
        <v>50.07</v>
      </c>
      <c r="N211" s="7">
        <v>0.129</v>
      </c>
      <c r="O211" s="4">
        <v>99.74</v>
      </c>
      <c r="P211" s="4">
        <f t="shared" si="14"/>
        <v>91.212976817280392</v>
      </c>
      <c r="Q211" s="5">
        <v>2784.3019800000002</v>
      </c>
      <c r="R211" s="1" t="s">
        <v>34</v>
      </c>
      <c r="S211" s="1" t="s">
        <v>34</v>
      </c>
      <c r="T211" s="5">
        <v>921.95766535299674</v>
      </c>
      <c r="U211" s="8">
        <v>6.7000000000000002E-3</v>
      </c>
      <c r="V211" s="1" t="s">
        <v>34</v>
      </c>
      <c r="W211" s="8">
        <v>1.2699999999999999E-2</v>
      </c>
      <c r="X211" s="8">
        <v>0.11650000000000001</v>
      </c>
      <c r="Y211" s="8">
        <v>3.0099999999999998E-2</v>
      </c>
      <c r="Z211" s="8">
        <v>8.0999999999999996E-3</v>
      </c>
      <c r="AA211" s="8">
        <v>4.4600000000000001E-2</v>
      </c>
      <c r="AB211" s="5">
        <v>83.807489598000004</v>
      </c>
      <c r="AC211" s="1" t="s">
        <v>34</v>
      </c>
      <c r="AD211" s="5">
        <v>41.119311874743659</v>
      </c>
    </row>
    <row r="212" spans="1:30" x14ac:dyDescent="0.2">
      <c r="A212" s="1" t="s">
        <v>17</v>
      </c>
      <c r="B212" s="1" t="s">
        <v>38</v>
      </c>
      <c r="C212" s="9">
        <v>58.8093</v>
      </c>
      <c r="D212" s="9">
        <v>68.8018</v>
      </c>
      <c r="E212" s="12">
        <f t="shared" si="13"/>
        <v>8.0056230238458505E-3</v>
      </c>
      <c r="F212" s="12">
        <f t="shared" si="15"/>
        <v>0.25614026809429491</v>
      </c>
      <c r="G212" s="3">
        <v>32</v>
      </c>
      <c r="H212" s="4">
        <v>40.25</v>
      </c>
      <c r="I212" s="1" t="s">
        <v>34</v>
      </c>
      <c r="J212" s="4">
        <v>8.3000000000000007</v>
      </c>
      <c r="K212" s="7">
        <v>0.1108</v>
      </c>
      <c r="L212" s="7">
        <v>0.35170000000000001</v>
      </c>
      <c r="M212" s="4">
        <v>50.73</v>
      </c>
      <c r="N212" s="7">
        <v>0.12429999999999999</v>
      </c>
      <c r="O212" s="4">
        <v>99.86</v>
      </c>
      <c r="P212" s="4">
        <f t="shared" si="14"/>
        <v>91.585833485036389</v>
      </c>
      <c r="Q212" s="5">
        <v>2763.8696199999999</v>
      </c>
      <c r="R212" s="1" t="s">
        <v>34</v>
      </c>
      <c r="S212" s="1" t="s">
        <v>34</v>
      </c>
      <c r="T212" s="5">
        <v>888.36695971610447</v>
      </c>
      <c r="U212" s="8">
        <v>6.7000000000000002E-3</v>
      </c>
      <c r="V212" s="1" t="s">
        <v>34</v>
      </c>
      <c r="W212" s="8">
        <v>1.29E-2</v>
      </c>
      <c r="X212" s="8">
        <v>0.13139999999999999</v>
      </c>
      <c r="Y212" s="8">
        <v>0.03</v>
      </c>
      <c r="Z212" s="8">
        <v>8.0000000000000002E-3</v>
      </c>
      <c r="AA212" s="8">
        <v>4.58E-2</v>
      </c>
      <c r="AB212" s="5">
        <v>82.916088599999995</v>
      </c>
      <c r="AC212" s="1" t="s">
        <v>34</v>
      </c>
      <c r="AD212" s="5">
        <v>40.687206754997582</v>
      </c>
    </row>
    <row r="213" spans="1:30" x14ac:dyDescent="0.2">
      <c r="A213" s="1" t="s">
        <v>17</v>
      </c>
      <c r="B213" s="1" t="s">
        <v>38</v>
      </c>
      <c r="C213" s="9">
        <v>58.8095</v>
      </c>
      <c r="D213" s="9">
        <v>68.809799999999996</v>
      </c>
      <c r="E213" s="12">
        <f t="shared" si="13"/>
        <v>8.0024996094925794E-3</v>
      </c>
      <c r="F213" s="12">
        <f t="shared" si="15"/>
        <v>0.26414276770378747</v>
      </c>
      <c r="G213" s="3">
        <v>33</v>
      </c>
      <c r="H213" s="4">
        <v>40.840000000000003</v>
      </c>
      <c r="I213" s="1" t="s">
        <v>34</v>
      </c>
      <c r="J213" s="4">
        <v>8.23</v>
      </c>
      <c r="K213" s="7">
        <v>0.13139999999999999</v>
      </c>
      <c r="L213" s="7">
        <v>0.35099999999999998</v>
      </c>
      <c r="M213" s="4">
        <v>49.91</v>
      </c>
      <c r="N213" s="7">
        <v>0.1203</v>
      </c>
      <c r="O213" s="4">
        <v>99.58</v>
      </c>
      <c r="P213" s="4">
        <f t="shared" si="14"/>
        <v>91.525323873501407</v>
      </c>
      <c r="Q213" s="5">
        <v>2758.3685999999998</v>
      </c>
      <c r="R213" s="1" t="s">
        <v>34</v>
      </c>
      <c r="S213" s="1" t="s">
        <v>34</v>
      </c>
      <c r="T213" s="5">
        <v>859.77912513151557</v>
      </c>
      <c r="U213" s="8">
        <v>6.7000000000000002E-3</v>
      </c>
      <c r="V213" s="1" t="s">
        <v>34</v>
      </c>
      <c r="W213" s="8">
        <v>1.29E-2</v>
      </c>
      <c r="X213" s="8">
        <v>0.1135</v>
      </c>
      <c r="Y213" s="8">
        <v>3.04E-2</v>
      </c>
      <c r="Z213" s="8">
        <v>8.0999999999999996E-3</v>
      </c>
      <c r="AA213" s="8">
        <v>4.7100000000000003E-2</v>
      </c>
      <c r="AB213" s="5">
        <v>83.854405439999994</v>
      </c>
      <c r="AC213" s="1" t="s">
        <v>34</v>
      </c>
      <c r="AD213" s="5">
        <v>40.495596793694389</v>
      </c>
    </row>
    <row r="214" spans="1:30" x14ac:dyDescent="0.2">
      <c r="A214" s="1" t="s">
        <v>17</v>
      </c>
      <c r="B214" s="1" t="s">
        <v>38</v>
      </c>
      <c r="C214" s="9">
        <v>58.809800000000003</v>
      </c>
      <c r="D214" s="9">
        <v>68.817800000000005</v>
      </c>
      <c r="E214" s="12">
        <f t="shared" si="13"/>
        <v>8.005623023860051E-3</v>
      </c>
      <c r="F214" s="12">
        <f t="shared" si="15"/>
        <v>0.27214839072764752</v>
      </c>
      <c r="G214" s="3">
        <v>34</v>
      </c>
      <c r="H214" s="4">
        <v>40.340000000000003</v>
      </c>
      <c r="I214" s="1" t="s">
        <v>34</v>
      </c>
      <c r="J214" s="4">
        <v>8.5500000000000007</v>
      </c>
      <c r="K214" s="7">
        <v>0.1502</v>
      </c>
      <c r="L214" s="7">
        <v>0.3508</v>
      </c>
      <c r="M214" s="4">
        <v>50.53</v>
      </c>
      <c r="N214" s="7">
        <v>0.1226</v>
      </c>
      <c r="O214" s="4">
        <v>100.04</v>
      </c>
      <c r="P214" s="4">
        <f t="shared" si="14"/>
        <v>91.323055484374237</v>
      </c>
      <c r="Q214" s="5">
        <v>2756.7968799999999</v>
      </c>
      <c r="R214" s="1" t="s">
        <v>34</v>
      </c>
      <c r="S214" s="1" t="s">
        <v>34</v>
      </c>
      <c r="T214" s="5">
        <v>876.2171300176542</v>
      </c>
      <c r="U214" s="8">
        <v>6.7000000000000002E-3</v>
      </c>
      <c r="V214" s="1" t="s">
        <v>34</v>
      </c>
      <c r="W214" s="8">
        <v>1.2699999999999999E-2</v>
      </c>
      <c r="X214" s="8">
        <v>0.1004</v>
      </c>
      <c r="Y214" s="8">
        <v>3.0099999999999998E-2</v>
      </c>
      <c r="Z214" s="8">
        <v>8.0000000000000002E-3</v>
      </c>
      <c r="AA214" s="8">
        <v>4.6800000000000001E-2</v>
      </c>
      <c r="AB214" s="5">
        <v>82.979586087999991</v>
      </c>
      <c r="AC214" s="1" t="s">
        <v>34</v>
      </c>
      <c r="AD214" s="5">
        <v>41.006961684826216</v>
      </c>
    </row>
    <row r="215" spans="1:30" x14ac:dyDescent="0.2">
      <c r="A215" s="1" t="s">
        <v>17</v>
      </c>
      <c r="B215" s="1" t="s">
        <v>38</v>
      </c>
      <c r="C215" s="9">
        <v>58.81</v>
      </c>
      <c r="D215" s="9">
        <v>68.825800000000001</v>
      </c>
      <c r="E215" s="12">
        <f t="shared" si="13"/>
        <v>8.0024996094925794E-3</v>
      </c>
      <c r="F215" s="12">
        <f t="shared" si="15"/>
        <v>0.28015089033714008</v>
      </c>
      <c r="G215" s="3">
        <v>35</v>
      </c>
      <c r="H215" s="4">
        <v>40.24</v>
      </c>
      <c r="I215" s="1" t="s">
        <v>34</v>
      </c>
      <c r="J215" s="4">
        <v>8.68</v>
      </c>
      <c r="K215" s="7">
        <v>0.13519999999999999</v>
      </c>
      <c r="L215" s="7">
        <v>0.3826</v>
      </c>
      <c r="M215" s="4">
        <v>49.89</v>
      </c>
      <c r="N215" s="7">
        <v>0.12670000000000001</v>
      </c>
      <c r="O215" s="4">
        <v>99.45</v>
      </c>
      <c r="P215" s="4">
        <f t="shared" si="14"/>
        <v>91.099922302829441</v>
      </c>
      <c r="Q215" s="5">
        <v>3006.7003599999998</v>
      </c>
      <c r="R215" s="1" t="s">
        <v>34</v>
      </c>
      <c r="S215" s="1" t="s">
        <v>34</v>
      </c>
      <c r="T215" s="5">
        <v>905.51966046685811</v>
      </c>
      <c r="U215" s="8">
        <v>6.7000000000000002E-3</v>
      </c>
      <c r="V215" s="1" t="s">
        <v>34</v>
      </c>
      <c r="W215" s="8">
        <v>1.26E-2</v>
      </c>
      <c r="X215" s="8">
        <v>0.1077</v>
      </c>
      <c r="Y215" s="8">
        <v>2.8400000000000002E-2</v>
      </c>
      <c r="Z215" s="8">
        <v>8.0999999999999996E-3</v>
      </c>
      <c r="AA215" s="8">
        <v>4.5499999999999999E-2</v>
      </c>
      <c r="AB215" s="5">
        <v>85.390290223999997</v>
      </c>
      <c r="AC215" s="1" t="s">
        <v>34</v>
      </c>
      <c r="AD215" s="5">
        <v>41.201144551242045</v>
      </c>
    </row>
    <row r="216" spans="1:30" x14ac:dyDescent="0.2">
      <c r="A216" s="1" t="s">
        <v>17</v>
      </c>
      <c r="B216" s="1" t="s">
        <v>38</v>
      </c>
      <c r="C216" s="9">
        <v>58.810299999999998</v>
      </c>
      <c r="D216" s="9">
        <v>68.833799999999997</v>
      </c>
      <c r="E216" s="12">
        <f t="shared" si="13"/>
        <v>8.0056230238455834E-3</v>
      </c>
      <c r="F216" s="12">
        <f t="shared" si="15"/>
        <v>0.28815651336098569</v>
      </c>
      <c r="G216" s="3">
        <v>36</v>
      </c>
      <c r="H216" s="4">
        <v>40.479999999999997</v>
      </c>
      <c r="I216" s="1" t="s">
        <v>34</v>
      </c>
      <c r="J216" s="4">
        <v>8.73</v>
      </c>
      <c r="K216" s="7">
        <v>0.15290000000000001</v>
      </c>
      <c r="L216" s="7">
        <v>0.35120000000000001</v>
      </c>
      <c r="M216" s="4">
        <v>50.05</v>
      </c>
      <c r="N216" s="7">
        <v>0.13650000000000001</v>
      </c>
      <c r="O216" s="4">
        <v>99.9</v>
      </c>
      <c r="P216" s="4">
        <f t="shared" si="14"/>
        <v>91.079290986316735</v>
      </c>
      <c r="Q216" s="5">
        <v>2759.9403200000002</v>
      </c>
      <c r="R216" s="1" t="s">
        <v>34</v>
      </c>
      <c r="S216" s="1" t="s">
        <v>34</v>
      </c>
      <c r="T216" s="5">
        <v>975.55985519910132</v>
      </c>
      <c r="U216" s="8">
        <v>6.7000000000000002E-3</v>
      </c>
      <c r="V216" s="1" t="s">
        <v>34</v>
      </c>
      <c r="W216" s="8">
        <v>1.26E-2</v>
      </c>
      <c r="X216" s="8">
        <v>9.9599999999999994E-2</v>
      </c>
      <c r="Y216" s="8">
        <v>3.0200000000000001E-2</v>
      </c>
      <c r="Z216" s="8">
        <v>8.0999999999999996E-3</v>
      </c>
      <c r="AA216" s="8">
        <v>4.2500000000000003E-2</v>
      </c>
      <c r="AB216" s="5">
        <v>83.350197664000007</v>
      </c>
      <c r="AC216" s="1" t="s">
        <v>34</v>
      </c>
      <c r="AD216" s="5">
        <v>41.461293845961812</v>
      </c>
    </row>
    <row r="217" spans="1:30" x14ac:dyDescent="0.2">
      <c r="A217" s="1" t="s">
        <v>17</v>
      </c>
      <c r="B217" s="1" t="s">
        <v>38</v>
      </c>
      <c r="C217" s="9">
        <v>58.810499999999998</v>
      </c>
      <c r="D217" s="9">
        <v>68.841800000000006</v>
      </c>
      <c r="E217" s="12">
        <f t="shared" si="13"/>
        <v>8.002499609506785E-3</v>
      </c>
      <c r="F217" s="12">
        <f t="shared" si="15"/>
        <v>0.29615901297049246</v>
      </c>
      <c r="G217" s="3">
        <v>37</v>
      </c>
      <c r="H217" s="4">
        <v>40.29</v>
      </c>
      <c r="I217" s="1" t="s">
        <v>34</v>
      </c>
      <c r="J217" s="4">
        <v>9.02</v>
      </c>
      <c r="K217" s="7">
        <v>0.13120000000000001</v>
      </c>
      <c r="L217" s="7">
        <v>0.31709999999999999</v>
      </c>
      <c r="M217" s="4">
        <v>49.92</v>
      </c>
      <c r="N217" s="7">
        <v>0.1321</v>
      </c>
      <c r="O217" s="4">
        <v>99.8</v>
      </c>
      <c r="P217" s="4">
        <f t="shared" si="14"/>
        <v>90.788461189883975</v>
      </c>
      <c r="Q217" s="5">
        <v>2491.9620599999998</v>
      </c>
      <c r="R217" s="1" t="s">
        <v>34</v>
      </c>
      <c r="S217" s="1" t="s">
        <v>34</v>
      </c>
      <c r="T217" s="5">
        <v>944.11323715605317</v>
      </c>
      <c r="U217" s="8">
        <v>6.7000000000000002E-3</v>
      </c>
      <c r="V217" s="1" t="s">
        <v>34</v>
      </c>
      <c r="W217" s="8">
        <v>1.24E-2</v>
      </c>
      <c r="X217" s="8">
        <v>0.1132</v>
      </c>
      <c r="Y217" s="8">
        <v>3.2599999999999997E-2</v>
      </c>
      <c r="Z217" s="8">
        <v>8.0999999999999996E-3</v>
      </c>
      <c r="AA217" s="8">
        <v>4.3900000000000002E-2</v>
      </c>
      <c r="AB217" s="5">
        <v>81.237963155999992</v>
      </c>
      <c r="AC217" s="1" t="s">
        <v>34</v>
      </c>
      <c r="AD217" s="5">
        <v>41.446571111150739</v>
      </c>
    </row>
    <row r="218" spans="1:30" x14ac:dyDescent="0.2">
      <c r="A218" s="1" t="s">
        <v>17</v>
      </c>
      <c r="B218" s="1" t="s">
        <v>38</v>
      </c>
      <c r="C218" s="9">
        <v>58.8108</v>
      </c>
      <c r="D218" s="9">
        <v>68.849800000000002</v>
      </c>
      <c r="E218" s="12">
        <f t="shared" si="13"/>
        <v>8.0056230238458505E-3</v>
      </c>
      <c r="F218" s="12">
        <f t="shared" si="15"/>
        <v>0.30416463599433829</v>
      </c>
      <c r="G218" s="3">
        <v>38</v>
      </c>
      <c r="H218" s="4">
        <v>40.65</v>
      </c>
      <c r="I218" s="1" t="s">
        <v>34</v>
      </c>
      <c r="J218" s="4">
        <v>9.11</v>
      </c>
      <c r="K218" s="7">
        <v>0.14180000000000001</v>
      </c>
      <c r="L218" s="7">
        <v>0.30990000000000001</v>
      </c>
      <c r="M218" s="4">
        <v>49.22</v>
      </c>
      <c r="N218" s="7">
        <v>0.14080000000000001</v>
      </c>
      <c r="O218" s="4">
        <v>99.58</v>
      </c>
      <c r="P218" s="4">
        <f t="shared" si="14"/>
        <v>90.58534754095993</v>
      </c>
      <c r="Q218" s="5">
        <v>2435.3801399999998</v>
      </c>
      <c r="R218" s="1" t="s">
        <v>34</v>
      </c>
      <c r="S218" s="1" t="s">
        <v>34</v>
      </c>
      <c r="T218" s="5">
        <v>1006.2917773775345</v>
      </c>
      <c r="U218" s="8">
        <v>6.7000000000000002E-3</v>
      </c>
      <c r="V218" s="1" t="s">
        <v>34</v>
      </c>
      <c r="W218" s="8">
        <v>1.23E-2</v>
      </c>
      <c r="X218" s="8">
        <v>0.1053</v>
      </c>
      <c r="Y218" s="8">
        <v>3.3000000000000002E-2</v>
      </c>
      <c r="Z218" s="8">
        <v>8.0999999999999996E-3</v>
      </c>
      <c r="AA218" s="8">
        <v>4.1599999999999998E-2</v>
      </c>
      <c r="AB218" s="5">
        <v>80.36754461999999</v>
      </c>
      <c r="AC218" s="1" t="s">
        <v>34</v>
      </c>
      <c r="AD218" s="5">
        <v>41.861737938905435</v>
      </c>
    </row>
    <row r="219" spans="1:30" x14ac:dyDescent="0.2">
      <c r="A219" s="1" t="s">
        <v>17</v>
      </c>
      <c r="B219" s="1" t="s">
        <v>38</v>
      </c>
      <c r="C219" s="9">
        <v>58.811</v>
      </c>
      <c r="D219" s="9">
        <v>68.857799999999997</v>
      </c>
      <c r="E219" s="12">
        <f t="shared" si="13"/>
        <v>8.0024996094925794E-3</v>
      </c>
      <c r="F219" s="12">
        <f t="shared" si="15"/>
        <v>0.31216713560383086</v>
      </c>
      <c r="G219" s="3">
        <v>39</v>
      </c>
      <c r="H219" s="4">
        <v>40.1</v>
      </c>
      <c r="I219" s="1" t="s">
        <v>34</v>
      </c>
      <c r="J219" s="4">
        <v>9.2799999999999994</v>
      </c>
      <c r="K219" s="7">
        <v>0.14979999999999999</v>
      </c>
      <c r="L219" s="7">
        <v>0.25800000000000001</v>
      </c>
      <c r="M219" s="4">
        <v>49.28</v>
      </c>
      <c r="N219" s="7">
        <v>0.12239999999999999</v>
      </c>
      <c r="O219" s="4">
        <v>99.19</v>
      </c>
      <c r="P219" s="4">
        <f t="shared" si="14"/>
        <v>90.437023122285069</v>
      </c>
      <c r="Q219" s="5">
        <v>2027.5188000000001</v>
      </c>
      <c r="R219" s="1" t="s">
        <v>34</v>
      </c>
      <c r="S219" s="1" t="s">
        <v>34</v>
      </c>
      <c r="T219" s="5">
        <v>874.78773828842475</v>
      </c>
      <c r="U219" s="8">
        <v>6.7000000000000002E-3</v>
      </c>
      <c r="V219" s="1" t="s">
        <v>34</v>
      </c>
      <c r="W219" s="8">
        <v>1.2200000000000001E-2</v>
      </c>
      <c r="X219" s="8">
        <v>0.1003</v>
      </c>
      <c r="Y219" s="8">
        <v>3.7900000000000003E-2</v>
      </c>
      <c r="Z219" s="8">
        <v>8.0999999999999996E-3</v>
      </c>
      <c r="AA219" s="8">
        <v>4.6600000000000003E-2</v>
      </c>
      <c r="AB219" s="5">
        <v>76.842962520000015</v>
      </c>
      <c r="AC219" s="1" t="s">
        <v>34</v>
      </c>
      <c r="AD219" s="5">
        <v>40.765108604240595</v>
      </c>
    </row>
    <row r="220" spans="1:30" x14ac:dyDescent="0.2">
      <c r="A220" s="1" t="s">
        <v>17</v>
      </c>
      <c r="B220" s="1" t="s">
        <v>38</v>
      </c>
      <c r="C220" s="9">
        <v>58.811300000000003</v>
      </c>
      <c r="D220" s="9">
        <v>68.865499999999997</v>
      </c>
      <c r="E220" s="12">
        <f t="shared" si="13"/>
        <v>7.7058419397233232E-3</v>
      </c>
      <c r="F220" s="12">
        <f t="shared" si="15"/>
        <v>0.3198729775435542</v>
      </c>
      <c r="G220" s="3">
        <v>40</v>
      </c>
      <c r="H220" s="4">
        <v>40.28</v>
      </c>
      <c r="I220" s="1" t="s">
        <v>34</v>
      </c>
      <c r="J220" s="4">
        <v>9.2899999999999991</v>
      </c>
      <c r="K220" s="7">
        <v>0.14149999999999999</v>
      </c>
      <c r="L220" s="7">
        <v>0.26889999999999997</v>
      </c>
      <c r="M220" s="4">
        <v>50.26</v>
      </c>
      <c r="N220" s="7">
        <v>0.1288</v>
      </c>
      <c r="O220" s="4">
        <v>100.37</v>
      </c>
      <c r="P220" s="4">
        <f t="shared" si="14"/>
        <v>90.596800300694767</v>
      </c>
      <c r="Q220" s="5">
        <v>2113.1775399999997</v>
      </c>
      <c r="R220" s="1" t="s">
        <v>34</v>
      </c>
      <c r="S220" s="1" t="s">
        <v>34</v>
      </c>
      <c r="T220" s="5">
        <v>920.52827362376718</v>
      </c>
      <c r="U220" s="8">
        <v>6.7000000000000002E-3</v>
      </c>
      <c r="V220" s="1" t="s">
        <v>34</v>
      </c>
      <c r="W220" s="8">
        <v>1.2200000000000001E-2</v>
      </c>
      <c r="X220" s="8">
        <v>0.1065</v>
      </c>
      <c r="Y220" s="8">
        <v>3.6900000000000002E-2</v>
      </c>
      <c r="Z220" s="8">
        <v>8.0999999999999996E-3</v>
      </c>
      <c r="AA220" s="8">
        <v>4.48E-2</v>
      </c>
      <c r="AB220" s="5">
        <v>77.976251225999988</v>
      </c>
      <c r="AC220" s="1" t="s">
        <v>34</v>
      </c>
      <c r="AD220" s="5">
        <v>41.239666658344767</v>
      </c>
    </row>
    <row r="221" spans="1:30" x14ac:dyDescent="0.2">
      <c r="A221" s="1" t="s">
        <v>17</v>
      </c>
      <c r="B221" s="1" t="s">
        <v>38</v>
      </c>
      <c r="C221" s="9">
        <v>58.811500000000002</v>
      </c>
      <c r="D221" s="9">
        <v>68.873500000000007</v>
      </c>
      <c r="E221" s="12">
        <f t="shared" si="13"/>
        <v>8.002499609506785E-3</v>
      </c>
      <c r="F221" s="12">
        <f t="shared" si="15"/>
        <v>0.32787547715306098</v>
      </c>
      <c r="G221" s="3">
        <v>41</v>
      </c>
      <c r="H221" s="4">
        <v>40.369999999999997</v>
      </c>
      <c r="I221" s="1" t="s">
        <v>34</v>
      </c>
      <c r="J221" s="4">
        <v>9.16</v>
      </c>
      <c r="K221" s="7">
        <v>0.13120000000000001</v>
      </c>
      <c r="L221" s="7">
        <v>0.33229999999999998</v>
      </c>
      <c r="M221" s="4">
        <v>49.73</v>
      </c>
      <c r="N221" s="7">
        <v>0.12809999999999999</v>
      </c>
      <c r="O221" s="4">
        <v>99.85</v>
      </c>
      <c r="P221" s="4">
        <f t="shared" si="14"/>
        <v>90.626499828417096</v>
      </c>
      <c r="Q221" s="5">
        <v>2611.4127799999997</v>
      </c>
      <c r="R221" s="1" t="s">
        <v>34</v>
      </c>
      <c r="S221" s="1" t="s">
        <v>34</v>
      </c>
      <c r="T221" s="5">
        <v>915.52540257146404</v>
      </c>
      <c r="U221" s="8">
        <v>6.7000000000000002E-3</v>
      </c>
      <c r="V221" s="1" t="s">
        <v>34</v>
      </c>
      <c r="W221" s="8">
        <v>1.23E-2</v>
      </c>
      <c r="X221" s="8">
        <v>0.112</v>
      </c>
      <c r="Y221" s="8">
        <v>3.1300000000000001E-2</v>
      </c>
      <c r="Z221" s="8">
        <v>8.0999999999999996E-3</v>
      </c>
      <c r="AA221" s="8">
        <v>4.4900000000000002E-2</v>
      </c>
      <c r="AB221" s="5">
        <v>81.737220013999988</v>
      </c>
      <c r="AC221" s="1" t="s">
        <v>34</v>
      </c>
      <c r="AD221" s="5">
        <v>41.107090575458734</v>
      </c>
    </row>
    <row r="222" spans="1:30" x14ac:dyDescent="0.2">
      <c r="A222" s="1" t="s">
        <v>17</v>
      </c>
      <c r="B222" s="1" t="s">
        <v>38</v>
      </c>
      <c r="C222" s="9">
        <v>58.811799999999998</v>
      </c>
      <c r="D222" s="9">
        <v>68.881500000000003</v>
      </c>
      <c r="E222" s="12">
        <f t="shared" si="13"/>
        <v>8.0056230238455834E-3</v>
      </c>
      <c r="F222" s="12">
        <f t="shared" si="15"/>
        <v>0.33588110017690659</v>
      </c>
      <c r="G222" s="3">
        <v>42</v>
      </c>
      <c r="H222" s="4">
        <v>40.17</v>
      </c>
      <c r="I222" s="1" t="s">
        <v>34</v>
      </c>
      <c r="J222" s="4">
        <v>9.6199999999999992</v>
      </c>
      <c r="K222" s="7">
        <v>0.15429999999999999</v>
      </c>
      <c r="L222" s="7">
        <v>0.33960000000000001</v>
      </c>
      <c r="M222" s="4">
        <v>49.89</v>
      </c>
      <c r="N222" s="7">
        <v>0.1343</v>
      </c>
      <c r="O222" s="4">
        <v>100.31</v>
      </c>
      <c r="P222" s="4">
        <f t="shared" si="14"/>
        <v>90.230253077890652</v>
      </c>
      <c r="Q222" s="5">
        <v>2668.7805600000002</v>
      </c>
      <c r="R222" s="1" t="s">
        <v>34</v>
      </c>
      <c r="S222" s="1" t="s">
        <v>34</v>
      </c>
      <c r="T222" s="5">
        <v>959.83654617757725</v>
      </c>
      <c r="U222" s="8">
        <v>6.7000000000000002E-3</v>
      </c>
      <c r="V222" s="1" t="s">
        <v>34</v>
      </c>
      <c r="W222" s="8">
        <v>1.21E-2</v>
      </c>
      <c r="X222" s="8">
        <v>9.7699999999999995E-2</v>
      </c>
      <c r="Y222" s="8">
        <v>3.0800000000000001E-2</v>
      </c>
      <c r="Z222" s="8">
        <v>8.0999999999999996E-3</v>
      </c>
      <c r="AA222" s="8">
        <v>4.3099999999999999E-2</v>
      </c>
      <c r="AB222" s="5">
        <v>82.198441248000009</v>
      </c>
      <c r="AC222" s="1" t="s">
        <v>34</v>
      </c>
      <c r="AD222" s="5">
        <v>41.368955140253576</v>
      </c>
    </row>
    <row r="223" spans="1:30" x14ac:dyDescent="0.2">
      <c r="A223" s="1" t="s">
        <v>17</v>
      </c>
      <c r="B223" s="1" t="s">
        <v>38</v>
      </c>
      <c r="C223" s="9">
        <v>58.811999999999998</v>
      </c>
      <c r="D223" s="9">
        <v>68.889499999999998</v>
      </c>
      <c r="E223" s="12">
        <f t="shared" si="13"/>
        <v>8.0024996094925794E-3</v>
      </c>
      <c r="F223" s="12">
        <f t="shared" si="15"/>
        <v>0.34388359978639915</v>
      </c>
      <c r="G223" s="3">
        <v>43</v>
      </c>
      <c r="H223" s="4">
        <v>40.159999999999997</v>
      </c>
      <c r="I223" s="1" t="s">
        <v>34</v>
      </c>
      <c r="J223" s="4">
        <v>10.09</v>
      </c>
      <c r="K223" s="7">
        <v>0.1734</v>
      </c>
      <c r="L223" s="7">
        <v>0.29470000000000002</v>
      </c>
      <c r="M223" s="4">
        <v>48.77</v>
      </c>
      <c r="N223" s="7">
        <v>0.14149999999999999</v>
      </c>
      <c r="O223" s="4">
        <v>99.63</v>
      </c>
      <c r="P223" s="4">
        <f t="shared" si="14"/>
        <v>89.591786813677885</v>
      </c>
      <c r="Q223" s="5">
        <v>2315.9294200000004</v>
      </c>
      <c r="R223" s="1" t="s">
        <v>34</v>
      </c>
      <c r="S223" s="1" t="s">
        <v>34</v>
      </c>
      <c r="T223" s="5">
        <v>1011.2946484298374</v>
      </c>
      <c r="U223" s="8">
        <v>6.7000000000000002E-3</v>
      </c>
      <c r="V223" s="1" t="s">
        <v>34</v>
      </c>
      <c r="W223" s="8">
        <v>1.18E-2</v>
      </c>
      <c r="X223" s="8">
        <v>8.9499999999999996E-2</v>
      </c>
      <c r="Y223" s="8">
        <v>3.4299999999999997E-2</v>
      </c>
      <c r="Z223" s="8">
        <v>8.2000000000000007E-3</v>
      </c>
      <c r="AA223" s="8">
        <v>4.1599999999999998E-2</v>
      </c>
      <c r="AB223" s="5">
        <v>79.436379106000004</v>
      </c>
      <c r="AC223" s="1" t="s">
        <v>34</v>
      </c>
      <c r="AD223" s="5">
        <v>42.069857374681234</v>
      </c>
    </row>
    <row r="224" spans="1:30" x14ac:dyDescent="0.2">
      <c r="A224" s="1" t="s">
        <v>17</v>
      </c>
      <c r="B224" s="1" t="s">
        <v>38</v>
      </c>
      <c r="C224" s="9">
        <v>58.8123</v>
      </c>
      <c r="D224" s="9">
        <v>68.897499999999994</v>
      </c>
      <c r="E224" s="12">
        <f t="shared" si="13"/>
        <v>8.0056230238458505E-3</v>
      </c>
      <c r="F224" s="12">
        <f t="shared" si="15"/>
        <v>0.35188922281024498</v>
      </c>
      <c r="G224" s="3">
        <v>44</v>
      </c>
      <c r="H224" s="4">
        <v>39.65</v>
      </c>
      <c r="I224" s="1" t="s">
        <v>34</v>
      </c>
      <c r="J224" s="4">
        <v>13.24</v>
      </c>
      <c r="K224" s="7">
        <v>0.20699999999999999</v>
      </c>
      <c r="L224" s="7">
        <v>0.22700000000000001</v>
      </c>
      <c r="M224" s="4">
        <v>45.81</v>
      </c>
      <c r="N224" s="7">
        <v>0.1502</v>
      </c>
      <c r="O224" s="4">
        <v>99.28</v>
      </c>
      <c r="P224" s="4">
        <f t="shared" si="14"/>
        <v>86.036895321733439</v>
      </c>
      <c r="Q224" s="5">
        <v>1783.9022000000002</v>
      </c>
      <c r="R224" s="1" t="s">
        <v>34</v>
      </c>
      <c r="S224" s="1" t="s">
        <v>34</v>
      </c>
      <c r="T224" s="5">
        <v>1073.4731886513187</v>
      </c>
      <c r="U224" s="8">
        <v>6.7000000000000002E-3</v>
      </c>
      <c r="V224" s="1" t="s">
        <v>34</v>
      </c>
      <c r="W224" s="8">
        <v>1.0999999999999999E-2</v>
      </c>
      <c r="X224" s="8">
        <v>7.9600000000000004E-2</v>
      </c>
      <c r="Y224" s="8">
        <v>4.2299999999999997E-2</v>
      </c>
      <c r="Z224" s="8">
        <v>8.3999999999999995E-3</v>
      </c>
      <c r="AA224" s="8">
        <v>3.9800000000000002E-2</v>
      </c>
      <c r="AB224" s="5">
        <v>75.459063060000005</v>
      </c>
      <c r="AC224" s="1" t="s">
        <v>34</v>
      </c>
      <c r="AD224" s="5">
        <v>42.724232908322485</v>
      </c>
    </row>
    <row r="225" spans="1:30" x14ac:dyDescent="0.2">
      <c r="A225" s="1" t="s">
        <v>17</v>
      </c>
      <c r="B225" s="1" t="s">
        <v>38</v>
      </c>
      <c r="C225" s="9">
        <v>58.8125</v>
      </c>
      <c r="D225" s="9">
        <v>68.905500000000004</v>
      </c>
      <c r="E225" s="12">
        <f t="shared" si="13"/>
        <v>8.002499609506785E-3</v>
      </c>
      <c r="F225" s="12">
        <f t="shared" si="15"/>
        <v>0.35989172241975176</v>
      </c>
      <c r="G225" s="3">
        <v>45</v>
      </c>
      <c r="H225" s="4">
        <v>39.22</v>
      </c>
      <c r="I225" s="1" t="s">
        <v>34</v>
      </c>
      <c r="J225" s="4">
        <v>15.23</v>
      </c>
      <c r="K225" s="7">
        <v>0.27900000000000003</v>
      </c>
      <c r="L225" s="7">
        <v>0.1338</v>
      </c>
      <c r="M225" s="4">
        <v>44.05</v>
      </c>
      <c r="N225" s="7">
        <v>0.1832</v>
      </c>
      <c r="O225" s="4">
        <v>99.1</v>
      </c>
      <c r="P225" s="4">
        <f t="shared" si="14"/>
        <v>83.742007195581436</v>
      </c>
      <c r="Q225" s="5">
        <v>1051.4806799999999</v>
      </c>
      <c r="R225" s="1" t="s">
        <v>34</v>
      </c>
      <c r="S225" s="1" t="s">
        <v>34</v>
      </c>
      <c r="T225" s="5">
        <v>1309.3228239741784</v>
      </c>
      <c r="U225" s="8">
        <v>6.7999999999999996E-3</v>
      </c>
      <c r="V225" s="1" t="s">
        <v>34</v>
      </c>
      <c r="W225" s="8">
        <v>1.12E-2</v>
      </c>
      <c r="X225" s="8">
        <v>6.4199999999999993E-2</v>
      </c>
      <c r="Y225" s="8">
        <v>6.5600000000000006E-2</v>
      </c>
      <c r="Z225" s="8">
        <v>8.5000000000000006E-3</v>
      </c>
      <c r="AA225" s="8">
        <v>3.4500000000000003E-2</v>
      </c>
      <c r="AB225" s="5">
        <v>68.977132608000005</v>
      </c>
      <c r="AC225" s="1" t="s">
        <v>34</v>
      </c>
      <c r="AD225" s="5">
        <v>45.171637427109161</v>
      </c>
    </row>
    <row r="226" spans="1:30" x14ac:dyDescent="0.2">
      <c r="Q226" s="5"/>
    </row>
    <row r="227" spans="1:30" x14ac:dyDescent="0.2">
      <c r="A227" s="1" t="s">
        <v>44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5B8AE-33B6-440B-A252-DA0B7FFA33FC}">
  <dimension ref="A1:AD148"/>
  <sheetViews>
    <sheetView zoomScale="80" zoomScaleNormal="80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Q9" sqref="Q9"/>
    </sheetView>
  </sheetViews>
  <sheetFormatPr baseColWidth="10" defaultColWidth="9.140625" defaultRowHeight="15" x14ac:dyDescent="0.2"/>
  <cols>
    <col min="1" max="1" width="12.85546875" style="1" bestFit="1" customWidth="1"/>
    <col min="2" max="2" width="9" style="1" customWidth="1"/>
    <col min="3" max="3" width="14.28515625" style="1" bestFit="1" customWidth="1"/>
    <col min="4" max="4" width="14" style="1" bestFit="1" customWidth="1"/>
    <col min="5" max="5" width="10.140625" style="3" bestFit="1" customWidth="1"/>
    <col min="6" max="6" width="18.28515625" style="3" customWidth="1"/>
    <col min="7" max="7" width="17.140625" style="3" bestFit="1" customWidth="1"/>
    <col min="8" max="8" width="8.28515625" style="1" customWidth="1"/>
    <col min="9" max="9" width="10.85546875" style="1" bestFit="1" customWidth="1"/>
    <col min="10" max="10" width="8.28515625" style="1" bestFit="1" customWidth="1"/>
    <col min="11" max="11" width="9" style="1" bestFit="1" customWidth="1"/>
    <col min="12" max="12" width="9.5703125" style="1" bestFit="1" customWidth="1"/>
    <col min="13" max="13" width="8.28515625" style="1" bestFit="1" customWidth="1"/>
    <col min="14" max="15" width="9.5703125" style="1" bestFit="1" customWidth="1"/>
    <col min="16" max="16" width="9.28515625" style="1" customWidth="1"/>
    <col min="17" max="17" width="9.7109375" style="1" customWidth="1"/>
    <col min="18" max="18" width="9.140625" style="1"/>
    <col min="19" max="19" width="14.5703125" style="1" bestFit="1" customWidth="1"/>
    <col min="20" max="20" width="14.5703125" style="1" customWidth="1"/>
    <col min="21" max="23" width="7.7109375" style="1" bestFit="1" customWidth="1"/>
    <col min="24" max="25" width="9" style="1" bestFit="1" customWidth="1"/>
    <col min="26" max="27" width="7.7109375" style="1" bestFit="1" customWidth="1"/>
    <col min="28" max="28" width="13.140625" style="1" customWidth="1"/>
    <col min="29" max="29" width="13.7109375" style="1" bestFit="1" customWidth="1"/>
    <col min="30" max="30" width="14.42578125" style="1" customWidth="1"/>
    <col min="31" max="16384" width="9.140625" style="1"/>
  </cols>
  <sheetData>
    <row r="1" spans="1:30" x14ac:dyDescent="0.2">
      <c r="H1" s="1" t="s">
        <v>30</v>
      </c>
      <c r="U1" s="1" t="s">
        <v>29</v>
      </c>
    </row>
    <row r="2" spans="1:30" x14ac:dyDescent="0.2">
      <c r="A2" s="1" t="s">
        <v>0</v>
      </c>
      <c r="B2" s="1" t="s">
        <v>1</v>
      </c>
      <c r="C2" s="1" t="s">
        <v>2</v>
      </c>
      <c r="D2" s="1" t="s">
        <v>3</v>
      </c>
      <c r="E2" s="3" t="s">
        <v>31</v>
      </c>
      <c r="F2" s="3" t="s">
        <v>5</v>
      </c>
      <c r="G2" s="3" t="s">
        <v>6</v>
      </c>
      <c r="H2" s="1" t="s">
        <v>7</v>
      </c>
      <c r="I2" s="3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9</v>
      </c>
      <c r="Q2" s="1" t="s">
        <v>21</v>
      </c>
      <c r="R2" s="1" t="s">
        <v>24</v>
      </c>
      <c r="S2" s="1" t="s">
        <v>47</v>
      </c>
      <c r="T2" s="1" t="s">
        <v>28</v>
      </c>
      <c r="U2" s="1" t="s">
        <v>23</v>
      </c>
      <c r="V2" s="1" t="s">
        <v>24</v>
      </c>
      <c r="W2" s="1" t="s">
        <v>25</v>
      </c>
      <c r="X2" s="1" t="s">
        <v>26</v>
      </c>
      <c r="Y2" s="1" t="s">
        <v>21</v>
      </c>
      <c r="Z2" s="1" t="s">
        <v>27</v>
      </c>
      <c r="AA2" s="1" t="s">
        <v>28</v>
      </c>
      <c r="AB2" s="1" t="s">
        <v>45</v>
      </c>
      <c r="AC2" s="1" t="s">
        <v>48</v>
      </c>
      <c r="AD2" s="1" t="s">
        <v>50</v>
      </c>
    </row>
    <row r="3" spans="1:30" x14ac:dyDescent="0.2">
      <c r="C3" s="2" t="s">
        <v>32</v>
      </c>
      <c r="D3" s="1" t="s">
        <v>32</v>
      </c>
      <c r="E3" s="3" t="s">
        <v>32</v>
      </c>
      <c r="F3" s="3" t="s">
        <v>32</v>
      </c>
      <c r="H3" s="1" t="s">
        <v>16</v>
      </c>
      <c r="I3" s="1" t="s">
        <v>16</v>
      </c>
      <c r="J3" s="1" t="s">
        <v>16</v>
      </c>
      <c r="K3" s="1" t="s">
        <v>16</v>
      </c>
      <c r="L3" s="1" t="s">
        <v>16</v>
      </c>
      <c r="M3" s="1" t="s">
        <v>16</v>
      </c>
      <c r="N3" s="1" t="s">
        <v>16</v>
      </c>
      <c r="O3" s="1" t="s">
        <v>16</v>
      </c>
      <c r="P3" s="1" t="s">
        <v>20</v>
      </c>
      <c r="Q3" s="1" t="s">
        <v>22</v>
      </c>
      <c r="R3" s="1" t="s">
        <v>22</v>
      </c>
      <c r="T3" s="1" t="s">
        <v>22</v>
      </c>
      <c r="U3" s="1" t="s">
        <v>15</v>
      </c>
      <c r="V3" s="1" t="s">
        <v>15</v>
      </c>
      <c r="W3" s="1" t="s">
        <v>15</v>
      </c>
      <c r="X3" s="1" t="s">
        <v>15</v>
      </c>
      <c r="Y3" s="1" t="s">
        <v>15</v>
      </c>
      <c r="Z3" s="1" t="s">
        <v>15</v>
      </c>
      <c r="AA3" s="1" t="s">
        <v>15</v>
      </c>
      <c r="AB3" s="1" t="s">
        <v>22</v>
      </c>
      <c r="AC3" s="1" t="s">
        <v>49</v>
      </c>
      <c r="AD3" s="1" t="s">
        <v>22</v>
      </c>
    </row>
    <row r="4" spans="1:30" x14ac:dyDescent="0.2">
      <c r="A4" s="1" t="s">
        <v>17</v>
      </c>
      <c r="B4" s="1" t="s">
        <v>4</v>
      </c>
      <c r="C4" s="9">
        <v>68.014899999999997</v>
      </c>
      <c r="D4" s="9">
        <v>72.031999999999996</v>
      </c>
      <c r="E4" s="12">
        <v>0</v>
      </c>
      <c r="F4" s="12">
        <v>0</v>
      </c>
      <c r="G4" s="3">
        <v>1</v>
      </c>
      <c r="H4" s="4">
        <v>40.14</v>
      </c>
      <c r="I4" s="9">
        <v>2.0500000000000001E-2</v>
      </c>
      <c r="J4" s="4">
        <v>12.72</v>
      </c>
      <c r="K4" s="7">
        <v>0.192</v>
      </c>
      <c r="L4" s="7">
        <v>0.12280000000000001</v>
      </c>
      <c r="M4" s="4">
        <v>46.66</v>
      </c>
      <c r="N4" s="7">
        <v>0.21129999999999999</v>
      </c>
      <c r="O4" s="4">
        <v>100.07</v>
      </c>
      <c r="P4" s="4">
        <f>100*(M4/40.34)/(M4/40.34+J4/71.84)</f>
        <v>86.724424057751321</v>
      </c>
      <c r="Q4" s="5">
        <v>965.03608000000008</v>
      </c>
      <c r="R4" s="5">
        <v>108.5065</v>
      </c>
      <c r="S4" s="5">
        <v>1085.0650000000001</v>
      </c>
      <c r="T4" s="5">
        <v>1510.1610999999998</v>
      </c>
      <c r="U4" s="6">
        <v>6.7999999999999996E-3</v>
      </c>
      <c r="V4" s="6">
        <v>9.1200000000000003E-2</v>
      </c>
      <c r="W4" s="6">
        <v>7.0000000000000001E-3</v>
      </c>
      <c r="X4" s="6">
        <v>2.2800000000000001E-2</v>
      </c>
      <c r="Y4" s="6">
        <v>4.6800000000000001E-2</v>
      </c>
      <c r="Z4" s="6">
        <v>7.1000000000000004E-3</v>
      </c>
      <c r="AA4" s="6">
        <v>1.2800000000000001E-2</v>
      </c>
      <c r="AB4" s="5">
        <v>45.163688544000003</v>
      </c>
      <c r="AC4" s="5">
        <v>98.95792800000001</v>
      </c>
      <c r="AD4" s="5">
        <v>19.330062079999998</v>
      </c>
    </row>
    <row r="5" spans="1:30" x14ac:dyDescent="0.2">
      <c r="A5" s="1" t="s">
        <v>17</v>
      </c>
      <c r="B5" s="1" t="s">
        <v>4</v>
      </c>
      <c r="C5" s="9">
        <v>68.015699999999995</v>
      </c>
      <c r="D5" s="9">
        <v>72.039000000000001</v>
      </c>
      <c r="E5" s="12">
        <f>SQRT((C5-C4)^2+(D5-D4)^2)</f>
        <v>7.0455659815281731E-3</v>
      </c>
      <c r="F5" s="12">
        <f>E5+F4</f>
        <v>7.0455659815281731E-3</v>
      </c>
      <c r="G5" s="3">
        <v>2</v>
      </c>
      <c r="H5" s="4">
        <v>40.18</v>
      </c>
      <c r="I5" s="9">
        <v>2.3099999999999999E-2</v>
      </c>
      <c r="J5" s="4">
        <v>11.68</v>
      </c>
      <c r="K5" s="7">
        <v>0.1767</v>
      </c>
      <c r="L5" s="7">
        <v>0.14449999999999999</v>
      </c>
      <c r="M5" s="4">
        <v>46.96</v>
      </c>
      <c r="N5" s="7">
        <v>0.19900000000000001</v>
      </c>
      <c r="O5" s="4">
        <v>99.36</v>
      </c>
      <c r="P5" s="4">
        <f t="shared" ref="P5:P68" si="0">100*(M5/40.34)/(M5/40.34+J5/71.84)</f>
        <v>87.745163725464906</v>
      </c>
      <c r="Q5" s="5">
        <v>1135.77</v>
      </c>
      <c r="R5" s="5">
        <v>122.2683</v>
      </c>
      <c r="S5" s="5">
        <v>1222.683</v>
      </c>
      <c r="T5" s="5">
        <v>1422.2529999999999</v>
      </c>
      <c r="U5" s="6">
        <v>6.7999999999999996E-3</v>
      </c>
      <c r="V5" s="6">
        <v>8.14E-2</v>
      </c>
      <c r="W5" s="6">
        <v>7.0000000000000001E-3</v>
      </c>
      <c r="X5" s="6">
        <v>2.4500000000000001E-2</v>
      </c>
      <c r="Y5" s="6">
        <v>4.0899999999999999E-2</v>
      </c>
      <c r="Z5" s="6">
        <v>7.1000000000000004E-3</v>
      </c>
      <c r="AA5" s="6">
        <v>1.34E-2</v>
      </c>
      <c r="AB5" s="5">
        <v>46.452992999999999</v>
      </c>
      <c r="AC5" s="5">
        <v>99.526396199999994</v>
      </c>
      <c r="AD5" s="5">
        <v>19.058190199999999</v>
      </c>
    </row>
    <row r="6" spans="1:30" x14ac:dyDescent="0.2">
      <c r="A6" s="1" t="s">
        <v>17</v>
      </c>
      <c r="B6" s="1" t="s">
        <v>4</v>
      </c>
      <c r="C6" s="9">
        <v>68.0167</v>
      </c>
      <c r="D6" s="9">
        <v>72.0458</v>
      </c>
      <c r="E6" s="12">
        <f t="shared" ref="E6:E69" si="1">SQRT((C6-C5)^2+(D6-D5)^2)</f>
        <v>6.8731361109749083E-3</v>
      </c>
      <c r="F6" s="12">
        <f t="shared" ref="F6:F69" si="2">E6+F5</f>
        <v>1.3918702092503081E-2</v>
      </c>
      <c r="G6" s="3">
        <v>3</v>
      </c>
      <c r="H6" s="4">
        <v>40.1</v>
      </c>
      <c r="I6" s="9">
        <v>2.2599999999999999E-2</v>
      </c>
      <c r="J6" s="4">
        <v>11.22</v>
      </c>
      <c r="K6" s="7">
        <v>0.17680000000000001</v>
      </c>
      <c r="L6" s="7">
        <v>0.19159999999999999</v>
      </c>
      <c r="M6" s="4">
        <v>48.06</v>
      </c>
      <c r="N6" s="7">
        <v>0.17849999999999999</v>
      </c>
      <c r="O6" s="4">
        <v>99.95</v>
      </c>
      <c r="P6" s="4">
        <f t="shared" si="0"/>
        <v>88.410079858749967</v>
      </c>
      <c r="Q6" s="5">
        <v>1505.9759999999999</v>
      </c>
      <c r="R6" s="5">
        <v>119.62179999999999</v>
      </c>
      <c r="S6" s="5">
        <v>1196.2179999999998</v>
      </c>
      <c r="T6" s="5">
        <v>1275.7394999999999</v>
      </c>
      <c r="U6" s="6">
        <v>6.7999999999999996E-3</v>
      </c>
      <c r="V6" s="6">
        <v>8.3400000000000002E-2</v>
      </c>
      <c r="W6" s="6">
        <v>7.1000000000000004E-3</v>
      </c>
      <c r="X6" s="6">
        <v>2.4400000000000002E-2</v>
      </c>
      <c r="Y6" s="6">
        <v>3.2300000000000002E-2</v>
      </c>
      <c r="Z6" s="6">
        <v>7.1999999999999998E-3</v>
      </c>
      <c r="AA6" s="6">
        <v>1.44E-2</v>
      </c>
      <c r="AB6" s="5">
        <v>48.643024799999999</v>
      </c>
      <c r="AC6" s="5">
        <v>99.764581199999995</v>
      </c>
      <c r="AD6" s="5">
        <v>18.370648799999998</v>
      </c>
    </row>
    <row r="7" spans="1:30" x14ac:dyDescent="0.2">
      <c r="A7" s="1" t="s">
        <v>17</v>
      </c>
      <c r="B7" s="1" t="s">
        <v>4</v>
      </c>
      <c r="C7" s="9">
        <v>68.017399999999995</v>
      </c>
      <c r="D7" s="9">
        <v>72.052800000000005</v>
      </c>
      <c r="E7" s="12">
        <f t="shared" si="1"/>
        <v>7.0349129347890846E-3</v>
      </c>
      <c r="F7" s="12">
        <f t="shared" si="2"/>
        <v>2.0953615027292167E-2</v>
      </c>
      <c r="G7" s="3">
        <v>4</v>
      </c>
      <c r="H7" s="4">
        <v>40.32</v>
      </c>
      <c r="I7" s="9">
        <v>2.29E-2</v>
      </c>
      <c r="J7" s="4">
        <v>10.56</v>
      </c>
      <c r="K7" s="7">
        <v>0.1633</v>
      </c>
      <c r="L7" s="7">
        <v>0.21360000000000001</v>
      </c>
      <c r="M7" s="4">
        <v>47.86</v>
      </c>
      <c r="N7" s="7">
        <v>0.17280000000000001</v>
      </c>
      <c r="O7" s="4">
        <v>99.31</v>
      </c>
      <c r="P7" s="4">
        <f t="shared" si="0"/>
        <v>88.976124957456193</v>
      </c>
      <c r="Q7" s="5">
        <v>1678.8960000000002</v>
      </c>
      <c r="R7" s="5">
        <v>121.2097</v>
      </c>
      <c r="S7" s="5">
        <v>1212.097</v>
      </c>
      <c r="T7" s="5">
        <v>1235.0016000000001</v>
      </c>
      <c r="U7" s="6">
        <v>6.7999999999999996E-3</v>
      </c>
      <c r="V7" s="6">
        <v>8.2299999999999998E-2</v>
      </c>
      <c r="W7" s="6">
        <v>7.1000000000000004E-3</v>
      </c>
      <c r="X7" s="6">
        <v>2.6100000000000002E-2</v>
      </c>
      <c r="Y7" s="6">
        <v>2.9600000000000001E-2</v>
      </c>
      <c r="Z7" s="6">
        <v>7.1999999999999998E-3</v>
      </c>
      <c r="AA7" s="6">
        <v>1.47E-2</v>
      </c>
      <c r="AB7" s="5">
        <v>49.695321600000007</v>
      </c>
      <c r="AC7" s="5">
        <v>99.755583099999996</v>
      </c>
      <c r="AD7" s="5">
        <v>18.154523520000001</v>
      </c>
    </row>
    <row r="8" spans="1:30" x14ac:dyDescent="0.2">
      <c r="A8" s="1" t="s">
        <v>17</v>
      </c>
      <c r="B8" s="1" t="s">
        <v>4</v>
      </c>
      <c r="C8" s="9">
        <v>68.019199999999998</v>
      </c>
      <c r="D8" s="9">
        <v>72.066800000000001</v>
      </c>
      <c r="E8" s="12">
        <f t="shared" si="1"/>
        <v>1.411523999087131E-2</v>
      </c>
      <c r="F8" s="12">
        <f t="shared" si="2"/>
        <v>3.5068855018163481E-2</v>
      </c>
      <c r="G8" s="3">
        <v>5</v>
      </c>
      <c r="H8" s="4">
        <v>40.19</v>
      </c>
      <c r="I8" s="9">
        <v>2.1000000000000001E-2</v>
      </c>
      <c r="J8" s="4">
        <v>10.119999999999999</v>
      </c>
      <c r="K8" s="7">
        <v>0.1555</v>
      </c>
      <c r="L8" s="7">
        <v>0.26300000000000001</v>
      </c>
      <c r="M8" s="4">
        <v>48.95</v>
      </c>
      <c r="N8" s="7">
        <v>0.15679999999999999</v>
      </c>
      <c r="O8" s="4">
        <v>99.86</v>
      </c>
      <c r="P8" s="4">
        <f t="shared" si="0"/>
        <v>89.598453815125978</v>
      </c>
      <c r="Q8" s="5">
        <v>2067.1800000000003</v>
      </c>
      <c r="R8" s="5">
        <v>111.15299999999999</v>
      </c>
      <c r="S8" s="5">
        <v>1111.53</v>
      </c>
      <c r="T8" s="5">
        <v>1120.6496</v>
      </c>
      <c r="U8" s="6">
        <v>6.7999999999999996E-3</v>
      </c>
      <c r="V8" s="6">
        <v>8.9099999999999999E-2</v>
      </c>
      <c r="W8" s="6">
        <v>7.0000000000000001E-3</v>
      </c>
      <c r="X8" s="6">
        <v>2.7199999999999998E-2</v>
      </c>
      <c r="Y8" s="6">
        <v>2.53E-2</v>
      </c>
      <c r="Z8" s="6">
        <v>7.1000000000000004E-3</v>
      </c>
      <c r="AA8" s="6">
        <v>1.5699999999999999E-2</v>
      </c>
      <c r="AB8" s="5">
        <v>52.299654000000004</v>
      </c>
      <c r="AC8" s="5">
        <v>99.037323000000001</v>
      </c>
      <c r="AD8" s="5">
        <v>17.594198719999998</v>
      </c>
    </row>
    <row r="9" spans="1:30" x14ac:dyDescent="0.2">
      <c r="A9" s="1" t="s">
        <v>17</v>
      </c>
      <c r="B9" s="1" t="s">
        <v>4</v>
      </c>
      <c r="C9" s="9">
        <v>68.019900000000007</v>
      </c>
      <c r="D9" s="9">
        <v>72.073800000000006</v>
      </c>
      <c r="E9" s="12">
        <f t="shared" si="1"/>
        <v>7.0349129347904984E-3</v>
      </c>
      <c r="F9" s="12">
        <f t="shared" si="2"/>
        <v>4.210376795295398E-2</v>
      </c>
      <c r="G9" s="3">
        <v>6</v>
      </c>
      <c r="H9" s="4">
        <v>40.17</v>
      </c>
      <c r="I9" s="9">
        <v>2.18E-2</v>
      </c>
      <c r="J9" s="4">
        <v>10.24</v>
      </c>
      <c r="K9" s="7">
        <v>0.154</v>
      </c>
      <c r="L9" s="7">
        <v>0.28039999999999998</v>
      </c>
      <c r="M9" s="4">
        <v>48.34</v>
      </c>
      <c r="N9" s="7">
        <v>0.1547</v>
      </c>
      <c r="O9" s="4">
        <v>99.36</v>
      </c>
      <c r="P9" s="4">
        <f t="shared" si="0"/>
        <v>89.36953243829268</v>
      </c>
      <c r="Q9" s="5">
        <v>2203.944</v>
      </c>
      <c r="R9" s="5">
        <v>115.3874</v>
      </c>
      <c r="S9" s="5">
        <v>1153.874</v>
      </c>
      <c r="T9" s="5">
        <v>1105.6409000000001</v>
      </c>
      <c r="U9" s="6">
        <v>6.7999999999999996E-3</v>
      </c>
      <c r="V9" s="6">
        <v>8.5900000000000004E-2</v>
      </c>
      <c r="W9" s="6">
        <v>7.1000000000000004E-3</v>
      </c>
      <c r="X9" s="6">
        <v>2.7400000000000001E-2</v>
      </c>
      <c r="Y9" s="6">
        <v>2.41E-2</v>
      </c>
      <c r="Z9" s="6">
        <v>7.1999999999999998E-3</v>
      </c>
      <c r="AA9" s="6">
        <v>1.5699999999999999E-2</v>
      </c>
      <c r="AB9" s="5">
        <v>53.115050400000001</v>
      </c>
      <c r="AC9" s="5">
        <v>99.117776600000013</v>
      </c>
      <c r="AD9" s="5">
        <v>17.358562129999999</v>
      </c>
    </row>
    <row r="10" spans="1:30" x14ac:dyDescent="0.2">
      <c r="A10" s="1" t="s">
        <v>17</v>
      </c>
      <c r="B10" s="1" t="s">
        <v>4</v>
      </c>
      <c r="C10" s="9">
        <v>68.020700000000005</v>
      </c>
      <c r="D10" s="9">
        <v>72.080500000000001</v>
      </c>
      <c r="E10" s="12">
        <f t="shared" si="1"/>
        <v>6.7475921631297928E-3</v>
      </c>
      <c r="F10" s="12">
        <f t="shared" si="2"/>
        <v>4.8851360116083771E-2</v>
      </c>
      <c r="G10" s="3">
        <v>7</v>
      </c>
      <c r="H10" s="4">
        <v>40.4</v>
      </c>
      <c r="I10" s="9">
        <v>2.18E-2</v>
      </c>
      <c r="J10" s="4">
        <v>10.119999999999999</v>
      </c>
      <c r="K10" s="7">
        <v>0.15010000000000001</v>
      </c>
      <c r="L10" s="7">
        <v>0.28920000000000001</v>
      </c>
      <c r="M10" s="4">
        <v>48.87</v>
      </c>
      <c r="N10" s="7">
        <v>0.1517</v>
      </c>
      <c r="O10" s="4">
        <v>100</v>
      </c>
      <c r="P10" s="4">
        <f t="shared" si="0"/>
        <v>89.583200223237114</v>
      </c>
      <c r="Q10" s="5">
        <v>2273.1120000000001</v>
      </c>
      <c r="R10" s="5">
        <v>115.3874</v>
      </c>
      <c r="S10" s="5">
        <v>1153.874</v>
      </c>
      <c r="T10" s="5">
        <v>1084.1999000000001</v>
      </c>
      <c r="U10" s="6">
        <v>6.7999999999999996E-3</v>
      </c>
      <c r="V10" s="6">
        <v>8.5599999999999996E-2</v>
      </c>
      <c r="W10" s="6">
        <v>7.1000000000000004E-3</v>
      </c>
      <c r="X10" s="6">
        <v>2.81E-2</v>
      </c>
      <c r="Y10" s="6">
        <v>2.3599999999999999E-2</v>
      </c>
      <c r="Z10" s="6">
        <v>7.1000000000000004E-3</v>
      </c>
      <c r="AA10" s="6">
        <v>1.6E-2</v>
      </c>
      <c r="AB10" s="5">
        <v>53.645443200000003</v>
      </c>
      <c r="AC10" s="5">
        <v>98.77161439999999</v>
      </c>
      <c r="AD10" s="5">
        <v>17.3471984</v>
      </c>
    </row>
    <row r="11" spans="1:30" x14ac:dyDescent="0.2">
      <c r="A11" s="1" t="s">
        <v>17</v>
      </c>
      <c r="B11" s="1" t="s">
        <v>4</v>
      </c>
      <c r="C11" s="9">
        <v>68.0214</v>
      </c>
      <c r="D11" s="9">
        <v>72.087500000000006</v>
      </c>
      <c r="E11" s="12">
        <f t="shared" si="1"/>
        <v>7.0349129347890846E-3</v>
      </c>
      <c r="F11" s="12">
        <f t="shared" si="2"/>
        <v>5.5886273050872855E-2</v>
      </c>
      <c r="G11" s="3">
        <v>8</v>
      </c>
      <c r="H11" s="4">
        <v>40.11</v>
      </c>
      <c r="I11" s="9">
        <v>2.4400000000000002E-2</v>
      </c>
      <c r="J11" s="4">
        <v>10.029999999999999</v>
      </c>
      <c r="K11" s="7">
        <v>0.14530000000000001</v>
      </c>
      <c r="L11" s="7">
        <v>0.28589999999999999</v>
      </c>
      <c r="M11" s="4">
        <v>48.58</v>
      </c>
      <c r="N11" s="7">
        <v>0.1512</v>
      </c>
      <c r="O11" s="4">
        <v>99.33</v>
      </c>
      <c r="P11" s="4">
        <f t="shared" si="0"/>
        <v>89.610987775013669</v>
      </c>
      <c r="Q11" s="5">
        <v>2247.174</v>
      </c>
      <c r="R11" s="5">
        <v>129.14920000000001</v>
      </c>
      <c r="S11" s="5">
        <v>1291.4920000000002</v>
      </c>
      <c r="T11" s="5">
        <v>1080.6264000000001</v>
      </c>
      <c r="U11" s="6">
        <v>6.7999999999999996E-3</v>
      </c>
      <c r="V11" s="6">
        <v>7.6999999999999999E-2</v>
      </c>
      <c r="W11" s="6">
        <v>7.0000000000000001E-3</v>
      </c>
      <c r="X11" s="6">
        <v>2.8799999999999999E-2</v>
      </c>
      <c r="Y11" s="6">
        <v>2.3699999999999999E-2</v>
      </c>
      <c r="Z11" s="6">
        <v>7.1999999999999998E-3</v>
      </c>
      <c r="AA11" s="6">
        <v>1.6E-2</v>
      </c>
      <c r="AB11" s="5">
        <v>53.258023799999997</v>
      </c>
      <c r="AC11" s="5">
        <v>99.444884000000016</v>
      </c>
      <c r="AD11" s="5">
        <v>17.290022400000002</v>
      </c>
    </row>
    <row r="12" spans="1:30" x14ac:dyDescent="0.2">
      <c r="A12" s="1" t="s">
        <v>17</v>
      </c>
      <c r="B12" s="1" t="s">
        <v>4</v>
      </c>
      <c r="C12" s="9">
        <v>68.023200000000003</v>
      </c>
      <c r="D12" s="9">
        <v>72.101500000000001</v>
      </c>
      <c r="E12" s="12">
        <f t="shared" si="1"/>
        <v>1.411523999087131E-2</v>
      </c>
      <c r="F12" s="12">
        <f t="shared" si="2"/>
        <v>7.0001513041744165E-2</v>
      </c>
      <c r="G12" s="3">
        <v>9</v>
      </c>
      <c r="H12" s="4">
        <v>40.659999999999997</v>
      </c>
      <c r="I12" s="9">
        <v>1.8599999999999998E-2</v>
      </c>
      <c r="J12" s="4">
        <v>9.9600000000000009</v>
      </c>
      <c r="K12" s="7">
        <v>0.13930000000000001</v>
      </c>
      <c r="L12" s="7">
        <v>0.28079999999999999</v>
      </c>
      <c r="M12" s="4">
        <v>48.66</v>
      </c>
      <c r="N12" s="7">
        <v>0.1434</v>
      </c>
      <c r="O12" s="4">
        <v>99.86</v>
      </c>
      <c r="P12" s="4">
        <f t="shared" si="0"/>
        <v>89.691231410490488</v>
      </c>
      <c r="Q12" s="5">
        <v>2207.0880000000002</v>
      </c>
      <c r="R12" s="5">
        <v>98.449799999999996</v>
      </c>
      <c r="S12" s="5">
        <v>984.49799999999993</v>
      </c>
      <c r="T12" s="5">
        <v>1024.8798000000002</v>
      </c>
      <c r="U12" s="6">
        <v>6.7999999999999996E-3</v>
      </c>
      <c r="V12" s="6">
        <v>9.9099999999999994E-2</v>
      </c>
      <c r="W12" s="6">
        <v>7.1000000000000004E-3</v>
      </c>
      <c r="X12" s="6">
        <v>0.03</v>
      </c>
      <c r="Y12" s="6">
        <v>2.4199999999999999E-2</v>
      </c>
      <c r="Z12" s="6">
        <v>7.1999999999999998E-3</v>
      </c>
      <c r="AA12" s="6">
        <v>1.66E-2</v>
      </c>
      <c r="AB12" s="5">
        <v>53.411529600000001</v>
      </c>
      <c r="AC12" s="5">
        <v>97.563751799999991</v>
      </c>
      <c r="AD12" s="5">
        <v>17.013004680000002</v>
      </c>
    </row>
    <row r="13" spans="1:30" x14ac:dyDescent="0.2">
      <c r="A13" s="1" t="s">
        <v>17</v>
      </c>
      <c r="B13" s="1" t="s">
        <v>4</v>
      </c>
      <c r="C13" s="9">
        <v>68.023899999999998</v>
      </c>
      <c r="D13" s="9">
        <v>72.108500000000006</v>
      </c>
      <c r="E13" s="12">
        <f t="shared" si="1"/>
        <v>7.0349129347890846E-3</v>
      </c>
      <c r="F13" s="12">
        <f t="shared" si="2"/>
        <v>7.7036425976533249E-2</v>
      </c>
      <c r="G13" s="3">
        <v>10</v>
      </c>
      <c r="H13" s="4">
        <v>40.32</v>
      </c>
      <c r="I13" s="9">
        <v>2.75E-2</v>
      </c>
      <c r="J13" s="4">
        <v>9.76</v>
      </c>
      <c r="K13" s="7">
        <v>0.1381</v>
      </c>
      <c r="L13" s="7">
        <v>0.2949</v>
      </c>
      <c r="M13" s="4">
        <v>48.99</v>
      </c>
      <c r="N13" s="7">
        <v>0.14380000000000001</v>
      </c>
      <c r="O13" s="4">
        <v>99.67</v>
      </c>
      <c r="P13" s="4">
        <f t="shared" si="0"/>
        <v>89.93860716147563</v>
      </c>
      <c r="Q13" s="5">
        <v>2317.9140000000002</v>
      </c>
      <c r="R13" s="5">
        <v>145.5575</v>
      </c>
      <c r="S13" s="5">
        <v>1455.575</v>
      </c>
      <c r="T13" s="5">
        <v>1027.7386000000001</v>
      </c>
      <c r="U13" s="6">
        <v>6.7999999999999996E-3</v>
      </c>
      <c r="V13" s="6">
        <v>6.8699999999999997E-2</v>
      </c>
      <c r="W13" s="6">
        <v>7.0000000000000001E-3</v>
      </c>
      <c r="X13" s="6">
        <v>3.0200000000000001E-2</v>
      </c>
      <c r="Y13" s="6">
        <v>2.3199999999999998E-2</v>
      </c>
      <c r="Z13" s="6">
        <v>7.1000000000000004E-3</v>
      </c>
      <c r="AA13" s="6">
        <v>1.66E-2</v>
      </c>
      <c r="AB13" s="5">
        <v>53.775604800000004</v>
      </c>
      <c r="AC13" s="5">
        <v>99.998002499999998</v>
      </c>
      <c r="AD13" s="5">
        <v>17.060460760000002</v>
      </c>
    </row>
    <row r="14" spans="1:30" x14ac:dyDescent="0.2">
      <c r="A14" s="1" t="s">
        <v>17</v>
      </c>
      <c r="B14" s="1" t="s">
        <v>4</v>
      </c>
      <c r="C14" s="9">
        <v>68.024699999999996</v>
      </c>
      <c r="D14" s="9">
        <v>72.115499999999997</v>
      </c>
      <c r="E14" s="12">
        <f t="shared" si="1"/>
        <v>7.0455659815140542E-3</v>
      </c>
      <c r="F14" s="12">
        <f t="shared" si="2"/>
        <v>8.4081991958047303E-2</v>
      </c>
      <c r="G14" s="3">
        <v>11</v>
      </c>
      <c r="H14" s="4">
        <v>40.229999999999997</v>
      </c>
      <c r="I14" s="9">
        <v>2.35E-2</v>
      </c>
      <c r="J14" s="4">
        <v>9.5500000000000007</v>
      </c>
      <c r="K14" s="7">
        <v>0.13270000000000001</v>
      </c>
      <c r="L14" s="7">
        <v>0.32469999999999999</v>
      </c>
      <c r="M14" s="4">
        <v>48.59</v>
      </c>
      <c r="N14" s="7">
        <v>0.1469</v>
      </c>
      <c r="O14" s="4">
        <v>99</v>
      </c>
      <c r="P14" s="4">
        <f t="shared" si="0"/>
        <v>90.06058536422762</v>
      </c>
      <c r="Q14" s="5">
        <v>2552.1419999999998</v>
      </c>
      <c r="R14" s="5">
        <v>124.38549999999999</v>
      </c>
      <c r="S14" s="5">
        <v>1243.855</v>
      </c>
      <c r="T14" s="5">
        <v>1049.8943000000002</v>
      </c>
      <c r="U14" s="6">
        <v>6.7999999999999996E-3</v>
      </c>
      <c r="V14" s="6">
        <v>7.9799999999999996E-2</v>
      </c>
      <c r="W14" s="6">
        <v>7.0000000000000001E-3</v>
      </c>
      <c r="X14" s="6">
        <v>3.1300000000000001E-2</v>
      </c>
      <c r="Y14" s="6">
        <v>2.1700000000000001E-2</v>
      </c>
      <c r="Z14" s="6">
        <v>7.1999999999999998E-3</v>
      </c>
      <c r="AA14" s="6">
        <v>1.6299999999999999E-2</v>
      </c>
      <c r="AB14" s="5">
        <v>55.381481399999998</v>
      </c>
      <c r="AC14" s="5">
        <v>99.25962899999999</v>
      </c>
      <c r="AD14" s="5">
        <v>17.11327709</v>
      </c>
    </row>
    <row r="15" spans="1:30" x14ac:dyDescent="0.2">
      <c r="A15" s="1" t="s">
        <v>17</v>
      </c>
      <c r="B15" s="1" t="s">
        <v>4</v>
      </c>
      <c r="C15" s="9">
        <v>68.025700000000001</v>
      </c>
      <c r="D15" s="9">
        <v>72.122299999999996</v>
      </c>
      <c r="E15" s="12">
        <f t="shared" si="1"/>
        <v>6.8731361109749083E-3</v>
      </c>
      <c r="F15" s="12">
        <f t="shared" si="2"/>
        <v>9.0955128069022215E-2</v>
      </c>
      <c r="G15" s="3">
        <v>12</v>
      </c>
      <c r="H15" s="4">
        <v>40.76</v>
      </c>
      <c r="I15" s="9">
        <v>2.7099999999999999E-2</v>
      </c>
      <c r="J15" s="4">
        <v>9.5399999999999991</v>
      </c>
      <c r="K15" s="7">
        <v>0.1368</v>
      </c>
      <c r="L15" s="7">
        <v>0.33610000000000001</v>
      </c>
      <c r="M15" s="4">
        <v>48.73</v>
      </c>
      <c r="N15" s="7">
        <v>0.1396</v>
      </c>
      <c r="O15" s="4">
        <v>99.67</v>
      </c>
      <c r="P15" s="4">
        <f t="shared" si="0"/>
        <v>90.095662793260516</v>
      </c>
      <c r="Q15" s="5">
        <v>2641.7460000000005</v>
      </c>
      <c r="R15" s="5">
        <v>143.44029999999998</v>
      </c>
      <c r="S15" s="5">
        <v>1434.4029999999998</v>
      </c>
      <c r="T15" s="5">
        <v>997.72120000000007</v>
      </c>
      <c r="U15" s="6">
        <v>6.7999999999999996E-3</v>
      </c>
      <c r="V15" s="6">
        <v>7.0199999999999999E-2</v>
      </c>
      <c r="W15" s="6">
        <v>7.0000000000000001E-3</v>
      </c>
      <c r="X15" s="6">
        <v>3.0499999999999999E-2</v>
      </c>
      <c r="Y15" s="6">
        <v>2.12E-2</v>
      </c>
      <c r="Z15" s="6">
        <v>7.1999999999999998E-3</v>
      </c>
      <c r="AA15" s="6">
        <v>1.6899999999999998E-2</v>
      </c>
      <c r="AB15" s="5">
        <v>56.00501520000001</v>
      </c>
      <c r="AC15" s="5">
        <v>100.69509059999999</v>
      </c>
      <c r="AD15" s="5">
        <v>16.86148828</v>
      </c>
    </row>
    <row r="16" spans="1:30" x14ac:dyDescent="0.2">
      <c r="A16" s="1" t="s">
        <v>17</v>
      </c>
      <c r="B16" s="1" t="s">
        <v>4</v>
      </c>
      <c r="C16" s="9">
        <v>68.026399999999995</v>
      </c>
      <c r="D16" s="9">
        <v>72.129300000000001</v>
      </c>
      <c r="E16" s="12">
        <f t="shared" si="1"/>
        <v>7.0349129347890846E-3</v>
      </c>
      <c r="F16" s="12">
        <f t="shared" si="2"/>
        <v>9.7990041003811298E-2</v>
      </c>
      <c r="G16" s="3">
        <v>13</v>
      </c>
      <c r="H16" s="4">
        <v>40.43</v>
      </c>
      <c r="I16" s="9">
        <v>2.4899999999999999E-2</v>
      </c>
      <c r="J16" s="4">
        <v>9.35</v>
      </c>
      <c r="K16" s="7">
        <v>0.12690000000000001</v>
      </c>
      <c r="L16" s="7">
        <v>0.35630000000000001</v>
      </c>
      <c r="M16" s="4">
        <v>49.33</v>
      </c>
      <c r="N16" s="7">
        <v>0.14230000000000001</v>
      </c>
      <c r="O16" s="4">
        <v>99.75</v>
      </c>
      <c r="P16" s="4">
        <f t="shared" si="0"/>
        <v>90.380654020347947</v>
      </c>
      <c r="Q16" s="5">
        <v>2800.518</v>
      </c>
      <c r="R16" s="5">
        <v>131.79570000000001</v>
      </c>
      <c r="S16" s="5">
        <v>1317.9570000000001</v>
      </c>
      <c r="T16" s="5">
        <v>1017.0181</v>
      </c>
      <c r="U16" s="6">
        <v>6.7999999999999996E-3</v>
      </c>
      <c r="V16" s="6">
        <v>7.5499999999999998E-2</v>
      </c>
      <c r="W16" s="6">
        <v>7.0000000000000001E-3</v>
      </c>
      <c r="X16" s="6">
        <v>3.2599999999999997E-2</v>
      </c>
      <c r="Y16" s="6">
        <v>2.0299999999999999E-2</v>
      </c>
      <c r="Z16" s="6">
        <v>7.1000000000000004E-3</v>
      </c>
      <c r="AA16" s="6">
        <v>1.67E-2</v>
      </c>
      <c r="AB16" s="5">
        <v>56.850515399999999</v>
      </c>
      <c r="AC16" s="5">
        <v>99.505753500000012</v>
      </c>
      <c r="AD16" s="5">
        <v>16.984202270000001</v>
      </c>
    </row>
    <row r="17" spans="1:30" x14ac:dyDescent="0.2">
      <c r="A17" s="1" t="s">
        <v>17</v>
      </c>
      <c r="B17" s="1" t="s">
        <v>4</v>
      </c>
      <c r="C17" s="9">
        <v>68.027900000000002</v>
      </c>
      <c r="D17" s="9">
        <v>72.143299999999996</v>
      </c>
      <c r="E17" s="12">
        <f t="shared" si="1"/>
        <v>1.4080127840325304E-2</v>
      </c>
      <c r="F17" s="12">
        <f t="shared" si="2"/>
        <v>0.11207016884413661</v>
      </c>
      <c r="G17" s="3">
        <v>14</v>
      </c>
      <c r="H17" s="4">
        <v>40.479999999999997</v>
      </c>
      <c r="I17" s="9">
        <v>2.46E-2</v>
      </c>
      <c r="J17" s="4">
        <v>9.1</v>
      </c>
      <c r="K17" s="7">
        <v>0.1328</v>
      </c>
      <c r="L17" s="7">
        <v>0.3569</v>
      </c>
      <c r="M17" s="4">
        <v>49.1</v>
      </c>
      <c r="N17" s="7">
        <v>0.1386</v>
      </c>
      <c r="O17" s="4">
        <v>99.33</v>
      </c>
      <c r="P17" s="4">
        <f t="shared" si="0"/>
        <v>90.573890250660043</v>
      </c>
      <c r="Q17" s="5">
        <v>2805.2340000000004</v>
      </c>
      <c r="R17" s="5">
        <v>130.20779999999999</v>
      </c>
      <c r="S17" s="5">
        <v>1302.078</v>
      </c>
      <c r="T17" s="5">
        <v>990.57420000000002</v>
      </c>
      <c r="U17" s="6">
        <v>6.7999999999999996E-3</v>
      </c>
      <c r="V17" s="6">
        <v>7.6399999999999996E-2</v>
      </c>
      <c r="W17" s="6">
        <v>7.1000000000000004E-3</v>
      </c>
      <c r="X17" s="6">
        <v>3.1199999999999999E-2</v>
      </c>
      <c r="Y17" s="6">
        <v>2.0400000000000001E-2</v>
      </c>
      <c r="Z17" s="6">
        <v>7.1000000000000004E-3</v>
      </c>
      <c r="AA17" s="6">
        <v>1.7000000000000001E-2</v>
      </c>
      <c r="AB17" s="5">
        <v>57.226773600000008</v>
      </c>
      <c r="AC17" s="5">
        <v>99.478759199999999</v>
      </c>
      <c r="AD17" s="5">
        <v>16.8397614</v>
      </c>
    </row>
    <row r="18" spans="1:30" x14ac:dyDescent="0.2">
      <c r="A18" s="1" t="s">
        <v>17</v>
      </c>
      <c r="B18" s="1" t="s">
        <v>4</v>
      </c>
      <c r="C18" s="9">
        <v>68.029700000000005</v>
      </c>
      <c r="D18" s="9">
        <v>72.156999999999996</v>
      </c>
      <c r="E18" s="12">
        <f t="shared" si="1"/>
        <v>1.3817742217888264E-2</v>
      </c>
      <c r="F18" s="12">
        <f t="shared" si="2"/>
        <v>0.12588791106202488</v>
      </c>
      <c r="G18" s="3">
        <v>15</v>
      </c>
      <c r="H18" s="4">
        <v>40.5</v>
      </c>
      <c r="I18" s="9">
        <v>2.7E-2</v>
      </c>
      <c r="J18" s="4">
        <v>9.3000000000000007</v>
      </c>
      <c r="K18" s="7">
        <v>0.12540000000000001</v>
      </c>
      <c r="L18" s="7">
        <v>0.33600000000000002</v>
      </c>
      <c r="M18" s="4">
        <v>48.86</v>
      </c>
      <c r="N18" s="7">
        <v>0.1404</v>
      </c>
      <c r="O18" s="4">
        <v>99.29</v>
      </c>
      <c r="P18" s="4">
        <f t="shared" si="0"/>
        <v>90.343977619644107</v>
      </c>
      <c r="Q18" s="5">
        <v>2640.9600000000005</v>
      </c>
      <c r="R18" s="5">
        <v>142.911</v>
      </c>
      <c r="S18" s="5">
        <v>1429.1100000000001</v>
      </c>
      <c r="T18" s="5">
        <v>1003.4388</v>
      </c>
      <c r="U18" s="6">
        <v>6.7999999999999996E-3</v>
      </c>
      <c r="V18" s="6">
        <v>7.0000000000000007E-2</v>
      </c>
      <c r="W18" s="6">
        <v>7.1000000000000004E-3</v>
      </c>
      <c r="X18" s="6">
        <v>3.3000000000000002E-2</v>
      </c>
      <c r="Y18" s="6">
        <v>2.1100000000000001E-2</v>
      </c>
      <c r="Z18" s="6">
        <v>7.1000000000000004E-3</v>
      </c>
      <c r="AA18" s="6">
        <v>1.6899999999999998E-2</v>
      </c>
      <c r="AB18" s="5">
        <v>55.724256000000011</v>
      </c>
      <c r="AC18" s="5">
        <v>100.03770000000002</v>
      </c>
      <c r="AD18" s="5">
        <v>16.958115719999999</v>
      </c>
    </row>
    <row r="19" spans="1:30" x14ac:dyDescent="0.2">
      <c r="A19" s="1" t="s">
        <v>17</v>
      </c>
      <c r="B19" s="1" t="s">
        <v>4</v>
      </c>
      <c r="C19" s="9">
        <v>68.0304</v>
      </c>
      <c r="D19" s="9">
        <v>72.164000000000001</v>
      </c>
      <c r="E19" s="12">
        <f t="shared" si="1"/>
        <v>7.0349129347890846E-3</v>
      </c>
      <c r="F19" s="12">
        <f t="shared" si="2"/>
        <v>0.13292282399681396</v>
      </c>
      <c r="G19" s="3">
        <v>16</v>
      </c>
      <c r="H19" s="4">
        <v>40.54</v>
      </c>
      <c r="I19" s="9">
        <v>2.29E-2</v>
      </c>
      <c r="J19" s="4">
        <v>9.2100000000000009</v>
      </c>
      <c r="K19" s="7">
        <v>0.13569999999999999</v>
      </c>
      <c r="L19" s="7">
        <v>0.31929999999999997</v>
      </c>
      <c r="M19" s="4">
        <v>49.03</v>
      </c>
      <c r="N19" s="7">
        <v>0.13719999999999999</v>
      </c>
      <c r="O19" s="4">
        <v>99.4</v>
      </c>
      <c r="P19" s="4">
        <f t="shared" si="0"/>
        <v>90.458499315304309</v>
      </c>
      <c r="Q19" s="5">
        <v>2509.6979999999999</v>
      </c>
      <c r="R19" s="5">
        <v>121.2097</v>
      </c>
      <c r="S19" s="5">
        <v>1212.097</v>
      </c>
      <c r="T19" s="5">
        <v>980.56839999999988</v>
      </c>
      <c r="U19" s="6">
        <v>6.7999999999999996E-3</v>
      </c>
      <c r="V19" s="6">
        <v>8.2100000000000006E-2</v>
      </c>
      <c r="W19" s="6">
        <v>7.1000000000000004E-3</v>
      </c>
      <c r="X19" s="6">
        <v>3.0599999999999999E-2</v>
      </c>
      <c r="Y19" s="6">
        <v>2.1999999999999999E-2</v>
      </c>
      <c r="Z19" s="6">
        <v>7.1000000000000004E-3</v>
      </c>
      <c r="AA19" s="6">
        <v>1.72E-2</v>
      </c>
      <c r="AB19" s="5">
        <v>55.21335599999999</v>
      </c>
      <c r="AC19" s="5">
        <v>99.513163700000007</v>
      </c>
      <c r="AD19" s="5">
        <v>16.865776479999997</v>
      </c>
    </row>
    <row r="20" spans="1:30" x14ac:dyDescent="0.2">
      <c r="A20" s="1" t="s">
        <v>17</v>
      </c>
      <c r="B20" s="1" t="s">
        <v>4</v>
      </c>
      <c r="C20" s="9">
        <v>68.031199999999998</v>
      </c>
      <c r="D20" s="9">
        <v>72.171000000000006</v>
      </c>
      <c r="E20" s="12">
        <f t="shared" si="1"/>
        <v>7.0455659815281731E-3</v>
      </c>
      <c r="F20" s="12">
        <f t="shared" si="2"/>
        <v>0.13996838997834213</v>
      </c>
      <c r="G20" s="3">
        <v>17</v>
      </c>
      <c r="H20" s="4">
        <v>40.33</v>
      </c>
      <c r="I20" s="9">
        <v>2.0899999999999998E-2</v>
      </c>
      <c r="J20" s="4">
        <v>9.31</v>
      </c>
      <c r="K20" s="7">
        <v>0.129</v>
      </c>
      <c r="L20" s="7">
        <v>0.31290000000000001</v>
      </c>
      <c r="M20" s="4">
        <v>49.45</v>
      </c>
      <c r="N20" s="7">
        <v>0.14280000000000001</v>
      </c>
      <c r="O20" s="4">
        <v>99.69</v>
      </c>
      <c r="P20" s="4">
        <f t="shared" si="0"/>
        <v>90.43889270955431</v>
      </c>
      <c r="Q20" s="5">
        <v>2459.3940000000002</v>
      </c>
      <c r="R20" s="5">
        <v>110.62369999999999</v>
      </c>
      <c r="S20" s="5">
        <v>1106.2369999999999</v>
      </c>
      <c r="T20" s="5">
        <v>1020.5916000000001</v>
      </c>
      <c r="U20" s="6">
        <v>6.7999999999999996E-3</v>
      </c>
      <c r="V20" s="6">
        <v>8.9099999999999999E-2</v>
      </c>
      <c r="W20" s="6">
        <v>7.0000000000000001E-3</v>
      </c>
      <c r="X20" s="6">
        <v>3.2099999999999997E-2</v>
      </c>
      <c r="Y20" s="6">
        <v>2.24E-2</v>
      </c>
      <c r="Z20" s="6">
        <v>7.1000000000000004E-3</v>
      </c>
      <c r="AA20" s="6">
        <v>1.66E-2</v>
      </c>
      <c r="AB20" s="5">
        <v>55.090425600000003</v>
      </c>
      <c r="AC20" s="5">
        <v>98.565716699999982</v>
      </c>
      <c r="AD20" s="5">
        <v>16.94182056</v>
      </c>
    </row>
    <row r="21" spans="1:30" x14ac:dyDescent="0.2">
      <c r="A21" s="1" t="s">
        <v>17</v>
      </c>
      <c r="B21" s="1" t="s">
        <v>4</v>
      </c>
      <c r="C21" s="9">
        <v>68.032200000000003</v>
      </c>
      <c r="D21" s="9">
        <v>72.177999999999997</v>
      </c>
      <c r="E21" s="12">
        <f t="shared" si="1"/>
        <v>7.071067811857035E-3</v>
      </c>
      <c r="F21" s="12">
        <f t="shared" si="2"/>
        <v>0.14703945779019917</v>
      </c>
      <c r="G21" s="3">
        <v>18</v>
      </c>
      <c r="H21" s="4">
        <v>40.43</v>
      </c>
      <c r="I21" s="9">
        <v>2.3900000000000001E-2</v>
      </c>
      <c r="J21" s="4">
        <v>9.43</v>
      </c>
      <c r="K21" s="7">
        <v>0.1308</v>
      </c>
      <c r="L21" s="7">
        <v>0.32469999999999999</v>
      </c>
      <c r="M21" s="4">
        <v>48.68</v>
      </c>
      <c r="N21" s="7">
        <v>0.13639999999999999</v>
      </c>
      <c r="O21" s="4">
        <v>99.15</v>
      </c>
      <c r="P21" s="4">
        <f t="shared" si="0"/>
        <v>90.189591057550516</v>
      </c>
      <c r="Q21" s="5">
        <v>2552.1419999999998</v>
      </c>
      <c r="R21" s="5">
        <v>126.5027</v>
      </c>
      <c r="S21" s="5">
        <v>1265.027</v>
      </c>
      <c r="T21" s="5">
        <v>974.85080000000005</v>
      </c>
      <c r="U21" s="6">
        <v>6.7999999999999996E-3</v>
      </c>
      <c r="V21" s="6">
        <v>7.8799999999999995E-2</v>
      </c>
      <c r="W21" s="6">
        <v>7.1000000000000004E-3</v>
      </c>
      <c r="X21" s="6">
        <v>3.1699999999999999E-2</v>
      </c>
      <c r="Y21" s="6">
        <v>2.1700000000000001E-2</v>
      </c>
      <c r="Z21" s="6">
        <v>7.1000000000000004E-3</v>
      </c>
      <c r="AA21" s="6">
        <v>1.72E-2</v>
      </c>
      <c r="AB21" s="5">
        <v>55.381481399999998</v>
      </c>
      <c r="AC21" s="5">
        <v>99.684127599999997</v>
      </c>
      <c r="AD21" s="5">
        <v>16.767433759999999</v>
      </c>
    </row>
    <row r="22" spans="1:30" x14ac:dyDescent="0.2">
      <c r="A22" s="1" t="s">
        <v>17</v>
      </c>
      <c r="B22" s="1" t="s">
        <v>4</v>
      </c>
      <c r="C22" s="9">
        <v>68.032899999999998</v>
      </c>
      <c r="D22" s="9">
        <v>72.185000000000002</v>
      </c>
      <c r="E22" s="12">
        <f t="shared" si="1"/>
        <v>7.0349129347890846E-3</v>
      </c>
      <c r="F22" s="12">
        <f t="shared" si="2"/>
        <v>0.15407437072498825</v>
      </c>
      <c r="G22" s="3">
        <v>19</v>
      </c>
      <c r="H22" s="4">
        <v>40.31</v>
      </c>
      <c r="I22" s="9">
        <v>2.4400000000000002E-2</v>
      </c>
      <c r="J22" s="4">
        <v>9.36</v>
      </c>
      <c r="K22" s="7">
        <v>0.1201</v>
      </c>
      <c r="L22" s="7">
        <v>0.3306</v>
      </c>
      <c r="M22" s="4">
        <v>48.85</v>
      </c>
      <c r="N22" s="7">
        <v>0.1323</v>
      </c>
      <c r="O22" s="4">
        <v>99.13</v>
      </c>
      <c r="P22" s="4">
        <f t="shared" si="0"/>
        <v>90.285936096591939</v>
      </c>
      <c r="Q22" s="5">
        <v>2598.5160000000001</v>
      </c>
      <c r="R22" s="5">
        <v>129.14920000000001</v>
      </c>
      <c r="S22" s="5">
        <v>1291.4920000000002</v>
      </c>
      <c r="T22" s="5">
        <v>945.54809999999998</v>
      </c>
      <c r="U22" s="6">
        <v>6.7999999999999996E-3</v>
      </c>
      <c r="V22" s="6">
        <v>7.7200000000000005E-2</v>
      </c>
      <c r="W22" s="6">
        <v>7.1000000000000004E-3</v>
      </c>
      <c r="X22" s="6">
        <v>3.4299999999999997E-2</v>
      </c>
      <c r="Y22" s="6">
        <v>2.1399999999999999E-2</v>
      </c>
      <c r="Z22" s="6">
        <v>7.1000000000000004E-3</v>
      </c>
      <c r="AA22" s="6">
        <v>1.7600000000000001E-2</v>
      </c>
      <c r="AB22" s="5">
        <v>55.608242400000002</v>
      </c>
      <c r="AC22" s="5">
        <v>99.703182400000017</v>
      </c>
      <c r="AD22" s="5">
        <v>16.641646560000002</v>
      </c>
    </row>
    <row r="23" spans="1:30" x14ac:dyDescent="0.2">
      <c r="A23" s="1" t="s">
        <v>17</v>
      </c>
      <c r="B23" s="1" t="s">
        <v>4</v>
      </c>
      <c r="C23" s="9">
        <v>68.033699999999996</v>
      </c>
      <c r="D23" s="9">
        <v>72.191800000000001</v>
      </c>
      <c r="E23" s="12">
        <f t="shared" si="1"/>
        <v>6.8468971074476326E-3</v>
      </c>
      <c r="F23" s="12">
        <f t="shared" si="2"/>
        <v>0.16092126783243588</v>
      </c>
      <c r="G23" s="3">
        <v>20</v>
      </c>
      <c r="H23" s="4">
        <v>40.18</v>
      </c>
      <c r="I23" s="9">
        <v>2.76E-2</v>
      </c>
      <c r="J23" s="4">
        <v>9.2200000000000006</v>
      </c>
      <c r="K23" s="7">
        <v>0.12870000000000001</v>
      </c>
      <c r="L23" s="7">
        <v>0.34420000000000001</v>
      </c>
      <c r="M23" s="4">
        <v>49.39</v>
      </c>
      <c r="N23" s="7">
        <v>0.1331</v>
      </c>
      <c r="O23" s="4">
        <v>99.42</v>
      </c>
      <c r="P23" s="4">
        <f t="shared" si="0"/>
        <v>90.512139396819336</v>
      </c>
      <c r="Q23" s="5">
        <v>2705.4120000000003</v>
      </c>
      <c r="R23" s="5">
        <v>146.08679999999998</v>
      </c>
      <c r="S23" s="5">
        <v>1460.8679999999999</v>
      </c>
      <c r="T23" s="5">
        <v>951.26569999999992</v>
      </c>
      <c r="U23" s="6">
        <v>6.7999999999999996E-3</v>
      </c>
      <c r="V23" s="6">
        <v>6.88E-2</v>
      </c>
      <c r="W23" s="6">
        <v>7.0000000000000001E-3</v>
      </c>
      <c r="X23" s="6">
        <v>3.2099999999999997E-2</v>
      </c>
      <c r="Y23" s="6">
        <v>2.0799999999999999E-2</v>
      </c>
      <c r="Z23" s="6">
        <v>7.1000000000000004E-3</v>
      </c>
      <c r="AA23" s="6">
        <v>1.7500000000000002E-2</v>
      </c>
      <c r="AB23" s="5">
        <v>56.272569600000004</v>
      </c>
      <c r="AC23" s="5">
        <v>100.5077184</v>
      </c>
      <c r="AD23" s="5">
        <v>16.647149750000001</v>
      </c>
    </row>
    <row r="24" spans="1:30" x14ac:dyDescent="0.2">
      <c r="A24" s="1" t="s">
        <v>17</v>
      </c>
      <c r="B24" s="1" t="s">
        <v>4</v>
      </c>
      <c r="C24" s="9">
        <v>68.035399999999996</v>
      </c>
      <c r="D24" s="9">
        <v>72.205799999999996</v>
      </c>
      <c r="E24" s="12">
        <f t="shared" si="1"/>
        <v>1.4102836594099813E-2</v>
      </c>
      <c r="F24" s="12">
        <f t="shared" si="2"/>
        <v>0.17502410442653568</v>
      </c>
      <c r="G24" s="3">
        <v>21</v>
      </c>
      <c r="H24" s="4">
        <v>40.590000000000003</v>
      </c>
      <c r="I24" s="9">
        <v>2.3900000000000001E-2</v>
      </c>
      <c r="J24" s="4">
        <v>9.19</v>
      </c>
      <c r="K24" s="7">
        <v>0.12659999999999999</v>
      </c>
      <c r="L24" s="7">
        <v>0.33729999999999999</v>
      </c>
      <c r="M24" s="4">
        <v>49.44</v>
      </c>
      <c r="N24" s="7">
        <v>0.13489999999999999</v>
      </c>
      <c r="O24" s="4">
        <v>99.85</v>
      </c>
      <c r="P24" s="4">
        <f t="shared" si="0"/>
        <v>90.548753392675522</v>
      </c>
      <c r="Q24" s="5">
        <v>2651.1780000000003</v>
      </c>
      <c r="R24" s="5">
        <v>126.5027</v>
      </c>
      <c r="S24" s="5">
        <v>1265.027</v>
      </c>
      <c r="T24" s="5">
        <v>964.13029999999992</v>
      </c>
      <c r="U24" s="6">
        <v>6.7999999999999996E-3</v>
      </c>
      <c r="V24" s="6">
        <v>7.8200000000000006E-2</v>
      </c>
      <c r="W24" s="6">
        <v>7.1000000000000004E-3</v>
      </c>
      <c r="X24" s="6">
        <v>3.2599999999999997E-2</v>
      </c>
      <c r="Y24" s="6">
        <v>2.12E-2</v>
      </c>
      <c r="Z24" s="6">
        <v>7.1000000000000004E-3</v>
      </c>
      <c r="AA24" s="6">
        <v>1.7399999999999999E-2</v>
      </c>
      <c r="AB24" s="5">
        <v>56.20497360000001</v>
      </c>
      <c r="AC24" s="5">
        <v>98.925111400000006</v>
      </c>
      <c r="AD24" s="5">
        <v>16.775867219999999</v>
      </c>
    </row>
    <row r="25" spans="1:30" x14ac:dyDescent="0.2">
      <c r="A25" s="1" t="s">
        <v>17</v>
      </c>
      <c r="B25" s="1" t="s">
        <v>4</v>
      </c>
      <c r="C25" s="9">
        <v>68.036199999999994</v>
      </c>
      <c r="D25" s="9">
        <v>72.212800000000001</v>
      </c>
      <c r="E25" s="12">
        <f t="shared" si="1"/>
        <v>7.0455659815281731E-3</v>
      </c>
      <c r="F25" s="12">
        <f t="shared" si="2"/>
        <v>0.18206967040806385</v>
      </c>
      <c r="G25" s="3">
        <v>22</v>
      </c>
      <c r="H25" s="4">
        <v>40.130000000000003</v>
      </c>
      <c r="I25" s="9">
        <v>2.76E-2</v>
      </c>
      <c r="J25" s="4">
        <v>9.23</v>
      </c>
      <c r="K25" s="7">
        <v>0.12570000000000001</v>
      </c>
      <c r="L25" s="7">
        <v>0.36070000000000002</v>
      </c>
      <c r="M25" s="4">
        <v>49.2</v>
      </c>
      <c r="N25" s="7">
        <v>0.12839999999999999</v>
      </c>
      <c r="O25" s="4">
        <v>99.2</v>
      </c>
      <c r="P25" s="4">
        <f t="shared" si="0"/>
        <v>90.469645466742634</v>
      </c>
      <c r="Q25" s="5">
        <v>2835.1020000000003</v>
      </c>
      <c r="R25" s="5">
        <v>146.08679999999998</v>
      </c>
      <c r="S25" s="5">
        <v>1460.8679999999999</v>
      </c>
      <c r="T25" s="5">
        <v>917.67479999999989</v>
      </c>
      <c r="U25" s="6">
        <v>6.7999999999999996E-3</v>
      </c>
      <c r="V25" s="6">
        <v>6.9099999999999995E-2</v>
      </c>
      <c r="W25" s="6">
        <v>7.1999999999999998E-3</v>
      </c>
      <c r="X25" s="6">
        <v>3.2800000000000003E-2</v>
      </c>
      <c r="Y25" s="6">
        <v>2.01E-2</v>
      </c>
      <c r="Z25" s="6">
        <v>7.1000000000000004E-3</v>
      </c>
      <c r="AA25" s="6">
        <v>1.7999999999999999E-2</v>
      </c>
      <c r="AB25" s="5">
        <v>56.985550200000006</v>
      </c>
      <c r="AC25" s="5">
        <v>100.94597879999999</v>
      </c>
      <c r="AD25" s="5">
        <v>16.518146399999996</v>
      </c>
    </row>
    <row r="26" spans="1:30" x14ac:dyDescent="0.2">
      <c r="A26" s="1" t="s">
        <v>17</v>
      </c>
      <c r="B26" s="1" t="s">
        <v>4</v>
      </c>
      <c r="C26" s="9">
        <v>68.036900000000003</v>
      </c>
      <c r="D26" s="9">
        <v>72.219800000000006</v>
      </c>
      <c r="E26" s="12">
        <f t="shared" si="1"/>
        <v>7.0349129347904984E-3</v>
      </c>
      <c r="F26" s="12">
        <f t="shared" si="2"/>
        <v>0.18910458334285435</v>
      </c>
      <c r="G26" s="3">
        <v>23</v>
      </c>
      <c r="H26" s="4">
        <v>40.380000000000003</v>
      </c>
      <c r="I26" s="9">
        <v>2.6599999999999999E-2</v>
      </c>
      <c r="J26" s="4">
        <v>9.19</v>
      </c>
      <c r="K26" s="7">
        <v>0.12790000000000001</v>
      </c>
      <c r="L26" s="7">
        <v>0.35610000000000003</v>
      </c>
      <c r="M26" s="4">
        <v>49.31</v>
      </c>
      <c r="N26" s="7">
        <v>0.13389999999999999</v>
      </c>
      <c r="O26" s="4">
        <v>99.53</v>
      </c>
      <c r="P26" s="4">
        <f t="shared" si="0"/>
        <v>90.526196892277468</v>
      </c>
      <c r="Q26" s="5">
        <v>2798.9460000000004</v>
      </c>
      <c r="R26" s="5">
        <v>140.79379999999998</v>
      </c>
      <c r="S26" s="5">
        <v>1407.9379999999996</v>
      </c>
      <c r="T26" s="5">
        <v>956.98329999999999</v>
      </c>
      <c r="U26" s="6">
        <v>6.7999999999999996E-3</v>
      </c>
      <c r="V26" s="6">
        <v>7.1099999999999997E-2</v>
      </c>
      <c r="W26" s="6">
        <v>7.1000000000000004E-3</v>
      </c>
      <c r="X26" s="6">
        <v>3.2399999999999998E-2</v>
      </c>
      <c r="Y26" s="6">
        <v>2.0299999999999999E-2</v>
      </c>
      <c r="Z26" s="6">
        <v>7.1000000000000004E-3</v>
      </c>
      <c r="AA26" s="6">
        <v>1.7500000000000002E-2</v>
      </c>
      <c r="AB26" s="5">
        <v>56.818603800000005</v>
      </c>
      <c r="AC26" s="5">
        <v>100.10439179999997</v>
      </c>
      <c r="AD26" s="5">
        <v>16.747207750000001</v>
      </c>
    </row>
    <row r="27" spans="1:30" x14ac:dyDescent="0.2">
      <c r="A27" s="1" t="s">
        <v>17</v>
      </c>
      <c r="B27" s="1" t="s">
        <v>4</v>
      </c>
      <c r="C27" s="9">
        <v>68.037700000000001</v>
      </c>
      <c r="D27" s="9">
        <v>72.226500000000001</v>
      </c>
      <c r="E27" s="12">
        <f t="shared" si="1"/>
        <v>6.7475921631297928E-3</v>
      </c>
      <c r="F27" s="12">
        <f t="shared" si="2"/>
        <v>0.19585217550598413</v>
      </c>
      <c r="G27" s="3">
        <v>24</v>
      </c>
      <c r="H27" s="4">
        <v>40.380000000000003</v>
      </c>
      <c r="I27" s="9">
        <v>2.5499999999999998E-2</v>
      </c>
      <c r="J27" s="4">
        <v>9.06</v>
      </c>
      <c r="K27" s="7">
        <v>0.1232</v>
      </c>
      <c r="L27" s="7">
        <v>0.36630000000000001</v>
      </c>
      <c r="M27" s="4">
        <v>49.62</v>
      </c>
      <c r="N27" s="7">
        <v>0.1323</v>
      </c>
      <c r="O27" s="4">
        <v>99.71</v>
      </c>
      <c r="P27" s="4">
        <f t="shared" si="0"/>
        <v>90.700673037670626</v>
      </c>
      <c r="Q27" s="5">
        <v>2879.1179999999999</v>
      </c>
      <c r="R27" s="5">
        <v>134.97149999999999</v>
      </c>
      <c r="S27" s="5">
        <v>1349.7149999999999</v>
      </c>
      <c r="T27" s="5">
        <v>945.54809999999998</v>
      </c>
      <c r="U27" s="6">
        <v>6.7999999999999996E-3</v>
      </c>
      <c r="V27" s="6">
        <v>7.4099999999999999E-2</v>
      </c>
      <c r="W27" s="6">
        <v>7.1000000000000004E-3</v>
      </c>
      <c r="X27" s="6">
        <v>3.3500000000000002E-2</v>
      </c>
      <c r="Y27" s="6">
        <v>0.02</v>
      </c>
      <c r="Z27" s="6">
        <v>7.1000000000000004E-3</v>
      </c>
      <c r="AA27" s="6">
        <v>1.7600000000000001E-2</v>
      </c>
      <c r="AB27" s="5">
        <v>57.582360000000001</v>
      </c>
      <c r="AC27" s="5">
        <v>100.0138815</v>
      </c>
      <c r="AD27" s="5">
        <v>16.641646560000002</v>
      </c>
    </row>
    <row r="28" spans="1:30" x14ac:dyDescent="0.2">
      <c r="A28" s="1" t="s">
        <v>17</v>
      </c>
      <c r="B28" s="1" t="s">
        <v>4</v>
      </c>
      <c r="C28" s="9">
        <v>68.038700000000006</v>
      </c>
      <c r="D28" s="9">
        <v>72.233500000000006</v>
      </c>
      <c r="E28" s="12">
        <f t="shared" si="1"/>
        <v>7.0710678118711028E-3</v>
      </c>
      <c r="F28" s="12">
        <f t="shared" si="2"/>
        <v>0.20292324331785525</v>
      </c>
      <c r="G28" s="3">
        <v>25</v>
      </c>
      <c r="H28" s="4">
        <v>40.68</v>
      </c>
      <c r="I28" s="9">
        <v>3.0300000000000001E-2</v>
      </c>
      <c r="J28" s="4">
        <v>8.76</v>
      </c>
      <c r="K28" s="7">
        <v>0.12559999999999999</v>
      </c>
      <c r="L28" s="7">
        <v>0.36620000000000003</v>
      </c>
      <c r="M28" s="4">
        <v>49.22</v>
      </c>
      <c r="N28" s="7">
        <v>0.12989999999999999</v>
      </c>
      <c r="O28" s="4">
        <v>99.31</v>
      </c>
      <c r="P28" s="4">
        <f t="shared" si="0"/>
        <v>90.914188287626558</v>
      </c>
      <c r="Q28" s="5">
        <v>2878.3320000000003</v>
      </c>
      <c r="R28" s="5">
        <v>160.37790000000001</v>
      </c>
      <c r="S28" s="5">
        <v>1603.779</v>
      </c>
      <c r="T28" s="5">
        <v>928.39529999999991</v>
      </c>
      <c r="U28" s="6">
        <v>6.7999999999999996E-3</v>
      </c>
      <c r="V28" s="6">
        <v>6.2799999999999995E-2</v>
      </c>
      <c r="W28" s="6">
        <v>7.1000000000000004E-3</v>
      </c>
      <c r="X28" s="6">
        <v>3.2899999999999999E-2</v>
      </c>
      <c r="Y28" s="6">
        <v>0.02</v>
      </c>
      <c r="Z28" s="6">
        <v>7.1000000000000004E-3</v>
      </c>
      <c r="AA28" s="6">
        <v>1.78E-2</v>
      </c>
      <c r="AB28" s="5">
        <v>57.566640000000007</v>
      </c>
      <c r="AC28" s="5">
        <v>100.71732119999999</v>
      </c>
      <c r="AD28" s="5">
        <v>16.525436339999999</v>
      </c>
    </row>
    <row r="29" spans="1:30" x14ac:dyDescent="0.2">
      <c r="A29" s="1" t="s">
        <v>17</v>
      </c>
      <c r="B29" s="1" t="s">
        <v>4</v>
      </c>
      <c r="C29" s="9">
        <v>68.039400000000001</v>
      </c>
      <c r="D29" s="9">
        <v>72.240499999999997</v>
      </c>
      <c r="E29" s="12">
        <f t="shared" si="1"/>
        <v>7.034912934774944E-3</v>
      </c>
      <c r="F29" s="12">
        <f t="shared" si="2"/>
        <v>0.2099581562526302</v>
      </c>
      <c r="G29" s="3">
        <v>26</v>
      </c>
      <c r="H29" s="4">
        <v>40.1</v>
      </c>
      <c r="I29" s="9">
        <v>2.75E-2</v>
      </c>
      <c r="J29" s="4">
        <v>8.9</v>
      </c>
      <c r="K29" s="7">
        <v>0.115</v>
      </c>
      <c r="L29" s="7">
        <v>0.372</v>
      </c>
      <c r="M29" s="4">
        <v>49.51</v>
      </c>
      <c r="N29" s="7">
        <v>0.13250000000000001</v>
      </c>
      <c r="O29" s="4">
        <v>99.15</v>
      </c>
      <c r="P29" s="4">
        <f t="shared" si="0"/>
        <v>90.831407046751124</v>
      </c>
      <c r="Q29" s="5">
        <v>2923.92</v>
      </c>
      <c r="R29" s="5">
        <v>145.5575</v>
      </c>
      <c r="S29" s="5">
        <v>1455.575</v>
      </c>
      <c r="T29" s="5">
        <v>946.97750000000008</v>
      </c>
      <c r="U29" s="6">
        <v>6.7999999999999996E-3</v>
      </c>
      <c r="V29" s="6">
        <v>6.8699999999999997E-2</v>
      </c>
      <c r="W29" s="6">
        <v>7.1000000000000004E-3</v>
      </c>
      <c r="X29" s="6">
        <v>3.5499999999999997E-2</v>
      </c>
      <c r="Y29" s="6">
        <v>1.9699999999999999E-2</v>
      </c>
      <c r="Z29" s="6">
        <v>7.1000000000000004E-3</v>
      </c>
      <c r="AA29" s="6">
        <v>1.7600000000000001E-2</v>
      </c>
      <c r="AB29" s="5">
        <v>57.601223999999995</v>
      </c>
      <c r="AC29" s="5">
        <v>99.998002499999998</v>
      </c>
      <c r="AD29" s="5">
        <v>16.666804000000003</v>
      </c>
    </row>
    <row r="30" spans="1:30" x14ac:dyDescent="0.2">
      <c r="A30" s="1" t="s">
        <v>17</v>
      </c>
      <c r="B30" s="1" t="s">
        <v>4</v>
      </c>
      <c r="C30" s="9">
        <v>68.040199999999999</v>
      </c>
      <c r="D30" s="9">
        <v>72.247500000000002</v>
      </c>
      <c r="E30" s="12">
        <f t="shared" si="1"/>
        <v>7.0455659815281731E-3</v>
      </c>
      <c r="F30" s="12">
        <f t="shared" si="2"/>
        <v>0.21700372223415837</v>
      </c>
      <c r="G30" s="3">
        <v>27</v>
      </c>
      <c r="H30" s="4">
        <v>40.380000000000003</v>
      </c>
      <c r="I30" s="9">
        <v>2.76E-2</v>
      </c>
      <c r="J30" s="4">
        <v>8.84</v>
      </c>
      <c r="K30" s="7">
        <v>0.12180000000000001</v>
      </c>
      <c r="L30" s="7">
        <v>0.37969999999999998</v>
      </c>
      <c r="M30" s="4">
        <v>49.16</v>
      </c>
      <c r="N30" s="7">
        <v>0.13039999999999999</v>
      </c>
      <c r="O30" s="4">
        <v>99.04</v>
      </c>
      <c r="P30" s="4">
        <f t="shared" si="0"/>
        <v>90.828658577358496</v>
      </c>
      <c r="Q30" s="5">
        <v>2984.442</v>
      </c>
      <c r="R30" s="5">
        <v>146.08679999999998</v>
      </c>
      <c r="S30" s="5">
        <v>1460.8679999999999</v>
      </c>
      <c r="T30" s="5">
        <v>931.96879999999999</v>
      </c>
      <c r="U30" s="6">
        <v>6.7999999999999996E-3</v>
      </c>
      <c r="V30" s="6">
        <v>6.8900000000000003E-2</v>
      </c>
      <c r="W30" s="6">
        <v>7.1000000000000004E-3</v>
      </c>
      <c r="X30" s="6">
        <v>3.3799999999999997E-2</v>
      </c>
      <c r="Y30" s="6">
        <v>1.9400000000000001E-2</v>
      </c>
      <c r="Z30" s="6">
        <v>7.1000000000000004E-3</v>
      </c>
      <c r="AA30" s="6">
        <v>1.78E-2</v>
      </c>
      <c r="AB30" s="5">
        <v>57.8981748</v>
      </c>
      <c r="AC30" s="5">
        <v>100.65380519999999</v>
      </c>
      <c r="AD30" s="5">
        <v>16.589044640000001</v>
      </c>
    </row>
    <row r="31" spans="1:30" x14ac:dyDescent="0.2">
      <c r="A31" s="1" t="s">
        <v>17</v>
      </c>
      <c r="B31" s="1" t="s">
        <v>4</v>
      </c>
      <c r="C31" s="9">
        <v>68.041899999999998</v>
      </c>
      <c r="D31" s="9">
        <v>72.261499999999998</v>
      </c>
      <c r="E31" s="12">
        <f t="shared" si="1"/>
        <v>1.4102836594099813E-2</v>
      </c>
      <c r="F31" s="12">
        <f t="shared" si="2"/>
        <v>0.23110655882825817</v>
      </c>
      <c r="G31" s="3">
        <v>28</v>
      </c>
      <c r="H31" s="4">
        <v>40.53</v>
      </c>
      <c r="I31" s="9">
        <v>2.64E-2</v>
      </c>
      <c r="J31" s="4">
        <v>8.64</v>
      </c>
      <c r="K31" s="7">
        <v>0.1144</v>
      </c>
      <c r="L31" s="7">
        <v>0.39069999999999999</v>
      </c>
      <c r="M31" s="4">
        <v>49.89</v>
      </c>
      <c r="N31" s="7">
        <v>0.125</v>
      </c>
      <c r="O31" s="4">
        <v>99.72</v>
      </c>
      <c r="P31" s="4">
        <f t="shared" si="0"/>
        <v>91.137301522399028</v>
      </c>
      <c r="Q31" s="5">
        <v>3070.9019999999996</v>
      </c>
      <c r="R31" s="5">
        <v>139.73519999999999</v>
      </c>
      <c r="S31" s="5">
        <v>1397.3519999999999</v>
      </c>
      <c r="T31" s="5">
        <v>893.375</v>
      </c>
      <c r="U31" s="6">
        <v>6.7999999999999996E-3</v>
      </c>
      <c r="V31" s="6">
        <v>7.1300000000000002E-2</v>
      </c>
      <c r="W31" s="6">
        <v>7.1000000000000004E-3</v>
      </c>
      <c r="X31" s="6">
        <v>3.5700000000000003E-2</v>
      </c>
      <c r="Y31" s="6">
        <v>1.9099999999999999E-2</v>
      </c>
      <c r="Z31" s="6">
        <v>7.1000000000000004E-3</v>
      </c>
      <c r="AA31" s="6">
        <v>1.83E-2</v>
      </c>
      <c r="AB31" s="5">
        <v>58.654228199999991</v>
      </c>
      <c r="AC31" s="5">
        <v>99.631197599999993</v>
      </c>
      <c r="AD31" s="5">
        <v>16.348762499999999</v>
      </c>
    </row>
    <row r="32" spans="1:30" x14ac:dyDescent="0.2">
      <c r="A32" s="1" t="s">
        <v>17</v>
      </c>
      <c r="B32" s="1" t="s">
        <v>4</v>
      </c>
      <c r="C32" s="9">
        <v>68.042699999999996</v>
      </c>
      <c r="D32" s="9">
        <v>72.268299999999996</v>
      </c>
      <c r="E32" s="12">
        <f t="shared" si="1"/>
        <v>6.8468971074476326E-3</v>
      </c>
      <c r="F32" s="12">
        <f t="shared" si="2"/>
        <v>0.2379534559357058</v>
      </c>
      <c r="G32" s="3">
        <v>29</v>
      </c>
      <c r="H32" s="4">
        <v>40.659999999999997</v>
      </c>
      <c r="I32" s="9">
        <v>2.7900000000000001E-2</v>
      </c>
      <c r="J32" s="4">
        <v>8.61</v>
      </c>
      <c r="K32" s="7">
        <v>0.11360000000000001</v>
      </c>
      <c r="L32" s="7">
        <v>0.40920000000000001</v>
      </c>
      <c r="M32" s="4">
        <v>49.41</v>
      </c>
      <c r="N32" s="7">
        <v>0.12640000000000001</v>
      </c>
      <c r="O32" s="4">
        <v>99.36</v>
      </c>
      <c r="P32" s="4">
        <f t="shared" si="0"/>
        <v>91.087180208849929</v>
      </c>
      <c r="Q32" s="5">
        <v>3216.3119999999999</v>
      </c>
      <c r="R32" s="5">
        <v>147.6747</v>
      </c>
      <c r="S32" s="5">
        <v>1476.7470000000001</v>
      </c>
      <c r="T32" s="5">
        <v>903.38080000000014</v>
      </c>
      <c r="U32" s="6">
        <v>6.7999999999999996E-3</v>
      </c>
      <c r="V32" s="6">
        <v>6.7900000000000002E-2</v>
      </c>
      <c r="W32" s="6">
        <v>7.0000000000000001E-3</v>
      </c>
      <c r="X32" s="6">
        <v>3.5999999999999997E-2</v>
      </c>
      <c r="Y32" s="6">
        <v>1.8499999999999999E-2</v>
      </c>
      <c r="Z32" s="6">
        <v>7.1000000000000004E-3</v>
      </c>
      <c r="AA32" s="6">
        <v>1.8100000000000002E-2</v>
      </c>
      <c r="AB32" s="5">
        <v>59.501771999999995</v>
      </c>
      <c r="AC32" s="5">
        <v>100.2711213</v>
      </c>
      <c r="AD32" s="5">
        <v>16.351192480000005</v>
      </c>
    </row>
    <row r="33" spans="1:30" x14ac:dyDescent="0.2">
      <c r="A33" s="1" t="s">
        <v>17</v>
      </c>
      <c r="B33" s="1" t="s">
        <v>4</v>
      </c>
      <c r="C33" s="9">
        <v>68.043400000000005</v>
      </c>
      <c r="D33" s="9">
        <v>72.275300000000001</v>
      </c>
      <c r="E33" s="12">
        <f t="shared" si="1"/>
        <v>7.0349129347904984E-3</v>
      </c>
      <c r="F33" s="12">
        <f t="shared" si="2"/>
        <v>0.2449883688704963</v>
      </c>
      <c r="G33" s="3">
        <v>30</v>
      </c>
      <c r="H33" s="4">
        <v>40.590000000000003</v>
      </c>
      <c r="I33" s="9">
        <v>3.0800000000000001E-2</v>
      </c>
      <c r="J33" s="4">
        <v>8.5399999999999991</v>
      </c>
      <c r="K33" s="7">
        <v>0.113</v>
      </c>
      <c r="L33" s="7">
        <v>0.40710000000000002</v>
      </c>
      <c r="M33" s="4">
        <v>49.32</v>
      </c>
      <c r="N33" s="7">
        <v>0.1249</v>
      </c>
      <c r="O33" s="4">
        <v>99.13</v>
      </c>
      <c r="P33" s="4">
        <f t="shared" si="0"/>
        <v>91.138518453964664</v>
      </c>
      <c r="Q33" s="5">
        <v>3199.806</v>
      </c>
      <c r="R33" s="5">
        <v>163.02440000000001</v>
      </c>
      <c r="S33" s="5">
        <v>1630.2440000000001</v>
      </c>
      <c r="T33" s="5">
        <v>892.66030000000001</v>
      </c>
      <c r="U33" s="6">
        <v>6.7999999999999996E-3</v>
      </c>
      <c r="V33" s="6">
        <v>6.2E-2</v>
      </c>
      <c r="W33" s="6">
        <v>7.0000000000000001E-3</v>
      </c>
      <c r="X33" s="6">
        <v>3.6200000000000003E-2</v>
      </c>
      <c r="Y33" s="6">
        <v>1.8599999999999998E-2</v>
      </c>
      <c r="Z33" s="6">
        <v>7.1000000000000004E-3</v>
      </c>
      <c r="AA33" s="6">
        <v>1.84E-2</v>
      </c>
      <c r="AB33" s="5">
        <v>59.516391599999999</v>
      </c>
      <c r="AC33" s="5">
        <v>101.07512800000001</v>
      </c>
      <c r="AD33" s="5">
        <v>16.424949519999998</v>
      </c>
    </row>
    <row r="34" spans="1:30" x14ac:dyDescent="0.2">
      <c r="A34" s="1" t="s">
        <v>17</v>
      </c>
      <c r="B34" s="1" t="s">
        <v>4</v>
      </c>
      <c r="C34" s="9">
        <v>68.044200000000004</v>
      </c>
      <c r="D34" s="9">
        <v>72.282300000000006</v>
      </c>
      <c r="E34" s="12">
        <f t="shared" si="1"/>
        <v>7.0455659815281731E-3</v>
      </c>
      <c r="F34" s="12">
        <f t="shared" si="2"/>
        <v>0.25203393485202447</v>
      </c>
      <c r="G34" s="3">
        <v>31</v>
      </c>
      <c r="H34" s="4">
        <v>40.81</v>
      </c>
      <c r="I34" s="9">
        <v>2.5700000000000001E-2</v>
      </c>
      <c r="J34" s="4">
        <v>8.23</v>
      </c>
      <c r="K34" s="7">
        <v>0.114</v>
      </c>
      <c r="L34" s="7">
        <v>0.4219</v>
      </c>
      <c r="M34" s="4">
        <v>49.78</v>
      </c>
      <c r="N34" s="7">
        <v>0.126</v>
      </c>
      <c r="O34" s="4">
        <v>99.51</v>
      </c>
      <c r="P34" s="4">
        <f t="shared" si="0"/>
        <v>91.505072394830819</v>
      </c>
      <c r="Q34" s="5">
        <v>3316.134</v>
      </c>
      <c r="R34" s="5">
        <v>136.0301</v>
      </c>
      <c r="S34" s="5">
        <v>1360.3009999999999</v>
      </c>
      <c r="T34" s="5">
        <v>900.52199999999993</v>
      </c>
      <c r="U34" s="6">
        <v>6.7999999999999996E-3</v>
      </c>
      <c r="V34" s="6">
        <v>7.3200000000000001E-2</v>
      </c>
      <c r="W34" s="6">
        <v>7.0000000000000001E-3</v>
      </c>
      <c r="X34" s="6">
        <v>3.5799999999999998E-2</v>
      </c>
      <c r="Y34" s="6">
        <v>1.8100000000000002E-2</v>
      </c>
      <c r="Z34" s="6">
        <v>7.1000000000000004E-3</v>
      </c>
      <c r="AA34" s="6">
        <v>1.8200000000000001E-2</v>
      </c>
      <c r="AB34" s="5">
        <v>60.022025400000004</v>
      </c>
      <c r="AC34" s="5">
        <v>99.574033200000002</v>
      </c>
      <c r="AD34" s="5">
        <v>16.389500399999999</v>
      </c>
    </row>
    <row r="35" spans="1:30" x14ac:dyDescent="0.2">
      <c r="A35" s="1" t="s">
        <v>17</v>
      </c>
      <c r="B35" s="1" t="s">
        <v>4</v>
      </c>
      <c r="C35" s="9">
        <v>68.045900000000003</v>
      </c>
      <c r="D35" s="9">
        <v>72.296300000000002</v>
      </c>
      <c r="E35" s="12">
        <f t="shared" si="1"/>
        <v>1.4102836594099813E-2</v>
      </c>
      <c r="F35" s="12">
        <f t="shared" si="2"/>
        <v>0.2661367714461243</v>
      </c>
      <c r="G35" s="3">
        <v>32</v>
      </c>
      <c r="H35" s="4">
        <v>40.6</v>
      </c>
      <c r="I35" s="9">
        <v>2.81E-2</v>
      </c>
      <c r="J35" s="4">
        <v>8.02</v>
      </c>
      <c r="K35" s="7">
        <v>0.10979999999999999</v>
      </c>
      <c r="L35" s="7">
        <v>0.41510000000000002</v>
      </c>
      <c r="M35" s="4">
        <v>49.85</v>
      </c>
      <c r="N35" s="7">
        <v>0.1227</v>
      </c>
      <c r="O35" s="4">
        <v>99.15</v>
      </c>
      <c r="P35" s="4">
        <f t="shared" si="0"/>
        <v>91.714533997918636</v>
      </c>
      <c r="Q35" s="5">
        <v>3262.6860000000001</v>
      </c>
      <c r="R35" s="5">
        <v>148.73330000000001</v>
      </c>
      <c r="S35" s="5">
        <v>1487.3330000000001</v>
      </c>
      <c r="T35" s="5">
        <v>876.93690000000004</v>
      </c>
      <c r="U35" s="6">
        <v>6.7999999999999996E-3</v>
      </c>
      <c r="V35" s="6">
        <v>6.7599999999999993E-2</v>
      </c>
      <c r="W35" s="6">
        <v>7.1000000000000004E-3</v>
      </c>
      <c r="X35" s="6">
        <v>3.7199999999999997E-2</v>
      </c>
      <c r="Y35" s="6">
        <v>1.84E-2</v>
      </c>
      <c r="Z35" s="6">
        <v>7.1000000000000004E-3</v>
      </c>
      <c r="AA35" s="6">
        <v>1.8599999999999998E-2</v>
      </c>
      <c r="AB35" s="5">
        <v>60.033422399999999</v>
      </c>
      <c r="AC35" s="5">
        <v>100.5437108</v>
      </c>
      <c r="AD35" s="5">
        <v>16.311026339999998</v>
      </c>
    </row>
    <row r="36" spans="1:30" x14ac:dyDescent="0.2">
      <c r="A36" s="1" t="s">
        <v>17</v>
      </c>
      <c r="B36" s="1" t="s">
        <v>4</v>
      </c>
      <c r="C36" s="9">
        <v>68.046700000000001</v>
      </c>
      <c r="D36" s="9">
        <v>72.302999999999997</v>
      </c>
      <c r="E36" s="12">
        <f t="shared" si="1"/>
        <v>6.7475921631297928E-3</v>
      </c>
      <c r="F36" s="12">
        <f t="shared" si="2"/>
        <v>0.27288436360925411</v>
      </c>
      <c r="G36" s="3">
        <v>33</v>
      </c>
      <c r="H36" s="4">
        <v>40.409999999999997</v>
      </c>
      <c r="I36" s="9">
        <v>2.93E-2</v>
      </c>
      <c r="J36" s="4">
        <v>8.2899999999999991</v>
      </c>
      <c r="K36" s="7">
        <v>0.1173</v>
      </c>
      <c r="L36" s="7">
        <v>0.4259</v>
      </c>
      <c r="M36" s="4">
        <v>49.63</v>
      </c>
      <c r="N36" s="7">
        <v>0.11849999999999999</v>
      </c>
      <c r="O36" s="4">
        <v>99.03</v>
      </c>
      <c r="P36" s="4">
        <f t="shared" si="0"/>
        <v>91.424807462505242</v>
      </c>
      <c r="Q36" s="5">
        <v>3347.5740000000005</v>
      </c>
      <c r="R36" s="5">
        <v>155.0849</v>
      </c>
      <c r="S36" s="5">
        <v>1550.8490000000002</v>
      </c>
      <c r="T36" s="5">
        <v>846.91949999999997</v>
      </c>
      <c r="U36" s="6">
        <v>6.7999999999999996E-3</v>
      </c>
      <c r="V36" s="6">
        <v>6.5000000000000002E-2</v>
      </c>
      <c r="W36" s="6">
        <v>7.0000000000000001E-3</v>
      </c>
      <c r="X36" s="6">
        <v>3.4799999999999998E-2</v>
      </c>
      <c r="Y36" s="6">
        <v>1.7999999999999999E-2</v>
      </c>
      <c r="Z36" s="6">
        <v>7.1000000000000004E-3</v>
      </c>
      <c r="AA36" s="6">
        <v>1.9099999999999999E-2</v>
      </c>
      <c r="AB36" s="5">
        <v>60.256332000000008</v>
      </c>
      <c r="AC36" s="5">
        <v>100.80518500000001</v>
      </c>
      <c r="AD36" s="5">
        <v>16.17616245</v>
      </c>
    </row>
    <row r="37" spans="1:30" x14ac:dyDescent="0.2">
      <c r="A37" s="1" t="s">
        <v>17</v>
      </c>
      <c r="B37" s="1" t="s">
        <v>4</v>
      </c>
      <c r="C37" s="9">
        <v>68.047399999999996</v>
      </c>
      <c r="D37" s="9">
        <v>72.31</v>
      </c>
      <c r="E37" s="12">
        <f t="shared" si="1"/>
        <v>7.0349129347890846E-3</v>
      </c>
      <c r="F37" s="12">
        <f t="shared" si="2"/>
        <v>0.27991927654404319</v>
      </c>
      <c r="G37" s="3">
        <v>34</v>
      </c>
      <c r="H37" s="4">
        <v>40.75</v>
      </c>
      <c r="I37" s="9">
        <v>2.8000000000000001E-2</v>
      </c>
      <c r="J37" s="4">
        <v>8.23</v>
      </c>
      <c r="K37" s="7">
        <v>0.1111</v>
      </c>
      <c r="L37" s="7">
        <v>0.42949999999999999</v>
      </c>
      <c r="M37" s="4">
        <v>49.89</v>
      </c>
      <c r="N37" s="7">
        <v>0.1258</v>
      </c>
      <c r="O37" s="4">
        <v>99.56</v>
      </c>
      <c r="P37" s="4">
        <f t="shared" si="0"/>
        <v>91.522214548479639</v>
      </c>
      <c r="Q37" s="5">
        <v>3375.8700000000003</v>
      </c>
      <c r="R37" s="5">
        <v>148.20400000000001</v>
      </c>
      <c r="S37" s="5">
        <v>1482.04</v>
      </c>
      <c r="T37" s="5">
        <v>899.09259999999995</v>
      </c>
      <c r="U37" s="6">
        <v>6.7999999999999996E-3</v>
      </c>
      <c r="V37" s="6">
        <v>6.8099999999999994E-2</v>
      </c>
      <c r="W37" s="6">
        <v>7.1000000000000004E-3</v>
      </c>
      <c r="X37" s="6">
        <v>3.6700000000000003E-2</v>
      </c>
      <c r="Y37" s="6">
        <v>1.7899999999999999E-2</v>
      </c>
      <c r="Z37" s="6">
        <v>7.1000000000000004E-3</v>
      </c>
      <c r="AA37" s="6">
        <v>1.8200000000000001E-2</v>
      </c>
      <c r="AB37" s="5">
        <v>60.428073000000005</v>
      </c>
      <c r="AC37" s="5">
        <v>100.92692399999999</v>
      </c>
      <c r="AD37" s="5">
        <v>16.363485319999999</v>
      </c>
    </row>
    <row r="38" spans="1:30" x14ac:dyDescent="0.2">
      <c r="A38" s="1" t="s">
        <v>17</v>
      </c>
      <c r="B38" s="1" t="s">
        <v>4</v>
      </c>
      <c r="C38" s="9">
        <v>68.049199999999999</v>
      </c>
      <c r="D38" s="9">
        <v>72.323999999999998</v>
      </c>
      <c r="E38" s="12">
        <f t="shared" si="1"/>
        <v>1.411523999087131E-2</v>
      </c>
      <c r="F38" s="12">
        <f t="shared" si="2"/>
        <v>0.29403451653491453</v>
      </c>
      <c r="G38" s="3">
        <v>35</v>
      </c>
      <c r="H38" s="4">
        <v>40.590000000000003</v>
      </c>
      <c r="I38" s="9">
        <v>2.98E-2</v>
      </c>
      <c r="J38" s="4">
        <v>8.3000000000000007</v>
      </c>
      <c r="K38" s="7">
        <v>0.1067</v>
      </c>
      <c r="L38" s="7">
        <v>0.42480000000000001</v>
      </c>
      <c r="M38" s="4">
        <v>49.72</v>
      </c>
      <c r="N38" s="7">
        <v>0.12520000000000001</v>
      </c>
      <c r="O38" s="4">
        <v>99.31</v>
      </c>
      <c r="P38" s="4">
        <f t="shared" si="0"/>
        <v>91.429559034222905</v>
      </c>
      <c r="Q38" s="5">
        <v>3338.9280000000003</v>
      </c>
      <c r="R38" s="5">
        <v>157.73140000000001</v>
      </c>
      <c r="S38" s="5">
        <v>1577.3140000000001</v>
      </c>
      <c r="T38" s="5">
        <v>894.8044000000001</v>
      </c>
      <c r="U38" s="6">
        <v>6.7999999999999996E-3</v>
      </c>
      <c r="V38" s="6">
        <v>6.3700000000000007E-2</v>
      </c>
      <c r="W38" s="6">
        <v>7.1000000000000004E-3</v>
      </c>
      <c r="X38" s="6">
        <v>3.8100000000000002E-2</v>
      </c>
      <c r="Y38" s="6">
        <v>1.8100000000000002E-2</v>
      </c>
      <c r="Z38" s="6">
        <v>7.1000000000000004E-3</v>
      </c>
      <c r="AA38" s="6">
        <v>1.83E-2</v>
      </c>
      <c r="AB38" s="5">
        <v>60.434596800000008</v>
      </c>
      <c r="AC38" s="5">
        <v>100.47490180000001</v>
      </c>
      <c r="AD38" s="5">
        <v>16.374920520000003</v>
      </c>
    </row>
    <row r="39" spans="1:30" x14ac:dyDescent="0.2">
      <c r="A39" s="1" t="s">
        <v>17</v>
      </c>
      <c r="B39" s="1" t="s">
        <v>4</v>
      </c>
      <c r="C39" s="9">
        <v>68.050700000000006</v>
      </c>
      <c r="D39" s="9">
        <v>72.337800000000001</v>
      </c>
      <c r="E39" s="12">
        <f t="shared" si="1"/>
        <v>1.388128236151525E-2</v>
      </c>
      <c r="F39" s="12">
        <f t="shared" si="2"/>
        <v>0.30791579889642978</v>
      </c>
      <c r="G39" s="3">
        <v>36</v>
      </c>
      <c r="H39" s="4">
        <v>40.590000000000003</v>
      </c>
      <c r="I39" s="9">
        <v>2.81E-2</v>
      </c>
      <c r="J39" s="4">
        <v>8.25</v>
      </c>
      <c r="K39" s="7">
        <v>0.1134</v>
      </c>
      <c r="L39" s="7">
        <v>0.43469999999999998</v>
      </c>
      <c r="M39" s="4">
        <v>49.9</v>
      </c>
      <c r="N39" s="7">
        <v>0.1195</v>
      </c>
      <c r="O39" s="4">
        <v>99.44</v>
      </c>
      <c r="P39" s="4">
        <f t="shared" si="0"/>
        <v>91.504920971171018</v>
      </c>
      <c r="Q39" s="5">
        <v>3416.7419999999997</v>
      </c>
      <c r="R39" s="5">
        <v>148.73330000000001</v>
      </c>
      <c r="S39" s="5">
        <v>1487.3330000000001</v>
      </c>
      <c r="T39" s="5">
        <v>854.06650000000002</v>
      </c>
      <c r="U39" s="6">
        <v>6.7999999999999996E-3</v>
      </c>
      <c r="V39" s="6">
        <v>6.7199999999999996E-2</v>
      </c>
      <c r="W39" s="6">
        <v>7.1000000000000004E-3</v>
      </c>
      <c r="X39" s="6">
        <v>3.5900000000000001E-2</v>
      </c>
      <c r="Y39" s="6">
        <v>1.78E-2</v>
      </c>
      <c r="Z39" s="6">
        <v>7.1000000000000004E-3</v>
      </c>
      <c r="AA39" s="6">
        <v>1.89E-2</v>
      </c>
      <c r="AB39" s="5">
        <v>60.818007599999994</v>
      </c>
      <c r="AC39" s="5">
        <v>99.9487776</v>
      </c>
      <c r="AD39" s="5">
        <v>16.14185685</v>
      </c>
    </row>
    <row r="40" spans="1:30" x14ac:dyDescent="0.2">
      <c r="A40" s="1" t="s">
        <v>17</v>
      </c>
      <c r="B40" s="1" t="s">
        <v>4</v>
      </c>
      <c r="C40" s="9">
        <v>68.051699999999997</v>
      </c>
      <c r="D40" s="9">
        <v>72.344800000000006</v>
      </c>
      <c r="E40" s="12">
        <f t="shared" si="1"/>
        <v>7.0710678118690922E-3</v>
      </c>
      <c r="F40" s="12">
        <f t="shared" si="2"/>
        <v>0.3149868667082989</v>
      </c>
      <c r="G40" s="3">
        <v>37</v>
      </c>
      <c r="H40" s="4">
        <v>40.46</v>
      </c>
      <c r="I40" s="9">
        <v>3.3300000000000003E-2</v>
      </c>
      <c r="J40" s="4">
        <v>8.2899999999999991</v>
      </c>
      <c r="K40" s="7">
        <v>0.1119</v>
      </c>
      <c r="L40" s="7">
        <v>0.44109999999999999</v>
      </c>
      <c r="M40" s="4">
        <v>50.13</v>
      </c>
      <c r="N40" s="7">
        <v>0.1235</v>
      </c>
      <c r="O40" s="4">
        <v>99.59</v>
      </c>
      <c r="P40" s="4">
        <f t="shared" si="0"/>
        <v>91.503069624863613</v>
      </c>
      <c r="Q40" s="5">
        <v>3467.0460000000003</v>
      </c>
      <c r="R40" s="5">
        <v>176.25690000000003</v>
      </c>
      <c r="S40" s="5">
        <v>1762.5690000000004</v>
      </c>
      <c r="T40" s="5">
        <v>882.65449999999998</v>
      </c>
      <c r="U40" s="6">
        <v>6.7999999999999996E-3</v>
      </c>
      <c r="V40" s="6">
        <v>5.79E-2</v>
      </c>
      <c r="W40" s="6">
        <v>7.0000000000000001E-3</v>
      </c>
      <c r="X40" s="6">
        <v>3.6400000000000002E-2</v>
      </c>
      <c r="Y40" s="6">
        <v>1.7600000000000001E-2</v>
      </c>
      <c r="Z40" s="6">
        <v>7.1000000000000004E-3</v>
      </c>
      <c r="AA40" s="6">
        <v>1.84E-2</v>
      </c>
      <c r="AB40" s="5">
        <v>61.020009600000009</v>
      </c>
      <c r="AC40" s="5">
        <v>102.05274510000002</v>
      </c>
      <c r="AD40" s="5">
        <v>16.240842799999999</v>
      </c>
    </row>
    <row r="41" spans="1:30" x14ac:dyDescent="0.2">
      <c r="A41" s="1" t="s">
        <v>17</v>
      </c>
      <c r="B41" s="1" t="s">
        <v>4</v>
      </c>
      <c r="C41" s="9">
        <v>68.053200000000004</v>
      </c>
      <c r="D41" s="9">
        <v>72.358800000000002</v>
      </c>
      <c r="E41" s="12">
        <f t="shared" si="1"/>
        <v>1.4080127840325304E-2</v>
      </c>
      <c r="F41" s="12">
        <f t="shared" si="2"/>
        <v>0.3290669945486242</v>
      </c>
      <c r="G41" s="3">
        <v>38</v>
      </c>
      <c r="H41" s="4">
        <v>40.47</v>
      </c>
      <c r="I41" s="9">
        <v>3.32E-2</v>
      </c>
      <c r="J41" s="4">
        <v>8.1999999999999993</v>
      </c>
      <c r="K41" s="7">
        <v>0.1119</v>
      </c>
      <c r="L41" s="7">
        <v>0.41520000000000001</v>
      </c>
      <c r="M41" s="4">
        <v>49.99</v>
      </c>
      <c r="N41" s="7">
        <v>0.126</v>
      </c>
      <c r="O41" s="4">
        <v>99.35</v>
      </c>
      <c r="P41" s="4">
        <f t="shared" si="0"/>
        <v>91.56598342874895</v>
      </c>
      <c r="Q41" s="5">
        <v>3263.4720000000002</v>
      </c>
      <c r="R41" s="5">
        <v>175.7276</v>
      </c>
      <c r="S41" s="5">
        <v>1757.2759999999998</v>
      </c>
      <c r="T41" s="5">
        <v>900.52199999999993</v>
      </c>
      <c r="U41" s="6">
        <v>6.7999999999999996E-3</v>
      </c>
      <c r="V41" s="6">
        <v>5.8200000000000002E-2</v>
      </c>
      <c r="W41" s="6">
        <v>7.1000000000000004E-3</v>
      </c>
      <c r="X41" s="6">
        <v>3.6299999999999999E-2</v>
      </c>
      <c r="Y41" s="6">
        <v>1.83E-2</v>
      </c>
      <c r="Z41" s="6">
        <v>7.1000000000000004E-3</v>
      </c>
      <c r="AA41" s="6">
        <v>1.8200000000000001E-2</v>
      </c>
      <c r="AB41" s="5">
        <v>59.721537600000005</v>
      </c>
      <c r="AC41" s="5">
        <v>102.27346319999999</v>
      </c>
      <c r="AD41" s="5">
        <v>16.389500399999999</v>
      </c>
    </row>
    <row r="42" spans="1:30" x14ac:dyDescent="0.2">
      <c r="A42" s="1" t="s">
        <v>17</v>
      </c>
      <c r="B42" s="1" t="s">
        <v>4</v>
      </c>
      <c r="C42" s="9">
        <v>68.054900000000004</v>
      </c>
      <c r="D42" s="9">
        <v>72.372799999999998</v>
      </c>
      <c r="E42" s="12">
        <f t="shared" si="1"/>
        <v>1.4102836594099813E-2</v>
      </c>
      <c r="F42" s="12">
        <f t="shared" si="2"/>
        <v>0.34316983114272404</v>
      </c>
      <c r="G42" s="3">
        <v>39</v>
      </c>
      <c r="H42" s="4">
        <v>40.69</v>
      </c>
      <c r="I42" s="9">
        <v>3.1099999999999999E-2</v>
      </c>
      <c r="J42" s="4">
        <v>8.14</v>
      </c>
      <c r="K42" s="7">
        <v>0.1183</v>
      </c>
      <c r="L42" s="7">
        <v>0.42559999999999998</v>
      </c>
      <c r="M42" s="4">
        <v>49.68</v>
      </c>
      <c r="N42" s="7">
        <v>0.12920000000000001</v>
      </c>
      <c r="O42" s="4">
        <v>99.22</v>
      </c>
      <c r="P42" s="4">
        <f t="shared" si="0"/>
        <v>91.574655252909977</v>
      </c>
      <c r="Q42" s="5">
        <v>3345.2159999999999</v>
      </c>
      <c r="R42" s="5">
        <v>164.6123</v>
      </c>
      <c r="S42" s="5">
        <v>1646.123</v>
      </c>
      <c r="T42" s="5">
        <v>923.39240000000007</v>
      </c>
      <c r="U42" s="6">
        <v>6.7999999999999996E-3</v>
      </c>
      <c r="V42" s="6">
        <v>6.1499999999999999E-2</v>
      </c>
      <c r="W42" s="6">
        <v>7.1000000000000004E-3</v>
      </c>
      <c r="X42" s="6">
        <v>3.4500000000000003E-2</v>
      </c>
      <c r="Y42" s="6">
        <v>1.7999999999999999E-2</v>
      </c>
      <c r="Z42" s="6">
        <v>7.1000000000000004E-3</v>
      </c>
      <c r="AA42" s="6">
        <v>1.78E-2</v>
      </c>
      <c r="AB42" s="5">
        <v>60.21388799999999</v>
      </c>
      <c r="AC42" s="5">
        <v>101.2365645</v>
      </c>
      <c r="AD42" s="5">
        <v>16.43638472</v>
      </c>
    </row>
    <row r="43" spans="1:30" x14ac:dyDescent="0.2">
      <c r="A43" s="1" t="s">
        <v>17</v>
      </c>
      <c r="B43" s="1" t="s">
        <v>4</v>
      </c>
      <c r="C43" s="9">
        <v>68.055700000000002</v>
      </c>
      <c r="D43" s="9">
        <v>72.379499999999993</v>
      </c>
      <c r="E43" s="12">
        <f t="shared" si="1"/>
        <v>6.7475921631297928E-3</v>
      </c>
      <c r="F43" s="12">
        <f t="shared" si="2"/>
        <v>0.34991742330585385</v>
      </c>
      <c r="G43" s="3">
        <v>40</v>
      </c>
      <c r="H43" s="4">
        <v>40.79</v>
      </c>
      <c r="I43" s="9">
        <v>2.8899999999999999E-2</v>
      </c>
      <c r="J43" s="4">
        <v>8.4700000000000006</v>
      </c>
      <c r="K43" s="7">
        <v>0.121</v>
      </c>
      <c r="L43" s="7">
        <v>0.42530000000000001</v>
      </c>
      <c r="M43" s="4">
        <v>49.86</v>
      </c>
      <c r="N43" s="7">
        <v>0.1234</v>
      </c>
      <c r="O43" s="4">
        <v>99.82</v>
      </c>
      <c r="P43" s="4">
        <f t="shared" si="0"/>
        <v>91.291725283846134</v>
      </c>
      <c r="Q43" s="5">
        <v>3342.8580000000002</v>
      </c>
      <c r="R43" s="5">
        <v>152.96770000000001</v>
      </c>
      <c r="S43" s="5">
        <v>1529.6770000000001</v>
      </c>
      <c r="T43" s="5">
        <v>881.93979999999988</v>
      </c>
      <c r="U43" s="6">
        <v>6.7999999999999996E-3</v>
      </c>
      <c r="V43" s="6">
        <v>6.6100000000000006E-2</v>
      </c>
      <c r="W43" s="6">
        <v>7.0000000000000001E-3</v>
      </c>
      <c r="X43" s="6">
        <v>3.39E-2</v>
      </c>
      <c r="Y43" s="6">
        <v>1.7999999999999999E-2</v>
      </c>
      <c r="Z43" s="6">
        <v>7.1000000000000004E-3</v>
      </c>
      <c r="AA43" s="6">
        <v>1.8499999999999999E-2</v>
      </c>
      <c r="AB43" s="5">
        <v>60.171444000000001</v>
      </c>
      <c r="AC43" s="5">
        <v>101.11164970000002</v>
      </c>
      <c r="AD43" s="5">
        <v>16.315886299999995</v>
      </c>
    </row>
    <row r="44" spans="1:30" x14ac:dyDescent="0.2">
      <c r="A44" s="1" t="s">
        <v>17</v>
      </c>
      <c r="B44" s="1" t="s">
        <v>4</v>
      </c>
      <c r="C44" s="9">
        <v>68.056399999999996</v>
      </c>
      <c r="D44" s="9">
        <v>72.386499999999998</v>
      </c>
      <c r="E44" s="12">
        <f t="shared" si="1"/>
        <v>7.0349129347890846E-3</v>
      </c>
      <c r="F44" s="12">
        <f t="shared" si="2"/>
        <v>0.35695233624064293</v>
      </c>
      <c r="G44" s="3">
        <v>41</v>
      </c>
      <c r="H44" s="4">
        <v>40.57</v>
      </c>
      <c r="I44" s="9">
        <v>2.6499999999999999E-2</v>
      </c>
      <c r="J44" s="4">
        <v>8.18</v>
      </c>
      <c r="K44" s="7">
        <v>0.1116</v>
      </c>
      <c r="L44" s="7">
        <v>0.43219999999999997</v>
      </c>
      <c r="M44" s="4">
        <v>49.68</v>
      </c>
      <c r="N44" s="7">
        <v>0.1265</v>
      </c>
      <c r="O44" s="4">
        <v>99.13</v>
      </c>
      <c r="P44" s="4">
        <f t="shared" si="0"/>
        <v>91.536757034971387</v>
      </c>
      <c r="Q44" s="5">
        <v>3397.0920000000001</v>
      </c>
      <c r="R44" s="5">
        <v>140.2645</v>
      </c>
      <c r="S44" s="5">
        <v>1402.645</v>
      </c>
      <c r="T44" s="5">
        <v>904.09550000000002</v>
      </c>
      <c r="U44" s="6">
        <v>6.7999999999999996E-3</v>
      </c>
      <c r="V44" s="6">
        <v>7.1400000000000005E-2</v>
      </c>
      <c r="W44" s="6">
        <v>7.1000000000000004E-3</v>
      </c>
      <c r="X44" s="6">
        <v>3.6499999999999998E-2</v>
      </c>
      <c r="Y44" s="6">
        <v>1.78E-2</v>
      </c>
      <c r="Z44" s="6">
        <v>7.1000000000000004E-3</v>
      </c>
      <c r="AA44" s="6">
        <v>1.8100000000000002E-2</v>
      </c>
      <c r="AB44" s="5">
        <v>60.468237600000002</v>
      </c>
      <c r="AC44" s="5">
        <v>100.148853</v>
      </c>
      <c r="AD44" s="5">
        <v>16.36412855</v>
      </c>
    </row>
    <row r="45" spans="1:30" x14ac:dyDescent="0.2">
      <c r="A45" s="1" t="s">
        <v>17</v>
      </c>
      <c r="B45" s="1" t="s">
        <v>4</v>
      </c>
      <c r="C45" s="9">
        <v>68.057199999999995</v>
      </c>
      <c r="D45" s="9">
        <v>72.393500000000003</v>
      </c>
      <c r="E45" s="12">
        <f t="shared" si="1"/>
        <v>7.0455659815281731E-3</v>
      </c>
      <c r="F45" s="12">
        <f t="shared" si="2"/>
        <v>0.3639979022221711</v>
      </c>
      <c r="G45" s="3">
        <v>42</v>
      </c>
      <c r="H45" s="4">
        <v>40.770000000000003</v>
      </c>
      <c r="I45" s="9">
        <v>2.5999999999999999E-2</v>
      </c>
      <c r="J45" s="4">
        <v>8.5299999999999994</v>
      </c>
      <c r="K45" s="7">
        <v>0.1134</v>
      </c>
      <c r="L45" s="7">
        <v>0.42309999999999998</v>
      </c>
      <c r="M45" s="4">
        <v>49.79</v>
      </c>
      <c r="N45" s="7">
        <v>0.1215</v>
      </c>
      <c r="O45" s="4">
        <v>99.77</v>
      </c>
      <c r="P45" s="4">
        <f t="shared" si="0"/>
        <v>91.224203291505887</v>
      </c>
      <c r="Q45" s="5">
        <v>3325.5659999999998</v>
      </c>
      <c r="R45" s="5">
        <v>137.61799999999999</v>
      </c>
      <c r="S45" s="5">
        <v>1376.1799999999998</v>
      </c>
      <c r="T45" s="5">
        <v>868.3605</v>
      </c>
      <c r="U45" s="6">
        <v>6.7999999999999996E-3</v>
      </c>
      <c r="V45" s="6">
        <v>7.2599999999999998E-2</v>
      </c>
      <c r="W45" s="6">
        <v>7.0000000000000001E-3</v>
      </c>
      <c r="X45" s="6">
        <v>3.5999999999999997E-2</v>
      </c>
      <c r="Y45" s="6">
        <v>1.8100000000000002E-2</v>
      </c>
      <c r="Z45" s="6">
        <v>7.1000000000000004E-3</v>
      </c>
      <c r="AA45" s="6">
        <v>1.8599999999999998E-2</v>
      </c>
      <c r="AB45" s="5">
        <v>60.192744600000005</v>
      </c>
      <c r="AC45" s="5">
        <v>99.910667999999987</v>
      </c>
      <c r="AD45" s="5">
        <v>16.1515053</v>
      </c>
    </row>
    <row r="46" spans="1:30" x14ac:dyDescent="0.2">
      <c r="A46" s="1" t="s">
        <v>17</v>
      </c>
      <c r="B46" s="1" t="s">
        <v>4</v>
      </c>
      <c r="C46" s="9">
        <v>68.058199999999999</v>
      </c>
      <c r="D46" s="9">
        <v>72.400499999999994</v>
      </c>
      <c r="E46" s="12">
        <f t="shared" si="1"/>
        <v>7.071067811857035E-3</v>
      </c>
      <c r="F46" s="12">
        <f t="shared" si="2"/>
        <v>0.37106897003402811</v>
      </c>
      <c r="G46" s="3">
        <v>43</v>
      </c>
      <c r="H46" s="4">
        <v>40.72</v>
      </c>
      <c r="I46" s="9">
        <v>2.8299999999999999E-2</v>
      </c>
      <c r="J46" s="4">
        <v>8.58</v>
      </c>
      <c r="K46" s="7">
        <v>0.1132</v>
      </c>
      <c r="L46" s="7">
        <v>0.41420000000000001</v>
      </c>
      <c r="M46" s="4">
        <v>49.92</v>
      </c>
      <c r="N46" s="7">
        <v>0.126</v>
      </c>
      <c r="O46" s="4">
        <v>99.91</v>
      </c>
      <c r="P46" s="4">
        <f t="shared" si="0"/>
        <v>91.198254487751655</v>
      </c>
      <c r="Q46" s="5">
        <v>3255.6120000000005</v>
      </c>
      <c r="R46" s="5">
        <v>149.7919</v>
      </c>
      <c r="S46" s="5">
        <v>1497.9189999999999</v>
      </c>
      <c r="T46" s="5">
        <v>900.52199999999993</v>
      </c>
      <c r="U46" s="6">
        <v>6.7999999999999996E-3</v>
      </c>
      <c r="V46" s="6">
        <v>6.7100000000000007E-2</v>
      </c>
      <c r="W46" s="6">
        <v>7.0000000000000001E-3</v>
      </c>
      <c r="X46" s="6">
        <v>3.5999999999999997E-2</v>
      </c>
      <c r="Y46" s="6">
        <v>1.83E-2</v>
      </c>
      <c r="Z46" s="6">
        <v>7.1000000000000004E-3</v>
      </c>
      <c r="AA46" s="6">
        <v>1.8200000000000001E-2</v>
      </c>
      <c r="AB46" s="5">
        <v>59.57769960000001</v>
      </c>
      <c r="AC46" s="5">
        <v>100.5103649</v>
      </c>
      <c r="AD46" s="5">
        <v>16.389500399999999</v>
      </c>
    </row>
    <row r="47" spans="1:30" x14ac:dyDescent="0.2">
      <c r="A47" s="1" t="s">
        <v>17</v>
      </c>
      <c r="B47" s="1" t="s">
        <v>4</v>
      </c>
      <c r="C47" s="9">
        <v>68.058899999999994</v>
      </c>
      <c r="D47" s="9">
        <v>72.407499999999999</v>
      </c>
      <c r="E47" s="12">
        <f t="shared" si="1"/>
        <v>7.0349129347890846E-3</v>
      </c>
      <c r="F47" s="12">
        <f t="shared" si="2"/>
        <v>0.3781038829688172</v>
      </c>
      <c r="G47" s="3">
        <v>44</v>
      </c>
      <c r="H47" s="4">
        <v>40.409999999999997</v>
      </c>
      <c r="I47" s="9">
        <v>2.64E-2</v>
      </c>
      <c r="J47" s="4">
        <v>8.6300000000000008</v>
      </c>
      <c r="K47" s="7">
        <v>0.11940000000000001</v>
      </c>
      <c r="L47" s="7">
        <v>0.40539999999999998</v>
      </c>
      <c r="M47" s="4">
        <v>50.12</v>
      </c>
      <c r="N47" s="7">
        <v>0.12670000000000001</v>
      </c>
      <c r="O47" s="4">
        <v>99.84</v>
      </c>
      <c r="P47" s="4">
        <f t="shared" si="0"/>
        <v>91.183697139984616</v>
      </c>
      <c r="Q47" s="5">
        <v>3186.444</v>
      </c>
      <c r="R47" s="5">
        <v>139.73519999999999</v>
      </c>
      <c r="S47" s="5">
        <v>1397.3519999999999</v>
      </c>
      <c r="T47" s="5">
        <v>905.5249</v>
      </c>
      <c r="U47" s="6">
        <v>6.7999999999999996E-3</v>
      </c>
      <c r="V47" s="6">
        <v>7.1499999999999994E-2</v>
      </c>
      <c r="W47" s="6">
        <v>7.1000000000000004E-3</v>
      </c>
      <c r="X47" s="6">
        <v>3.4299999999999997E-2</v>
      </c>
      <c r="Y47" s="6">
        <v>1.8599999999999998E-2</v>
      </c>
      <c r="Z47" s="6">
        <v>7.1000000000000004E-3</v>
      </c>
      <c r="AA47" s="6">
        <v>1.8200000000000001E-2</v>
      </c>
      <c r="AB47" s="5">
        <v>59.267858399999994</v>
      </c>
      <c r="AC47" s="5">
        <v>99.910667999999987</v>
      </c>
      <c r="AD47" s="5">
        <v>16.480553180000001</v>
      </c>
    </row>
    <row r="48" spans="1:30" x14ac:dyDescent="0.2">
      <c r="A48" s="1" t="s">
        <v>17</v>
      </c>
      <c r="B48" s="1" t="s">
        <v>4</v>
      </c>
      <c r="C48" s="9">
        <v>68.059700000000007</v>
      </c>
      <c r="D48" s="9">
        <v>72.414299999999997</v>
      </c>
      <c r="E48" s="12">
        <f t="shared" si="1"/>
        <v>6.8468971074492927E-3</v>
      </c>
      <c r="F48" s="12">
        <f t="shared" si="2"/>
        <v>0.38495078007626649</v>
      </c>
      <c r="G48" s="3">
        <v>45</v>
      </c>
      <c r="H48" s="4">
        <v>40.94</v>
      </c>
      <c r="I48" s="9">
        <v>2.8199999999999999E-2</v>
      </c>
      <c r="J48" s="4">
        <v>8.57</v>
      </c>
      <c r="K48" s="7">
        <v>0.1226</v>
      </c>
      <c r="L48" s="7">
        <v>0.39729999999999999</v>
      </c>
      <c r="M48" s="4">
        <v>49.24</v>
      </c>
      <c r="N48" s="7">
        <v>0.1278</v>
      </c>
      <c r="O48" s="4">
        <v>99.43</v>
      </c>
      <c r="P48" s="4">
        <f t="shared" si="0"/>
        <v>91.096999074505987</v>
      </c>
      <c r="Q48" s="5">
        <v>3122.7779999999998</v>
      </c>
      <c r="R48" s="5">
        <v>149.26259999999999</v>
      </c>
      <c r="S48" s="5">
        <v>1492.626</v>
      </c>
      <c r="T48" s="5">
        <v>913.38660000000004</v>
      </c>
      <c r="U48" s="6">
        <v>6.7999999999999996E-3</v>
      </c>
      <c r="V48" s="6">
        <v>6.6900000000000001E-2</v>
      </c>
      <c r="W48" s="6">
        <v>7.1000000000000004E-3</v>
      </c>
      <c r="X48" s="6">
        <v>3.3500000000000002E-2</v>
      </c>
      <c r="Y48" s="6">
        <v>1.89E-2</v>
      </c>
      <c r="Z48" s="6">
        <v>7.1000000000000004E-3</v>
      </c>
      <c r="AA48" s="6">
        <v>1.7999999999999999E-2</v>
      </c>
      <c r="AB48" s="5">
        <v>59.020504199999998</v>
      </c>
      <c r="AC48" s="5">
        <v>99.856679400000004</v>
      </c>
      <c r="AD48" s="5">
        <v>16.440958800000001</v>
      </c>
    </row>
    <row r="49" spans="1:30" x14ac:dyDescent="0.2">
      <c r="A49" s="1" t="s">
        <v>17</v>
      </c>
      <c r="B49" s="1" t="s">
        <v>4</v>
      </c>
      <c r="C49" s="9">
        <v>68.060400000000001</v>
      </c>
      <c r="D49" s="9">
        <v>72.421300000000002</v>
      </c>
      <c r="E49" s="12">
        <f t="shared" si="1"/>
        <v>7.0349129347890846E-3</v>
      </c>
      <c r="F49" s="12">
        <f t="shared" si="2"/>
        <v>0.39198569301105557</v>
      </c>
      <c r="G49" s="3">
        <v>46</v>
      </c>
      <c r="H49" s="4">
        <v>41.27</v>
      </c>
      <c r="I49" s="9">
        <v>2.6200000000000001E-2</v>
      </c>
      <c r="J49" s="4">
        <v>8.85</v>
      </c>
      <c r="K49" s="7">
        <v>0.12820000000000001</v>
      </c>
      <c r="L49" s="7">
        <v>0.39560000000000001</v>
      </c>
      <c r="M49" s="4">
        <v>49.46</v>
      </c>
      <c r="N49" s="7">
        <v>0.12809999999999999</v>
      </c>
      <c r="O49" s="4">
        <v>100.26</v>
      </c>
      <c r="P49" s="4">
        <f t="shared" si="0"/>
        <v>90.869838014550297</v>
      </c>
      <c r="Q49" s="5">
        <v>3109.4160000000006</v>
      </c>
      <c r="R49" s="5">
        <v>138.67660000000001</v>
      </c>
      <c r="S49" s="5">
        <v>1386.7660000000001</v>
      </c>
      <c r="T49" s="5">
        <v>915.53070000000002</v>
      </c>
      <c r="U49" s="6">
        <v>6.7999999999999996E-3</v>
      </c>
      <c r="V49" s="6">
        <v>7.1800000000000003E-2</v>
      </c>
      <c r="W49" s="6">
        <v>7.1000000000000004E-3</v>
      </c>
      <c r="X49" s="6">
        <v>3.2199999999999999E-2</v>
      </c>
      <c r="Y49" s="6">
        <v>1.89E-2</v>
      </c>
      <c r="Z49" s="6">
        <v>7.1000000000000004E-3</v>
      </c>
      <c r="AA49" s="6">
        <v>1.7999999999999999E-2</v>
      </c>
      <c r="AB49" s="5">
        <v>58.767962400000009</v>
      </c>
      <c r="AC49" s="5">
        <v>99.569798800000015</v>
      </c>
      <c r="AD49" s="5">
        <v>16.479552599999998</v>
      </c>
    </row>
    <row r="50" spans="1:30" x14ac:dyDescent="0.2">
      <c r="A50" s="1" t="s">
        <v>17</v>
      </c>
      <c r="B50" s="1" t="s">
        <v>4</v>
      </c>
      <c r="C50" s="9">
        <v>68.061400000000006</v>
      </c>
      <c r="D50" s="9">
        <v>72.428299999999993</v>
      </c>
      <c r="E50" s="12">
        <f t="shared" si="1"/>
        <v>7.071067811857035E-3</v>
      </c>
      <c r="F50" s="12">
        <f t="shared" si="2"/>
        <v>0.39905676082291258</v>
      </c>
      <c r="G50" s="3">
        <v>47</v>
      </c>
      <c r="H50" s="4">
        <v>40.950000000000003</v>
      </c>
      <c r="I50" s="9">
        <v>2.6100000000000002E-2</v>
      </c>
      <c r="J50" s="4">
        <v>8.75</v>
      </c>
      <c r="K50" s="7">
        <v>0.1207</v>
      </c>
      <c r="L50" s="7">
        <v>0.37869999999999998</v>
      </c>
      <c r="M50" s="4">
        <v>49.23</v>
      </c>
      <c r="N50" s="7">
        <v>0.12770000000000001</v>
      </c>
      <c r="O50" s="4">
        <v>99.58</v>
      </c>
      <c r="P50" s="4">
        <f t="shared" si="0"/>
        <v>90.925295184034411</v>
      </c>
      <c r="Q50" s="5">
        <v>2976.5819999999999</v>
      </c>
      <c r="R50" s="5">
        <v>138.1473</v>
      </c>
      <c r="S50" s="5">
        <v>1381.473</v>
      </c>
      <c r="T50" s="5">
        <v>912.67190000000016</v>
      </c>
      <c r="U50" s="6">
        <v>6.7999999999999996E-3</v>
      </c>
      <c r="V50" s="6">
        <v>7.1999999999999995E-2</v>
      </c>
      <c r="W50" s="6">
        <v>7.1000000000000004E-3</v>
      </c>
      <c r="X50" s="6">
        <v>3.4000000000000002E-2</v>
      </c>
      <c r="Y50" s="6">
        <v>1.95E-2</v>
      </c>
      <c r="Z50" s="6">
        <v>7.1000000000000004E-3</v>
      </c>
      <c r="AA50" s="6">
        <v>1.8100000000000002E-2</v>
      </c>
      <c r="AB50" s="5">
        <v>58.043348999999999</v>
      </c>
      <c r="AC50" s="5">
        <v>99.466055999999995</v>
      </c>
      <c r="AD50" s="5">
        <v>16.519361390000004</v>
      </c>
    </row>
    <row r="51" spans="1:30" x14ac:dyDescent="0.2">
      <c r="A51" s="1" t="s">
        <v>17</v>
      </c>
      <c r="B51" s="1" t="s">
        <v>4</v>
      </c>
      <c r="C51" s="9">
        <v>68.062200000000004</v>
      </c>
      <c r="D51" s="9">
        <v>72.435299999999998</v>
      </c>
      <c r="E51" s="12">
        <f t="shared" si="1"/>
        <v>7.0455659815281731E-3</v>
      </c>
      <c r="F51" s="12">
        <f t="shared" si="2"/>
        <v>0.40610232680444075</v>
      </c>
      <c r="G51" s="3">
        <v>48</v>
      </c>
      <c r="H51" s="4">
        <v>41.06</v>
      </c>
      <c r="I51" s="9">
        <v>2.5600000000000001E-2</v>
      </c>
      <c r="J51" s="4">
        <v>8.9700000000000006</v>
      </c>
      <c r="K51" s="7">
        <v>0.1195</v>
      </c>
      <c r="L51" s="7">
        <v>0.38690000000000002</v>
      </c>
      <c r="M51" s="4">
        <v>48.38</v>
      </c>
      <c r="N51" s="7">
        <v>0.13220000000000001</v>
      </c>
      <c r="O51" s="4">
        <v>99.08</v>
      </c>
      <c r="P51" s="4">
        <f t="shared" si="0"/>
        <v>90.570613078568186</v>
      </c>
      <c r="Q51" s="5">
        <v>3041.0340000000001</v>
      </c>
      <c r="R51" s="5">
        <v>135.5008</v>
      </c>
      <c r="S51" s="5">
        <v>1355.008</v>
      </c>
      <c r="T51" s="5">
        <v>944.8334000000001</v>
      </c>
      <c r="U51" s="6">
        <v>6.7999999999999996E-3</v>
      </c>
      <c r="V51" s="6">
        <v>7.3099999999999998E-2</v>
      </c>
      <c r="W51" s="6">
        <v>7.0000000000000001E-3</v>
      </c>
      <c r="X51" s="6">
        <v>3.4299999999999997E-2</v>
      </c>
      <c r="Y51" s="6">
        <v>1.9099999999999999E-2</v>
      </c>
      <c r="Z51" s="6">
        <v>7.1999999999999998E-3</v>
      </c>
      <c r="AA51" s="6">
        <v>1.7600000000000001E-2</v>
      </c>
      <c r="AB51" s="5">
        <v>58.083749400000002</v>
      </c>
      <c r="AC51" s="5">
        <v>99.051084799999998</v>
      </c>
      <c r="AD51" s="5">
        <v>16.629067840000001</v>
      </c>
    </row>
    <row r="52" spans="1:30" x14ac:dyDescent="0.2">
      <c r="A52" s="1" t="s">
        <v>17</v>
      </c>
      <c r="B52" s="1" t="s">
        <v>4</v>
      </c>
      <c r="C52" s="9">
        <v>68.062899999999999</v>
      </c>
      <c r="D52" s="9">
        <v>72.442300000000003</v>
      </c>
      <c r="E52" s="12">
        <f t="shared" si="1"/>
        <v>7.0349129347890846E-3</v>
      </c>
      <c r="F52" s="12">
        <f t="shared" si="2"/>
        <v>0.41313723973922983</v>
      </c>
      <c r="G52" s="3">
        <v>49</v>
      </c>
      <c r="H52" s="4">
        <v>40.72</v>
      </c>
      <c r="I52" s="9">
        <v>2.64E-2</v>
      </c>
      <c r="J52" s="4">
        <v>8.89</v>
      </c>
      <c r="K52" s="7">
        <v>0.1222</v>
      </c>
      <c r="L52" s="7">
        <v>0.37030000000000002</v>
      </c>
      <c r="M52" s="4">
        <v>49.04</v>
      </c>
      <c r="N52" s="7">
        <v>0.13120000000000001</v>
      </c>
      <c r="O52" s="4">
        <v>99.3</v>
      </c>
      <c r="P52" s="4">
        <f t="shared" si="0"/>
        <v>90.761093164304455</v>
      </c>
      <c r="Q52" s="5">
        <v>2910.5580000000004</v>
      </c>
      <c r="R52" s="5">
        <v>139.73519999999999</v>
      </c>
      <c r="S52" s="5">
        <v>1397.3519999999999</v>
      </c>
      <c r="T52" s="5">
        <v>937.68640000000016</v>
      </c>
      <c r="U52" s="6">
        <v>6.7999999999999996E-3</v>
      </c>
      <c r="V52" s="6">
        <v>7.1300000000000002E-2</v>
      </c>
      <c r="W52" s="6">
        <v>7.0000000000000001E-3</v>
      </c>
      <c r="X52" s="6">
        <v>3.3700000000000001E-2</v>
      </c>
      <c r="Y52" s="6">
        <v>1.9800000000000002E-2</v>
      </c>
      <c r="Z52" s="6">
        <v>7.1000000000000004E-3</v>
      </c>
      <c r="AA52" s="6">
        <v>1.77E-2</v>
      </c>
      <c r="AB52" s="5">
        <v>57.629048400000016</v>
      </c>
      <c r="AC52" s="5">
        <v>99.631197599999993</v>
      </c>
      <c r="AD52" s="5">
        <v>16.597049280000004</v>
      </c>
    </row>
    <row r="53" spans="1:30" x14ac:dyDescent="0.2">
      <c r="A53" s="1" t="s">
        <v>17</v>
      </c>
      <c r="B53" s="1" t="s">
        <v>4</v>
      </c>
      <c r="C53" s="9">
        <v>68.063900000000004</v>
      </c>
      <c r="D53" s="9">
        <v>72.448999999999998</v>
      </c>
      <c r="E53" s="12">
        <f t="shared" si="1"/>
        <v>6.7742158217717809E-3</v>
      </c>
      <c r="F53" s="12">
        <f t="shared" si="2"/>
        <v>0.41991145556100162</v>
      </c>
      <c r="G53" s="3">
        <v>50</v>
      </c>
      <c r="H53" s="4">
        <v>40.69</v>
      </c>
      <c r="I53" s="9">
        <v>2.81E-2</v>
      </c>
      <c r="J53" s="4">
        <v>9.14</v>
      </c>
      <c r="K53" s="7">
        <v>0.12330000000000001</v>
      </c>
      <c r="L53" s="7">
        <v>0.36680000000000001</v>
      </c>
      <c r="M53" s="4">
        <v>48.9</v>
      </c>
      <c r="N53" s="7">
        <v>0.125</v>
      </c>
      <c r="O53" s="4">
        <v>99.38</v>
      </c>
      <c r="P53" s="4">
        <f t="shared" si="0"/>
        <v>90.50134843550876</v>
      </c>
      <c r="Q53" s="5">
        <v>2883.0480000000002</v>
      </c>
      <c r="R53" s="5">
        <v>148.73330000000001</v>
      </c>
      <c r="S53" s="5">
        <v>1487.3330000000001</v>
      </c>
      <c r="T53" s="5">
        <v>893.375</v>
      </c>
      <c r="U53" s="6">
        <v>6.7999999999999996E-3</v>
      </c>
      <c r="V53" s="6">
        <v>6.7100000000000007E-2</v>
      </c>
      <c r="W53" s="6">
        <v>7.0000000000000001E-3</v>
      </c>
      <c r="X53" s="6">
        <v>3.3399999999999999E-2</v>
      </c>
      <c r="Y53" s="6">
        <v>1.9800000000000002E-2</v>
      </c>
      <c r="Z53" s="6">
        <v>7.1000000000000004E-3</v>
      </c>
      <c r="AA53" s="6">
        <v>1.83E-2</v>
      </c>
      <c r="AB53" s="5">
        <v>57.084350400000012</v>
      </c>
      <c r="AC53" s="5">
        <v>99.80004430000001</v>
      </c>
      <c r="AD53" s="5">
        <v>16.348762499999999</v>
      </c>
    </row>
    <row r="54" spans="1:30" x14ac:dyDescent="0.2">
      <c r="A54" s="1" t="s">
        <v>17</v>
      </c>
      <c r="B54" s="1" t="s">
        <v>4</v>
      </c>
      <c r="C54" s="9">
        <v>68.064700000000002</v>
      </c>
      <c r="D54" s="9">
        <v>72.456000000000003</v>
      </c>
      <c r="E54" s="12">
        <f t="shared" si="1"/>
        <v>7.0455659815281731E-3</v>
      </c>
      <c r="F54" s="12">
        <f t="shared" si="2"/>
        <v>0.42695702154252979</v>
      </c>
      <c r="G54" s="3">
        <v>51</v>
      </c>
      <c r="H54" s="4">
        <v>40.89</v>
      </c>
      <c r="I54" s="9">
        <v>2.4199999999999999E-2</v>
      </c>
      <c r="J54" s="4">
        <v>9.23</v>
      </c>
      <c r="K54" s="7">
        <v>0.122</v>
      </c>
      <c r="L54" s="7">
        <v>0.36220000000000002</v>
      </c>
      <c r="M54" s="4">
        <v>49.45</v>
      </c>
      <c r="N54" s="7">
        <v>0.12909999999999999</v>
      </c>
      <c r="O54" s="4">
        <v>100.21</v>
      </c>
      <c r="P54" s="4">
        <f t="shared" si="0"/>
        <v>90.513256357695539</v>
      </c>
      <c r="Q54" s="5">
        <v>2846.8920000000003</v>
      </c>
      <c r="R54" s="5">
        <v>128.09059999999999</v>
      </c>
      <c r="S54" s="5">
        <v>1280.9059999999999</v>
      </c>
      <c r="T54" s="5">
        <v>922.67769999999996</v>
      </c>
      <c r="U54" s="6">
        <v>6.7999999999999996E-3</v>
      </c>
      <c r="V54" s="6">
        <v>7.7299999999999994E-2</v>
      </c>
      <c r="W54" s="6">
        <v>7.0000000000000001E-3</v>
      </c>
      <c r="X54" s="6">
        <v>3.3599999999999998E-2</v>
      </c>
      <c r="Y54" s="6">
        <v>2.01E-2</v>
      </c>
      <c r="Z54" s="6">
        <v>7.1000000000000004E-3</v>
      </c>
      <c r="AA54" s="6">
        <v>1.7899999999999999E-2</v>
      </c>
      <c r="AB54" s="5">
        <v>57.222529200000004</v>
      </c>
      <c r="AC54" s="5">
        <v>99.014033799999993</v>
      </c>
      <c r="AD54" s="5">
        <v>16.515930829999999</v>
      </c>
    </row>
    <row r="55" spans="1:30" x14ac:dyDescent="0.2">
      <c r="A55" s="1" t="s">
        <v>17</v>
      </c>
      <c r="B55" s="1" t="s">
        <v>4</v>
      </c>
      <c r="C55" s="9">
        <v>68.066199999999995</v>
      </c>
      <c r="D55" s="9">
        <v>72.47</v>
      </c>
      <c r="E55" s="12">
        <f t="shared" si="1"/>
        <v>1.4080127840323791E-2</v>
      </c>
      <c r="F55" s="12">
        <f t="shared" si="2"/>
        <v>0.4410371493828536</v>
      </c>
      <c r="G55" s="3">
        <v>52</v>
      </c>
      <c r="H55" s="4">
        <v>40.71</v>
      </c>
      <c r="I55" s="9">
        <v>2.6200000000000001E-2</v>
      </c>
      <c r="J55" s="4">
        <v>9.2899999999999991</v>
      </c>
      <c r="K55" s="7">
        <v>0.1333</v>
      </c>
      <c r="L55" s="7">
        <v>0.35389999999999999</v>
      </c>
      <c r="M55" s="4">
        <v>49.04</v>
      </c>
      <c r="N55" s="7">
        <v>0.13039999999999999</v>
      </c>
      <c r="O55" s="4">
        <v>99.68</v>
      </c>
      <c r="P55" s="4">
        <f t="shared" si="0"/>
        <v>90.385362257125976</v>
      </c>
      <c r="Q55" s="5">
        <v>2781.654</v>
      </c>
      <c r="R55" s="5">
        <v>138.67660000000001</v>
      </c>
      <c r="S55" s="5">
        <v>1386.7660000000001</v>
      </c>
      <c r="T55" s="5">
        <v>931.96879999999999</v>
      </c>
      <c r="U55" s="6">
        <v>6.7999999999999996E-3</v>
      </c>
      <c r="V55" s="6">
        <v>7.1900000000000006E-2</v>
      </c>
      <c r="W55" s="6">
        <v>7.1000000000000004E-3</v>
      </c>
      <c r="X55" s="6">
        <v>3.1099999999999999E-2</v>
      </c>
      <c r="Y55" s="6">
        <v>2.0400000000000001E-2</v>
      </c>
      <c r="Z55" s="6">
        <v>7.1000000000000004E-3</v>
      </c>
      <c r="AA55" s="6">
        <v>1.78E-2</v>
      </c>
      <c r="AB55" s="5">
        <v>56.745741600000002</v>
      </c>
      <c r="AC55" s="5">
        <v>99.708475400000012</v>
      </c>
      <c r="AD55" s="5">
        <v>16.589044640000001</v>
      </c>
    </row>
    <row r="56" spans="1:30" x14ac:dyDescent="0.2">
      <c r="A56" s="1" t="s">
        <v>17</v>
      </c>
      <c r="B56" s="1" t="s">
        <v>4</v>
      </c>
      <c r="C56" s="9">
        <v>68.0672</v>
      </c>
      <c r="D56" s="9">
        <v>72.477000000000004</v>
      </c>
      <c r="E56" s="12">
        <f t="shared" si="1"/>
        <v>7.0710678118711028E-3</v>
      </c>
      <c r="F56" s="12">
        <f t="shared" si="2"/>
        <v>0.44810821719472471</v>
      </c>
      <c r="G56" s="3">
        <v>53</v>
      </c>
      <c r="H56" s="4">
        <v>40.68</v>
      </c>
      <c r="I56" s="9">
        <v>2.5100000000000001E-2</v>
      </c>
      <c r="J56" s="4">
        <v>9.19</v>
      </c>
      <c r="K56" s="7">
        <v>0.129</v>
      </c>
      <c r="L56" s="7">
        <v>0.3357</v>
      </c>
      <c r="M56" s="4">
        <v>49.31</v>
      </c>
      <c r="N56" s="7">
        <v>0.13189999999999999</v>
      </c>
      <c r="O56" s="4">
        <v>99.81</v>
      </c>
      <c r="P56" s="4">
        <f t="shared" si="0"/>
        <v>90.526196892277468</v>
      </c>
      <c r="Q56" s="5">
        <v>2638.6019999999999</v>
      </c>
      <c r="R56" s="5">
        <v>132.85429999999999</v>
      </c>
      <c r="S56" s="5">
        <v>1328.5429999999999</v>
      </c>
      <c r="T56" s="5">
        <v>942.68929999999989</v>
      </c>
      <c r="U56" s="6">
        <v>6.7999999999999996E-3</v>
      </c>
      <c r="V56" s="6">
        <v>7.51E-2</v>
      </c>
      <c r="W56" s="6">
        <v>7.1000000000000004E-3</v>
      </c>
      <c r="X56" s="6">
        <v>3.2000000000000001E-2</v>
      </c>
      <c r="Y56" s="6">
        <v>2.12E-2</v>
      </c>
      <c r="Z56" s="6">
        <v>7.1000000000000004E-3</v>
      </c>
      <c r="AA56" s="6">
        <v>1.7600000000000001E-2</v>
      </c>
      <c r="AB56" s="5">
        <v>55.938362399999995</v>
      </c>
      <c r="AC56" s="5">
        <v>99.773579299999994</v>
      </c>
      <c r="AD56" s="5">
        <v>16.59133168</v>
      </c>
    </row>
    <row r="57" spans="1:30" x14ac:dyDescent="0.2">
      <c r="A57" s="1" t="s">
        <v>17</v>
      </c>
      <c r="B57" s="1" t="s">
        <v>4</v>
      </c>
      <c r="C57" s="9">
        <v>68.067899999999995</v>
      </c>
      <c r="D57" s="9">
        <v>72.483800000000002</v>
      </c>
      <c r="E57" s="12">
        <f t="shared" si="1"/>
        <v>6.8359344642828805E-3</v>
      </c>
      <c r="F57" s="12">
        <f t="shared" si="2"/>
        <v>0.45494415165900759</v>
      </c>
      <c r="G57" s="3">
        <v>54</v>
      </c>
      <c r="H57" s="4">
        <v>41.15</v>
      </c>
      <c r="I57" s="9">
        <v>2.64E-2</v>
      </c>
      <c r="J57" s="4">
        <v>9.3699999999999992</v>
      </c>
      <c r="K57" s="7">
        <v>0.12709999999999999</v>
      </c>
      <c r="L57" s="7">
        <v>0.3523</v>
      </c>
      <c r="M57" s="4">
        <v>48.84</v>
      </c>
      <c r="N57" s="7">
        <v>0.13159999999999999</v>
      </c>
      <c r="O57" s="4">
        <v>99.99</v>
      </c>
      <c r="P57" s="4">
        <f t="shared" si="0"/>
        <v>90.274769689918685</v>
      </c>
      <c r="Q57" s="5">
        <v>2769.0780000000004</v>
      </c>
      <c r="R57" s="5">
        <v>139.73519999999999</v>
      </c>
      <c r="S57" s="5">
        <v>1397.3519999999999</v>
      </c>
      <c r="T57" s="5">
        <v>940.54520000000002</v>
      </c>
      <c r="U57" s="6">
        <v>6.7999999999999996E-3</v>
      </c>
      <c r="V57" s="6">
        <v>7.1199999999999999E-2</v>
      </c>
      <c r="W57" s="6">
        <v>7.0000000000000001E-3</v>
      </c>
      <c r="X57" s="6">
        <v>3.2500000000000001E-2</v>
      </c>
      <c r="Y57" s="6">
        <v>2.0400000000000001E-2</v>
      </c>
      <c r="Z57" s="6">
        <v>7.1000000000000004E-3</v>
      </c>
      <c r="AA57" s="6">
        <v>1.77E-2</v>
      </c>
      <c r="AB57" s="5">
        <v>56.489191200000015</v>
      </c>
      <c r="AC57" s="5">
        <v>99.491462399999989</v>
      </c>
      <c r="AD57" s="5">
        <v>16.647650040000002</v>
      </c>
    </row>
    <row r="58" spans="1:30" x14ac:dyDescent="0.2">
      <c r="A58" s="1" t="s">
        <v>17</v>
      </c>
      <c r="B58" s="1" t="s">
        <v>4</v>
      </c>
      <c r="C58" s="9">
        <v>68.068700000000007</v>
      </c>
      <c r="D58" s="9">
        <v>72.490799999999993</v>
      </c>
      <c r="E58" s="12">
        <f t="shared" si="1"/>
        <v>7.0455659815156675E-3</v>
      </c>
      <c r="F58" s="12">
        <f t="shared" si="2"/>
        <v>0.46198971764052327</v>
      </c>
      <c r="G58" s="3">
        <v>55</v>
      </c>
      <c r="H58" s="4">
        <v>40.619999999999997</v>
      </c>
      <c r="I58" s="9">
        <v>2.6700000000000002E-2</v>
      </c>
      <c r="J58" s="4">
        <v>9.41</v>
      </c>
      <c r="K58" s="7">
        <v>0.12570000000000001</v>
      </c>
      <c r="L58" s="7">
        <v>0.34320000000000001</v>
      </c>
      <c r="M58" s="4">
        <v>49.14</v>
      </c>
      <c r="N58" s="7">
        <v>0.13170000000000001</v>
      </c>
      <c r="O58" s="4">
        <v>99.81</v>
      </c>
      <c r="P58" s="4">
        <f t="shared" si="0"/>
        <v>90.291121042238046</v>
      </c>
      <c r="Q58" s="5">
        <v>2697.5520000000001</v>
      </c>
      <c r="R58" s="5">
        <v>141.32310000000001</v>
      </c>
      <c r="S58" s="5">
        <v>1413.2310000000002</v>
      </c>
      <c r="T58" s="5">
        <v>941.25990000000002</v>
      </c>
      <c r="U58" s="6">
        <v>6.7999999999999996E-3</v>
      </c>
      <c r="V58" s="6">
        <v>7.0599999999999996E-2</v>
      </c>
      <c r="W58" s="6">
        <v>7.1000000000000004E-3</v>
      </c>
      <c r="X58" s="6">
        <v>3.2800000000000003E-2</v>
      </c>
      <c r="Y58" s="6">
        <v>2.0799999999999999E-2</v>
      </c>
      <c r="Z58" s="6">
        <v>7.1000000000000004E-3</v>
      </c>
      <c r="AA58" s="6">
        <v>1.77E-2</v>
      </c>
      <c r="AB58" s="5">
        <v>56.109081600000003</v>
      </c>
      <c r="AC58" s="5">
        <v>99.774108600000005</v>
      </c>
      <c r="AD58" s="5">
        <v>16.660300230000001</v>
      </c>
    </row>
    <row r="59" spans="1:30" x14ac:dyDescent="0.2">
      <c r="A59" s="1" t="s">
        <v>17</v>
      </c>
      <c r="B59" s="1" t="s">
        <v>4</v>
      </c>
      <c r="C59" s="9">
        <v>68.069400000000002</v>
      </c>
      <c r="D59" s="9">
        <v>72.497799999999998</v>
      </c>
      <c r="E59" s="12">
        <f t="shared" si="1"/>
        <v>7.0349129347890846E-3</v>
      </c>
      <c r="F59" s="12">
        <f t="shared" si="2"/>
        <v>0.46902463057531235</v>
      </c>
      <c r="G59" s="3">
        <v>56</v>
      </c>
      <c r="H59" s="4">
        <v>40.9</v>
      </c>
      <c r="I59" s="9">
        <v>2.3E-2</v>
      </c>
      <c r="J59" s="4">
        <v>9.41</v>
      </c>
      <c r="K59" s="7">
        <v>0.1328</v>
      </c>
      <c r="L59" s="7">
        <v>0.33729999999999999</v>
      </c>
      <c r="M59" s="4">
        <v>49.44</v>
      </c>
      <c r="N59" s="7">
        <v>0.13830000000000001</v>
      </c>
      <c r="O59" s="4">
        <v>100.38</v>
      </c>
      <c r="P59" s="4">
        <f t="shared" si="0"/>
        <v>90.344345697389386</v>
      </c>
      <c r="Q59" s="5">
        <v>2651.1780000000003</v>
      </c>
      <c r="R59" s="5">
        <v>121.73899999999999</v>
      </c>
      <c r="S59" s="5">
        <v>1217.3899999999999</v>
      </c>
      <c r="T59" s="5">
        <v>988.43010000000004</v>
      </c>
      <c r="U59" s="6">
        <v>6.7999999999999996E-3</v>
      </c>
      <c r="V59" s="6">
        <v>8.1100000000000005E-2</v>
      </c>
      <c r="W59" s="6">
        <v>7.0000000000000001E-3</v>
      </c>
      <c r="X59" s="6">
        <v>3.1199999999999999E-2</v>
      </c>
      <c r="Y59" s="6">
        <v>2.1100000000000001E-2</v>
      </c>
      <c r="Z59" s="6">
        <v>7.1000000000000004E-3</v>
      </c>
      <c r="AA59" s="6">
        <v>1.7000000000000001E-2</v>
      </c>
      <c r="AB59" s="5">
        <v>55.939855800000011</v>
      </c>
      <c r="AC59" s="5">
        <v>98.730328999999998</v>
      </c>
      <c r="AD59" s="5">
        <v>16.803311700000002</v>
      </c>
    </row>
    <row r="60" spans="1:30" x14ac:dyDescent="0.2">
      <c r="A60" s="1" t="s">
        <v>17</v>
      </c>
      <c r="B60" s="1" t="s">
        <v>4</v>
      </c>
      <c r="C60" s="9">
        <v>68.070400000000006</v>
      </c>
      <c r="D60" s="9">
        <v>72.504800000000003</v>
      </c>
      <c r="E60" s="12">
        <f t="shared" si="1"/>
        <v>7.0710678118711028E-3</v>
      </c>
      <c r="F60" s="12">
        <f t="shared" si="2"/>
        <v>0.47609569838718346</v>
      </c>
      <c r="G60" s="3">
        <v>57</v>
      </c>
      <c r="H60" s="4">
        <v>40.58</v>
      </c>
      <c r="I60" s="9">
        <v>2.5399999999999999E-2</v>
      </c>
      <c r="J60" s="4">
        <v>9.35</v>
      </c>
      <c r="K60" s="7">
        <v>0.12920000000000001</v>
      </c>
      <c r="L60" s="7">
        <v>0.3322</v>
      </c>
      <c r="M60" s="4">
        <v>48.76</v>
      </c>
      <c r="N60" s="7">
        <v>0.1371</v>
      </c>
      <c r="O60" s="4">
        <v>99.32</v>
      </c>
      <c r="P60" s="4">
        <f t="shared" si="0"/>
        <v>90.27913577633386</v>
      </c>
      <c r="Q60" s="5">
        <v>2611.0919999999996</v>
      </c>
      <c r="R60" s="5">
        <v>134.44219999999999</v>
      </c>
      <c r="S60" s="5">
        <v>1344.4219999999998</v>
      </c>
      <c r="T60" s="5">
        <v>979.8537</v>
      </c>
      <c r="U60" s="6">
        <v>6.7999999999999996E-3</v>
      </c>
      <c r="V60" s="6">
        <v>7.3800000000000004E-2</v>
      </c>
      <c r="W60" s="6">
        <v>7.1000000000000004E-3</v>
      </c>
      <c r="X60" s="6">
        <v>3.2000000000000001E-2</v>
      </c>
      <c r="Y60" s="6">
        <v>2.1299999999999999E-2</v>
      </c>
      <c r="Z60" s="6">
        <v>7.1000000000000004E-3</v>
      </c>
      <c r="AA60" s="6">
        <v>1.7100000000000001E-2</v>
      </c>
      <c r="AB60" s="5">
        <v>55.616259599999992</v>
      </c>
      <c r="AC60" s="5">
        <v>99.218343599999997</v>
      </c>
      <c r="AD60" s="5">
        <v>16.75549827</v>
      </c>
    </row>
    <row r="61" spans="1:30" x14ac:dyDescent="0.2">
      <c r="A61" s="1" t="s">
        <v>17</v>
      </c>
      <c r="B61" s="1" t="s">
        <v>4</v>
      </c>
      <c r="C61" s="9">
        <v>68.071200000000005</v>
      </c>
      <c r="D61" s="9">
        <v>72.511799999999994</v>
      </c>
      <c r="E61" s="12">
        <f t="shared" si="1"/>
        <v>7.0455659815140542E-3</v>
      </c>
      <c r="F61" s="12">
        <f t="shared" si="2"/>
        <v>0.48314126436869753</v>
      </c>
      <c r="G61" s="3">
        <v>58</v>
      </c>
      <c r="H61" s="4">
        <v>40.64</v>
      </c>
      <c r="I61" s="9">
        <v>2.6599999999999999E-2</v>
      </c>
      <c r="J61" s="4">
        <v>9.34</v>
      </c>
      <c r="K61" s="7">
        <v>0.12970000000000001</v>
      </c>
      <c r="L61" s="7">
        <v>0.32919999999999999</v>
      </c>
      <c r="M61" s="4">
        <v>48.91</v>
      </c>
      <c r="N61" s="7">
        <v>0.1366</v>
      </c>
      <c r="O61" s="4">
        <v>99.52</v>
      </c>
      <c r="P61" s="4">
        <f t="shared" si="0"/>
        <v>90.31542204412321</v>
      </c>
      <c r="Q61" s="5">
        <v>2587.5120000000002</v>
      </c>
      <c r="R61" s="5">
        <v>140.79379999999998</v>
      </c>
      <c r="S61" s="5">
        <v>1407.9379999999996</v>
      </c>
      <c r="T61" s="5">
        <v>976.28019999999992</v>
      </c>
      <c r="U61" s="6">
        <v>6.7999999999999996E-3</v>
      </c>
      <c r="V61" s="6">
        <v>7.0800000000000002E-2</v>
      </c>
      <c r="W61" s="6">
        <v>7.0000000000000001E-3</v>
      </c>
      <c r="X61" s="6">
        <v>3.1800000000000002E-2</v>
      </c>
      <c r="Y61" s="6">
        <v>2.1399999999999999E-2</v>
      </c>
      <c r="Z61" s="6">
        <v>7.1000000000000004E-3</v>
      </c>
      <c r="AA61" s="6">
        <v>1.72E-2</v>
      </c>
      <c r="AB61" s="5">
        <v>55.372756799999998</v>
      </c>
      <c r="AC61" s="5">
        <v>99.682010399999982</v>
      </c>
      <c r="AD61" s="5">
        <v>16.792019439999997</v>
      </c>
    </row>
    <row r="62" spans="1:30" x14ac:dyDescent="0.2">
      <c r="A62" s="1" t="s">
        <v>17</v>
      </c>
      <c r="B62" s="1" t="s">
        <v>4</v>
      </c>
      <c r="C62" s="9">
        <v>68.071899999999999</v>
      </c>
      <c r="D62" s="9">
        <v>72.518799999999999</v>
      </c>
      <c r="E62" s="12">
        <f t="shared" si="1"/>
        <v>7.0349129347890846E-3</v>
      </c>
      <c r="F62" s="12">
        <f t="shared" si="2"/>
        <v>0.49017617730348662</v>
      </c>
      <c r="G62" s="3">
        <v>59</v>
      </c>
      <c r="H62" s="4">
        <v>40.549999999999997</v>
      </c>
      <c r="I62" s="9">
        <v>2.2599999999999999E-2</v>
      </c>
      <c r="J62" s="4">
        <v>9.35</v>
      </c>
      <c r="K62" s="7">
        <v>0.13750000000000001</v>
      </c>
      <c r="L62" s="7">
        <v>0.32229999999999998</v>
      </c>
      <c r="M62" s="4">
        <v>48.87</v>
      </c>
      <c r="N62" s="7">
        <v>0.13569999999999999</v>
      </c>
      <c r="O62" s="4">
        <v>99.39</v>
      </c>
      <c r="P62" s="4">
        <f t="shared" si="0"/>
        <v>90.298893533893704</v>
      </c>
      <c r="Q62" s="5">
        <v>2533.2779999999998</v>
      </c>
      <c r="R62" s="5">
        <v>119.62179999999999</v>
      </c>
      <c r="S62" s="5">
        <v>1196.2179999999998</v>
      </c>
      <c r="T62" s="5">
        <v>969.84789999999987</v>
      </c>
      <c r="U62" s="6">
        <v>6.7999999999999996E-3</v>
      </c>
      <c r="V62" s="6">
        <v>8.2199999999999995E-2</v>
      </c>
      <c r="W62" s="6">
        <v>7.1000000000000004E-3</v>
      </c>
      <c r="X62" s="6">
        <v>3.0300000000000001E-2</v>
      </c>
      <c r="Y62" s="6">
        <v>2.1899999999999999E-2</v>
      </c>
      <c r="Z62" s="6">
        <v>7.1000000000000004E-3</v>
      </c>
      <c r="AA62" s="6">
        <v>1.7299999999999999E-2</v>
      </c>
      <c r="AB62" s="5">
        <v>55.478788199999997</v>
      </c>
      <c r="AC62" s="5">
        <v>98.329119599999984</v>
      </c>
      <c r="AD62" s="5">
        <v>16.778368669999995</v>
      </c>
    </row>
    <row r="63" spans="1:30" x14ac:dyDescent="0.2">
      <c r="A63" s="1" t="s">
        <v>17</v>
      </c>
      <c r="B63" s="1" t="s">
        <v>4</v>
      </c>
      <c r="C63" s="9">
        <v>68.072699999999998</v>
      </c>
      <c r="D63" s="9">
        <v>72.525499999999994</v>
      </c>
      <c r="E63" s="12">
        <f t="shared" si="1"/>
        <v>6.7475921631297928E-3</v>
      </c>
      <c r="F63" s="12">
        <f t="shared" si="2"/>
        <v>0.49692376946661643</v>
      </c>
      <c r="G63" s="3">
        <v>60</v>
      </c>
      <c r="H63" s="4">
        <v>40.700000000000003</v>
      </c>
      <c r="I63" s="9">
        <v>2.1100000000000001E-2</v>
      </c>
      <c r="J63" s="4">
        <v>9.23</v>
      </c>
      <c r="K63" s="7">
        <v>0.13350000000000001</v>
      </c>
      <c r="L63" s="7">
        <v>0.31840000000000002</v>
      </c>
      <c r="M63" s="4">
        <v>49.28</v>
      </c>
      <c r="N63" s="7">
        <v>0.13439999999999999</v>
      </c>
      <c r="O63" s="4">
        <v>99.82</v>
      </c>
      <c r="P63" s="4">
        <f t="shared" si="0"/>
        <v>90.483644512386533</v>
      </c>
      <c r="Q63" s="5">
        <v>2502.6239999999998</v>
      </c>
      <c r="R63" s="5">
        <v>111.6823</v>
      </c>
      <c r="S63" s="5">
        <v>1116.8229999999999</v>
      </c>
      <c r="T63" s="5">
        <v>960.55679999999995</v>
      </c>
      <c r="U63" s="6">
        <v>6.7999999999999996E-3</v>
      </c>
      <c r="V63" s="6">
        <v>8.7800000000000003E-2</v>
      </c>
      <c r="W63" s="6">
        <v>7.1000000000000004E-3</v>
      </c>
      <c r="X63" s="6">
        <v>3.1E-2</v>
      </c>
      <c r="Y63" s="6">
        <v>2.1999999999999999E-2</v>
      </c>
      <c r="Z63" s="6">
        <v>7.1000000000000004E-3</v>
      </c>
      <c r="AA63" s="6">
        <v>1.7399999999999999E-2</v>
      </c>
      <c r="AB63" s="5">
        <v>55.05772799999999</v>
      </c>
      <c r="AC63" s="5">
        <v>98.057059399999986</v>
      </c>
      <c r="AD63" s="5">
        <v>16.713688319999999</v>
      </c>
    </row>
    <row r="64" spans="1:30" x14ac:dyDescent="0.2">
      <c r="A64" s="1" t="s">
        <v>17</v>
      </c>
      <c r="B64" s="1" t="s">
        <v>4</v>
      </c>
      <c r="C64" s="9">
        <v>68.073700000000002</v>
      </c>
      <c r="D64" s="9">
        <v>72.532499999999999</v>
      </c>
      <c r="E64" s="12">
        <f t="shared" si="1"/>
        <v>7.0710678118711028E-3</v>
      </c>
      <c r="F64" s="12">
        <f t="shared" si="2"/>
        <v>0.50399483727848748</v>
      </c>
      <c r="G64" s="3">
        <v>61</v>
      </c>
      <c r="H64" s="4">
        <v>40.840000000000003</v>
      </c>
      <c r="I64" s="9">
        <v>2.9499999999999998E-2</v>
      </c>
      <c r="J64" s="4">
        <v>8.6199999999999992</v>
      </c>
      <c r="K64" s="7">
        <v>0.13239999999999999</v>
      </c>
      <c r="L64" s="7">
        <v>0.35649999999999998</v>
      </c>
      <c r="M64" s="4">
        <v>49.39</v>
      </c>
      <c r="N64" s="7">
        <v>0.13880000000000001</v>
      </c>
      <c r="O64" s="4">
        <v>99.5</v>
      </c>
      <c r="P64" s="4">
        <f t="shared" si="0"/>
        <v>91.07446160695153</v>
      </c>
      <c r="Q64" s="5">
        <v>2802.0899999999997</v>
      </c>
      <c r="R64" s="5">
        <v>156.14349999999999</v>
      </c>
      <c r="S64" s="5">
        <v>1561.4349999999999</v>
      </c>
      <c r="T64" s="5">
        <v>992.00360000000001</v>
      </c>
      <c r="U64" s="6">
        <v>6.7999999999999996E-3</v>
      </c>
      <c r="V64" s="6">
        <v>6.4500000000000002E-2</v>
      </c>
      <c r="W64" s="6">
        <v>7.0000000000000001E-3</v>
      </c>
      <c r="X64" s="6">
        <v>3.1300000000000001E-2</v>
      </c>
      <c r="Y64" s="6">
        <v>2.0299999999999999E-2</v>
      </c>
      <c r="Z64" s="6">
        <v>7.1000000000000004E-3</v>
      </c>
      <c r="AA64" s="6">
        <v>1.7000000000000001E-2</v>
      </c>
      <c r="AB64" s="5">
        <v>56.882426999999993</v>
      </c>
      <c r="AC64" s="5">
        <v>100.7125575</v>
      </c>
      <c r="AD64" s="5">
        <v>16.864061200000002</v>
      </c>
    </row>
    <row r="65" spans="1:30" x14ac:dyDescent="0.2">
      <c r="A65" s="1" t="s">
        <v>17</v>
      </c>
      <c r="B65" s="1" t="s">
        <v>4</v>
      </c>
      <c r="C65" s="9">
        <v>68.074399999999997</v>
      </c>
      <c r="D65" s="9">
        <v>72.539500000000004</v>
      </c>
      <c r="E65" s="12">
        <f t="shared" si="1"/>
        <v>7.0349129347890846E-3</v>
      </c>
      <c r="F65" s="12">
        <f t="shared" si="2"/>
        <v>0.51102975021327657</v>
      </c>
      <c r="G65" s="3">
        <v>62</v>
      </c>
      <c r="H65" s="4">
        <v>40.549999999999997</v>
      </c>
      <c r="I65" s="9">
        <v>2.5000000000000001E-2</v>
      </c>
      <c r="J65" s="4">
        <v>9.15</v>
      </c>
      <c r="K65" s="7">
        <v>0.1318</v>
      </c>
      <c r="L65" s="7">
        <v>0.35809999999999997</v>
      </c>
      <c r="M65" s="4">
        <v>49.01</v>
      </c>
      <c r="N65" s="7">
        <v>0.1313</v>
      </c>
      <c r="O65" s="4">
        <v>99.35</v>
      </c>
      <c r="P65" s="4">
        <f t="shared" si="0"/>
        <v>90.511259490835627</v>
      </c>
      <c r="Q65" s="5">
        <v>2814.6660000000002</v>
      </c>
      <c r="R65" s="5">
        <v>132.32500000000002</v>
      </c>
      <c r="S65" s="5">
        <v>1323.2500000000002</v>
      </c>
      <c r="T65" s="5">
        <v>938.40110000000004</v>
      </c>
      <c r="U65" s="6">
        <v>6.7999999999999996E-3</v>
      </c>
      <c r="V65" s="6">
        <v>7.4999999999999997E-2</v>
      </c>
      <c r="W65" s="6">
        <v>7.1000000000000004E-3</v>
      </c>
      <c r="X65" s="6">
        <v>3.1399999999999997E-2</v>
      </c>
      <c r="Y65" s="6">
        <v>2.0199999999999999E-2</v>
      </c>
      <c r="Z65" s="6">
        <v>7.1000000000000004E-3</v>
      </c>
      <c r="AA65" s="6">
        <v>1.77E-2</v>
      </c>
      <c r="AB65" s="5">
        <v>56.856253199999998</v>
      </c>
      <c r="AC65" s="5">
        <v>99.24375000000002</v>
      </c>
      <c r="AD65" s="5">
        <v>16.609699470000002</v>
      </c>
    </row>
    <row r="66" spans="1:30" x14ac:dyDescent="0.2">
      <c r="A66" s="1" t="s">
        <v>17</v>
      </c>
      <c r="B66" s="1" t="s">
        <v>4</v>
      </c>
      <c r="C66" s="9">
        <v>68.076899999999995</v>
      </c>
      <c r="D66" s="9">
        <v>72.560299999999998</v>
      </c>
      <c r="E66" s="12">
        <f t="shared" si="1"/>
        <v>2.0949701668514172E-2</v>
      </c>
      <c r="F66" s="12">
        <f t="shared" si="2"/>
        <v>0.53197945188179074</v>
      </c>
      <c r="G66" s="3">
        <v>63</v>
      </c>
      <c r="H66" s="4">
        <v>40.340000000000003</v>
      </c>
      <c r="I66" s="9">
        <v>2.53E-2</v>
      </c>
      <c r="J66" s="4">
        <v>9.07</v>
      </c>
      <c r="K66" s="7">
        <v>0.12540000000000001</v>
      </c>
      <c r="L66" s="7">
        <v>0.36180000000000001</v>
      </c>
      <c r="M66" s="4">
        <v>49.37</v>
      </c>
      <c r="N66" s="7">
        <v>0.1353</v>
      </c>
      <c r="O66" s="4">
        <v>99.43</v>
      </c>
      <c r="P66" s="4">
        <f t="shared" si="0"/>
        <v>90.648635189790497</v>
      </c>
      <c r="Q66" s="5">
        <v>2843.7480000000005</v>
      </c>
      <c r="R66" s="5">
        <v>133.91290000000001</v>
      </c>
      <c r="S66" s="5">
        <v>1339.1290000000001</v>
      </c>
      <c r="T66" s="5">
        <v>966.98910000000001</v>
      </c>
      <c r="U66" s="6">
        <v>6.7999999999999996E-3</v>
      </c>
      <c r="V66" s="6">
        <v>7.4499999999999997E-2</v>
      </c>
      <c r="W66" s="6">
        <v>7.1000000000000004E-3</v>
      </c>
      <c r="X66" s="6">
        <v>3.2899999999999999E-2</v>
      </c>
      <c r="Y66" s="6">
        <v>2.01E-2</v>
      </c>
      <c r="Z66" s="6">
        <v>7.1000000000000004E-3</v>
      </c>
      <c r="AA66" s="6">
        <v>1.7299999999999999E-2</v>
      </c>
      <c r="AB66" s="5">
        <v>57.159334800000011</v>
      </c>
      <c r="AC66" s="5">
        <v>99.765110500000006</v>
      </c>
      <c r="AD66" s="5">
        <v>16.72891143</v>
      </c>
    </row>
    <row r="67" spans="1:30" x14ac:dyDescent="0.2">
      <c r="A67" s="1" t="s">
        <v>17</v>
      </c>
      <c r="B67" s="1" t="s">
        <v>4</v>
      </c>
      <c r="C67" s="9">
        <v>68.077699999999993</v>
      </c>
      <c r="D67" s="9">
        <v>72.567300000000003</v>
      </c>
      <c r="E67" s="12">
        <f t="shared" si="1"/>
        <v>7.0455659815281731E-3</v>
      </c>
      <c r="F67" s="12">
        <f t="shared" si="2"/>
        <v>0.53902501786331891</v>
      </c>
      <c r="G67" s="3">
        <v>64</v>
      </c>
      <c r="H67" s="4">
        <v>40.630000000000003</v>
      </c>
      <c r="I67" s="9">
        <v>2.5700000000000001E-2</v>
      </c>
      <c r="J67" s="4">
        <v>9.26</v>
      </c>
      <c r="K67" s="7">
        <v>0.1368</v>
      </c>
      <c r="L67" s="7">
        <v>0.33900000000000002</v>
      </c>
      <c r="M67" s="4">
        <v>48.5</v>
      </c>
      <c r="N67" s="7">
        <v>0.14030000000000001</v>
      </c>
      <c r="O67" s="4">
        <v>99.03</v>
      </c>
      <c r="P67" s="4">
        <f t="shared" si="0"/>
        <v>90.317032421995989</v>
      </c>
      <c r="Q67" s="5">
        <v>2664.5400000000004</v>
      </c>
      <c r="R67" s="5">
        <v>136.0301</v>
      </c>
      <c r="S67" s="5">
        <v>1360.3009999999999</v>
      </c>
      <c r="T67" s="5">
        <v>1002.7241</v>
      </c>
      <c r="U67" s="6">
        <v>6.7999999999999996E-3</v>
      </c>
      <c r="V67" s="6">
        <v>7.2800000000000004E-2</v>
      </c>
      <c r="W67" s="6">
        <v>7.1000000000000004E-3</v>
      </c>
      <c r="X67" s="6">
        <v>3.0300000000000001E-2</v>
      </c>
      <c r="Y67" s="6">
        <v>2.1000000000000001E-2</v>
      </c>
      <c r="Z67" s="6">
        <v>7.1000000000000004E-3</v>
      </c>
      <c r="AA67" s="6">
        <v>1.6799999999999999E-2</v>
      </c>
      <c r="AB67" s="5">
        <v>55.955340000000014</v>
      </c>
      <c r="AC67" s="5">
        <v>99.029912800000005</v>
      </c>
      <c r="AD67" s="5">
        <v>16.845764880000001</v>
      </c>
    </row>
    <row r="68" spans="1:30" x14ac:dyDescent="0.2">
      <c r="A68" s="1" t="s">
        <v>17</v>
      </c>
      <c r="B68" s="1" t="s">
        <v>4</v>
      </c>
      <c r="C68" s="9">
        <v>68.078400000000002</v>
      </c>
      <c r="D68" s="9">
        <v>72.574299999999994</v>
      </c>
      <c r="E68" s="12">
        <f t="shared" si="1"/>
        <v>7.0349129347763587E-3</v>
      </c>
      <c r="F68" s="12">
        <f t="shared" si="2"/>
        <v>0.54605993079809523</v>
      </c>
      <c r="G68" s="3">
        <v>65</v>
      </c>
      <c r="H68" s="4">
        <v>40.47</v>
      </c>
      <c r="I68" s="9">
        <v>2.63E-2</v>
      </c>
      <c r="J68" s="4">
        <v>9.33</v>
      </c>
      <c r="K68" s="7">
        <v>0.1366</v>
      </c>
      <c r="L68" s="7">
        <v>0.34239999999999998</v>
      </c>
      <c r="M68" s="4">
        <v>49.56</v>
      </c>
      <c r="N68" s="7">
        <v>0.13739999999999999</v>
      </c>
      <c r="O68" s="4">
        <v>100</v>
      </c>
      <c r="P68" s="4">
        <f t="shared" si="0"/>
        <v>90.439550507820826</v>
      </c>
      <c r="Q68" s="5">
        <v>2691.2639999999997</v>
      </c>
      <c r="R68" s="5">
        <v>139.20590000000001</v>
      </c>
      <c r="S68" s="5">
        <v>1392.0590000000002</v>
      </c>
      <c r="T68" s="5">
        <v>981.99779999999998</v>
      </c>
      <c r="U68" s="6">
        <v>6.7999999999999996E-3</v>
      </c>
      <c r="V68" s="6">
        <v>7.1199999999999999E-2</v>
      </c>
      <c r="W68" s="6">
        <v>7.0000000000000001E-3</v>
      </c>
      <c r="X68" s="6">
        <v>3.04E-2</v>
      </c>
      <c r="Y68" s="6">
        <v>2.0899999999999998E-2</v>
      </c>
      <c r="Z68" s="6">
        <v>7.1000000000000004E-3</v>
      </c>
      <c r="AA68" s="6">
        <v>1.7100000000000001E-2</v>
      </c>
      <c r="AB68" s="5">
        <v>56.247417599999991</v>
      </c>
      <c r="AC68" s="5">
        <v>99.114600800000019</v>
      </c>
      <c r="AD68" s="5">
        <v>16.792162380000001</v>
      </c>
    </row>
    <row r="69" spans="1:30" x14ac:dyDescent="0.2">
      <c r="A69" s="1" t="s">
        <v>17</v>
      </c>
      <c r="B69" s="1" t="s">
        <v>4</v>
      </c>
      <c r="C69" s="9">
        <v>68.0792</v>
      </c>
      <c r="D69" s="9">
        <v>72.581299999999999</v>
      </c>
      <c r="E69" s="12">
        <f t="shared" si="1"/>
        <v>7.0455659815281731E-3</v>
      </c>
      <c r="F69" s="12">
        <f t="shared" si="2"/>
        <v>0.5531054967796234</v>
      </c>
      <c r="G69" s="3">
        <v>66</v>
      </c>
      <c r="H69" s="4">
        <v>39.68</v>
      </c>
      <c r="I69" s="9">
        <v>2.2800000000000001E-2</v>
      </c>
      <c r="J69" s="4">
        <v>9.6</v>
      </c>
      <c r="K69" s="7">
        <v>0.1288</v>
      </c>
      <c r="L69" s="7">
        <v>0.32890000000000003</v>
      </c>
      <c r="M69" s="4">
        <v>49.14</v>
      </c>
      <c r="N69" s="7">
        <v>0.14280000000000001</v>
      </c>
      <c r="O69" s="4">
        <v>99.04</v>
      </c>
      <c r="P69" s="4">
        <f t="shared" ref="P69:P132" si="3">100*(M69/40.34)/(M69/40.34+J69/71.84)</f>
        <v>90.114465374897989</v>
      </c>
      <c r="Q69" s="5">
        <v>2585.154</v>
      </c>
      <c r="R69" s="5">
        <v>120.68040000000001</v>
      </c>
      <c r="S69" s="5">
        <v>1206.8040000000001</v>
      </c>
      <c r="T69" s="5">
        <v>1020.5916000000001</v>
      </c>
      <c r="U69" s="6">
        <v>6.8999999999999999E-3</v>
      </c>
      <c r="V69" s="6">
        <v>8.1699999999999995E-2</v>
      </c>
      <c r="W69" s="6">
        <v>7.1000000000000004E-3</v>
      </c>
      <c r="X69" s="6">
        <v>3.2099999999999997E-2</v>
      </c>
      <c r="Y69" s="6">
        <v>2.1499999999999998E-2</v>
      </c>
      <c r="Z69" s="6">
        <v>7.1000000000000004E-3</v>
      </c>
      <c r="AA69" s="6">
        <v>1.66E-2</v>
      </c>
      <c r="AB69" s="5">
        <v>55.580810999999997</v>
      </c>
      <c r="AC69" s="5">
        <v>98.595886800000002</v>
      </c>
      <c r="AD69" s="5">
        <v>16.94182056</v>
      </c>
    </row>
    <row r="70" spans="1:30" x14ac:dyDescent="0.2">
      <c r="A70" s="1" t="s">
        <v>17</v>
      </c>
      <c r="B70" s="1" t="s">
        <v>4</v>
      </c>
      <c r="C70" s="9">
        <v>68.080200000000005</v>
      </c>
      <c r="D70" s="9">
        <v>72.588300000000004</v>
      </c>
      <c r="E70" s="12">
        <f t="shared" ref="E70:E77" si="4">SQRT((C70-C69)^2+(D70-D69)^2)</f>
        <v>7.0710678118711028E-3</v>
      </c>
      <c r="F70" s="12">
        <f t="shared" ref="F70:F77" si="5">E70+F69</f>
        <v>0.56017656459149445</v>
      </c>
      <c r="G70" s="3">
        <v>67</v>
      </c>
      <c r="H70" s="4">
        <v>40.119999999999997</v>
      </c>
      <c r="I70" s="9">
        <v>2.3E-2</v>
      </c>
      <c r="J70" s="4">
        <v>9.82</v>
      </c>
      <c r="K70" s="7">
        <v>0.14779999999999999</v>
      </c>
      <c r="L70" s="7">
        <v>0.31180000000000002</v>
      </c>
      <c r="M70" s="4">
        <v>49.12</v>
      </c>
      <c r="N70" s="7">
        <v>0.14130000000000001</v>
      </c>
      <c r="O70" s="4">
        <v>99.68</v>
      </c>
      <c r="P70" s="4">
        <f t="shared" si="3"/>
        <v>89.907084975702432</v>
      </c>
      <c r="Q70" s="5">
        <v>2450.7480000000005</v>
      </c>
      <c r="R70" s="5">
        <v>121.73899999999999</v>
      </c>
      <c r="S70" s="5">
        <v>1217.3899999999999</v>
      </c>
      <c r="T70" s="5">
        <v>1009.8711000000001</v>
      </c>
      <c r="U70" s="6">
        <v>6.7999999999999996E-3</v>
      </c>
      <c r="V70" s="6">
        <v>8.1000000000000003E-2</v>
      </c>
      <c r="W70" s="6">
        <v>7.1000000000000004E-3</v>
      </c>
      <c r="X70" s="6">
        <v>2.8400000000000002E-2</v>
      </c>
      <c r="Y70" s="6">
        <v>2.24E-2</v>
      </c>
      <c r="Z70" s="6">
        <v>7.1000000000000004E-3</v>
      </c>
      <c r="AA70" s="6">
        <v>1.67E-2</v>
      </c>
      <c r="AB70" s="5">
        <v>54.896755200000008</v>
      </c>
      <c r="AC70" s="5">
        <v>98.608589999999992</v>
      </c>
      <c r="AD70" s="5">
        <v>16.86484737</v>
      </c>
    </row>
    <row r="71" spans="1:30" x14ac:dyDescent="0.2">
      <c r="A71" s="1" t="s">
        <v>17</v>
      </c>
      <c r="B71" s="1" t="s">
        <v>4</v>
      </c>
      <c r="C71" s="9">
        <v>68.0809</v>
      </c>
      <c r="D71" s="9">
        <v>72.594999999999999</v>
      </c>
      <c r="E71" s="12">
        <f t="shared" si="4"/>
        <v>6.7364679172342472E-3</v>
      </c>
      <c r="F71" s="12">
        <f t="shared" si="5"/>
        <v>0.56691303250872871</v>
      </c>
      <c r="G71" s="3">
        <v>68</v>
      </c>
      <c r="H71" s="4">
        <v>40.46</v>
      </c>
      <c r="I71" s="9">
        <v>2.3400000000000001E-2</v>
      </c>
      <c r="J71" s="4">
        <v>9.8000000000000007</v>
      </c>
      <c r="K71" s="7">
        <v>0.14549999999999999</v>
      </c>
      <c r="L71" s="7">
        <v>0.30099999999999999</v>
      </c>
      <c r="M71" s="4">
        <v>49.02</v>
      </c>
      <c r="N71" s="7">
        <v>0.1426</v>
      </c>
      <c r="O71" s="4">
        <v>99.89</v>
      </c>
      <c r="P71" s="4">
        <f t="shared" si="3"/>
        <v>89.907092515952797</v>
      </c>
      <c r="Q71" s="5">
        <v>2365.86</v>
      </c>
      <c r="R71" s="5">
        <v>123.8562</v>
      </c>
      <c r="S71" s="5">
        <v>1238.5619999999999</v>
      </c>
      <c r="T71" s="5">
        <v>1019.1622</v>
      </c>
      <c r="U71" s="6">
        <v>6.7999999999999996E-3</v>
      </c>
      <c r="V71" s="6">
        <v>0.08</v>
      </c>
      <c r="W71" s="6">
        <v>7.0000000000000001E-3</v>
      </c>
      <c r="X71" s="6">
        <v>2.8799999999999999E-2</v>
      </c>
      <c r="Y71" s="6">
        <v>2.2800000000000001E-2</v>
      </c>
      <c r="Z71" s="6">
        <v>7.1000000000000004E-3</v>
      </c>
      <c r="AA71" s="6">
        <v>1.67E-2</v>
      </c>
      <c r="AB71" s="5">
        <v>53.941608000000002</v>
      </c>
      <c r="AC71" s="5">
        <v>99.084959999999995</v>
      </c>
      <c r="AD71" s="5">
        <v>17.020008739999998</v>
      </c>
    </row>
    <row r="72" spans="1:30" x14ac:dyDescent="0.2">
      <c r="A72" s="1" t="s">
        <v>17</v>
      </c>
      <c r="B72" s="1" t="s">
        <v>4</v>
      </c>
      <c r="C72" s="9">
        <v>68.081699999999998</v>
      </c>
      <c r="D72" s="9">
        <v>72.602000000000004</v>
      </c>
      <c r="E72" s="12">
        <f t="shared" si="4"/>
        <v>7.0455659815281731E-3</v>
      </c>
      <c r="F72" s="12">
        <f t="shared" si="5"/>
        <v>0.57395859849025688</v>
      </c>
      <c r="G72" s="3">
        <v>69</v>
      </c>
      <c r="H72" s="4">
        <v>40.21</v>
      </c>
      <c r="I72" s="9">
        <v>1.9900000000000001E-2</v>
      </c>
      <c r="J72" s="4">
        <v>10</v>
      </c>
      <c r="K72" s="7">
        <v>0.14119999999999999</v>
      </c>
      <c r="L72" s="7">
        <v>0.28339999999999999</v>
      </c>
      <c r="M72" s="4">
        <v>48.46</v>
      </c>
      <c r="N72" s="7">
        <v>0.15279999999999999</v>
      </c>
      <c r="O72" s="4">
        <v>99.27</v>
      </c>
      <c r="P72" s="4">
        <f t="shared" si="3"/>
        <v>89.61584923098593</v>
      </c>
      <c r="Q72" s="5">
        <v>2227.5239999999999</v>
      </c>
      <c r="R72" s="5">
        <v>105.33070000000001</v>
      </c>
      <c r="S72" s="5">
        <v>1053.307</v>
      </c>
      <c r="T72" s="5">
        <v>1092.0616</v>
      </c>
      <c r="U72" s="6">
        <v>6.7999999999999996E-3</v>
      </c>
      <c r="V72" s="6">
        <v>9.3100000000000002E-2</v>
      </c>
      <c r="W72" s="6">
        <v>7.0000000000000001E-3</v>
      </c>
      <c r="X72" s="6">
        <v>2.9600000000000001E-2</v>
      </c>
      <c r="Y72" s="6">
        <v>2.4E-2</v>
      </c>
      <c r="Z72" s="6">
        <v>7.1999999999999998E-3</v>
      </c>
      <c r="AA72" s="6">
        <v>1.5900000000000001E-2</v>
      </c>
      <c r="AB72" s="5">
        <v>53.460575999999996</v>
      </c>
      <c r="AC72" s="5">
        <v>98.062881700000005</v>
      </c>
      <c r="AD72" s="5">
        <v>17.363779440000002</v>
      </c>
    </row>
    <row r="73" spans="1:30" x14ac:dyDescent="0.2">
      <c r="A73" s="1" t="s">
        <v>17</v>
      </c>
      <c r="B73" s="1" t="s">
        <v>4</v>
      </c>
      <c r="C73" s="9">
        <v>68.082400000000007</v>
      </c>
      <c r="D73" s="9">
        <v>72.608999999999995</v>
      </c>
      <c r="E73" s="12">
        <f t="shared" si="4"/>
        <v>7.0349129347763587E-3</v>
      </c>
      <c r="F73" s="12">
        <f t="shared" si="5"/>
        <v>0.58099351142503319</v>
      </c>
      <c r="G73" s="3">
        <v>70</v>
      </c>
      <c r="H73" s="4">
        <v>40.06</v>
      </c>
      <c r="I73" s="9">
        <v>1.9300000000000001E-2</v>
      </c>
      <c r="J73" s="4">
        <v>10.27</v>
      </c>
      <c r="K73" s="7">
        <v>0.1545</v>
      </c>
      <c r="L73" s="7">
        <v>0.2422</v>
      </c>
      <c r="M73" s="4">
        <v>48.56</v>
      </c>
      <c r="N73" s="7">
        <v>0.15479999999999999</v>
      </c>
      <c r="O73" s="4">
        <v>99.45</v>
      </c>
      <c r="P73" s="4">
        <f t="shared" si="3"/>
        <v>89.384869313957921</v>
      </c>
      <c r="Q73" s="5">
        <v>1903.6920000000002</v>
      </c>
      <c r="R73" s="5">
        <v>102.15490000000001</v>
      </c>
      <c r="S73" s="5">
        <v>1021.5490000000001</v>
      </c>
      <c r="T73" s="5">
        <v>1106.3555999999999</v>
      </c>
      <c r="U73" s="6">
        <v>6.7999999999999996E-3</v>
      </c>
      <c r="V73" s="6">
        <v>9.5500000000000002E-2</v>
      </c>
      <c r="W73" s="6">
        <v>7.1000000000000004E-3</v>
      </c>
      <c r="X73" s="6">
        <v>2.7300000000000001E-2</v>
      </c>
      <c r="Y73" s="6">
        <v>2.7E-2</v>
      </c>
      <c r="Z73" s="6">
        <v>7.1999999999999998E-3</v>
      </c>
      <c r="AA73" s="6">
        <v>1.5800000000000002E-2</v>
      </c>
      <c r="AB73" s="5">
        <v>51.399684000000008</v>
      </c>
      <c r="AC73" s="5">
        <v>97.557929500000014</v>
      </c>
      <c r="AD73" s="5">
        <v>17.480418480000001</v>
      </c>
    </row>
    <row r="74" spans="1:30" x14ac:dyDescent="0.2">
      <c r="A74" s="1" t="s">
        <v>17</v>
      </c>
      <c r="B74" s="1" t="s">
        <v>4</v>
      </c>
      <c r="C74" s="9">
        <v>68.083399999999997</v>
      </c>
      <c r="D74" s="9">
        <v>72.616</v>
      </c>
      <c r="E74" s="12">
        <f t="shared" si="4"/>
        <v>7.0710678118690922E-3</v>
      </c>
      <c r="F74" s="12">
        <f t="shared" si="5"/>
        <v>0.58806457923690225</v>
      </c>
      <c r="G74" s="3">
        <v>71</v>
      </c>
      <c r="H74" s="4">
        <v>40.1</v>
      </c>
      <c r="I74" s="9">
        <v>2.0500000000000001E-2</v>
      </c>
      <c r="J74" s="4">
        <v>10.6</v>
      </c>
      <c r="K74" s="7">
        <v>0.15859999999999999</v>
      </c>
      <c r="L74" s="7">
        <v>0.22850000000000001</v>
      </c>
      <c r="M74" s="4">
        <v>47.91</v>
      </c>
      <c r="N74" s="7">
        <v>0.161</v>
      </c>
      <c r="O74" s="4">
        <v>99.17</v>
      </c>
      <c r="P74" s="4">
        <f t="shared" si="3"/>
        <v>88.949254500319739</v>
      </c>
      <c r="Q74" s="5">
        <v>1796.0100000000002</v>
      </c>
      <c r="R74" s="5">
        <v>108.5065</v>
      </c>
      <c r="S74" s="5">
        <v>1085.0650000000001</v>
      </c>
      <c r="T74" s="5">
        <v>1150.6670000000001</v>
      </c>
      <c r="U74" s="6">
        <v>6.7999999999999996E-3</v>
      </c>
      <c r="V74" s="6">
        <v>9.0300000000000005E-2</v>
      </c>
      <c r="W74" s="6">
        <v>7.1000000000000004E-3</v>
      </c>
      <c r="X74" s="6">
        <v>2.6700000000000002E-2</v>
      </c>
      <c r="Y74" s="6">
        <v>2.8299999999999999E-2</v>
      </c>
      <c r="Z74" s="6">
        <v>7.1999999999999998E-3</v>
      </c>
      <c r="AA74" s="6">
        <v>1.5299999999999999E-2</v>
      </c>
      <c r="AB74" s="5">
        <v>50.827083000000002</v>
      </c>
      <c r="AC74" s="5">
        <v>97.981369500000014</v>
      </c>
      <c r="AD74" s="5">
        <v>17.605205100000003</v>
      </c>
    </row>
    <row r="75" spans="1:30" x14ac:dyDescent="0.2">
      <c r="A75" s="1" t="s">
        <v>17</v>
      </c>
      <c r="B75" s="1" t="s">
        <v>4</v>
      </c>
      <c r="C75" s="9">
        <v>68.084199999999996</v>
      </c>
      <c r="D75" s="9">
        <v>72.623000000000005</v>
      </c>
      <c r="E75" s="12">
        <f t="shared" si="4"/>
        <v>7.0455659815281731E-3</v>
      </c>
      <c r="F75" s="12">
        <f t="shared" si="5"/>
        <v>0.59511014521843042</v>
      </c>
      <c r="G75" s="3">
        <v>72</v>
      </c>
      <c r="H75" s="4">
        <v>40.07</v>
      </c>
      <c r="I75" s="9">
        <v>2.3E-2</v>
      </c>
      <c r="J75" s="4">
        <v>10.87</v>
      </c>
      <c r="K75" s="7">
        <v>0.16</v>
      </c>
      <c r="L75" s="7">
        <v>0.2051</v>
      </c>
      <c r="M75" s="4">
        <v>47.78</v>
      </c>
      <c r="N75" s="7">
        <v>0.1638</v>
      </c>
      <c r="O75" s="4">
        <v>99.27</v>
      </c>
      <c r="P75" s="4">
        <f t="shared" si="3"/>
        <v>88.672318420174989</v>
      </c>
      <c r="Q75" s="5">
        <v>1612.086</v>
      </c>
      <c r="R75" s="5">
        <v>121.73899999999999</v>
      </c>
      <c r="S75" s="5">
        <v>1217.3899999999999</v>
      </c>
      <c r="T75" s="5">
        <v>1170.6786</v>
      </c>
      <c r="U75" s="6">
        <v>6.7999999999999996E-3</v>
      </c>
      <c r="V75" s="6">
        <v>8.09E-2</v>
      </c>
      <c r="W75" s="6">
        <v>7.0000000000000001E-3</v>
      </c>
      <c r="X75" s="6">
        <v>2.6599999999999999E-2</v>
      </c>
      <c r="Y75" s="6">
        <v>3.0800000000000001E-2</v>
      </c>
      <c r="Z75" s="6">
        <v>7.1999999999999998E-3</v>
      </c>
      <c r="AA75" s="6">
        <v>1.52E-2</v>
      </c>
      <c r="AB75" s="5">
        <v>49.652248800000002</v>
      </c>
      <c r="AC75" s="5">
        <v>98.486850999999987</v>
      </c>
      <c r="AD75" s="5">
        <v>17.794314719999999</v>
      </c>
    </row>
    <row r="76" spans="1:30" x14ac:dyDescent="0.2">
      <c r="A76" s="1" t="s">
        <v>17</v>
      </c>
      <c r="B76" s="1" t="s">
        <v>4</v>
      </c>
      <c r="C76" s="9">
        <v>68.084900000000005</v>
      </c>
      <c r="D76" s="9">
        <v>72.629800000000003</v>
      </c>
      <c r="E76" s="12">
        <f t="shared" si="4"/>
        <v>6.8359344642843359E-3</v>
      </c>
      <c r="F76" s="12">
        <f t="shared" si="5"/>
        <v>0.60194607968271474</v>
      </c>
      <c r="G76" s="3">
        <v>73</v>
      </c>
      <c r="H76" s="4">
        <v>39.65</v>
      </c>
      <c r="I76" s="9">
        <v>2.4400000000000002E-2</v>
      </c>
      <c r="J76" s="4">
        <v>11.14</v>
      </c>
      <c r="K76" s="7">
        <v>0.17660000000000001</v>
      </c>
      <c r="L76" s="7">
        <v>0.1759</v>
      </c>
      <c r="M76" s="4">
        <v>47.98</v>
      </c>
      <c r="N76" s="7">
        <v>0.1779</v>
      </c>
      <c r="O76" s="4">
        <v>99.33</v>
      </c>
      <c r="P76" s="4">
        <f t="shared" si="3"/>
        <v>88.466212358750838</v>
      </c>
      <c r="Q76" s="5">
        <v>1382.5740000000001</v>
      </c>
      <c r="R76" s="5">
        <v>129.14920000000001</v>
      </c>
      <c r="S76" s="5">
        <v>1291.4920000000002</v>
      </c>
      <c r="T76" s="5">
        <v>1271.4512999999999</v>
      </c>
      <c r="U76" s="6">
        <v>6.7999999999999996E-3</v>
      </c>
      <c r="V76" s="6">
        <v>7.6799999999999993E-2</v>
      </c>
      <c r="W76" s="6">
        <v>7.1000000000000004E-3</v>
      </c>
      <c r="X76" s="6">
        <v>2.4400000000000002E-2</v>
      </c>
      <c r="Y76" s="6">
        <v>3.4700000000000002E-2</v>
      </c>
      <c r="Z76" s="6">
        <v>7.1999999999999998E-3</v>
      </c>
      <c r="AA76" s="6">
        <v>1.43E-2</v>
      </c>
      <c r="AB76" s="5">
        <v>47.975317800000006</v>
      </c>
      <c r="AC76" s="5">
        <v>99.186585600000001</v>
      </c>
      <c r="AD76" s="5">
        <v>18.18175359</v>
      </c>
    </row>
    <row r="77" spans="1:30" x14ac:dyDescent="0.2">
      <c r="A77" s="1" t="s">
        <v>17</v>
      </c>
      <c r="B77" s="1" t="s">
        <v>4</v>
      </c>
      <c r="C77" s="9">
        <v>68.085700000000003</v>
      </c>
      <c r="D77" s="9">
        <v>72.636799999999994</v>
      </c>
      <c r="E77" s="12">
        <f t="shared" si="4"/>
        <v>7.0455659815140542E-3</v>
      </c>
      <c r="F77" s="12">
        <f t="shared" si="5"/>
        <v>0.60899164566422881</v>
      </c>
      <c r="G77" s="3">
        <v>74</v>
      </c>
      <c r="H77" s="4">
        <v>39.53</v>
      </c>
      <c r="I77" s="9">
        <v>2.2100000000000002E-2</v>
      </c>
      <c r="J77" s="4">
        <v>12.17</v>
      </c>
      <c r="K77" s="7">
        <v>0.18729999999999999</v>
      </c>
      <c r="L77" s="7">
        <v>0.1283</v>
      </c>
      <c r="M77" s="4">
        <v>46.81</v>
      </c>
      <c r="N77" s="7">
        <v>0.1893</v>
      </c>
      <c r="O77" s="4">
        <v>99.03</v>
      </c>
      <c r="P77" s="4">
        <f t="shared" si="3"/>
        <v>87.260837327994963</v>
      </c>
      <c r="Q77" s="5">
        <v>1008.438</v>
      </c>
      <c r="R77" s="5">
        <v>116.9753</v>
      </c>
      <c r="S77" s="5">
        <v>1169.7530000000002</v>
      </c>
      <c r="T77" s="5">
        <v>1352.9271000000001</v>
      </c>
      <c r="U77" s="6">
        <v>6.8999999999999999E-3</v>
      </c>
      <c r="V77" s="6">
        <v>8.4400000000000003E-2</v>
      </c>
      <c r="W77" s="6">
        <v>7.1000000000000004E-3</v>
      </c>
      <c r="X77" s="6">
        <v>2.3300000000000001E-2</v>
      </c>
      <c r="Y77" s="6">
        <v>4.5199999999999997E-2</v>
      </c>
      <c r="Z77" s="6">
        <v>7.1000000000000004E-3</v>
      </c>
      <c r="AA77" s="6">
        <v>1.38E-2</v>
      </c>
      <c r="AB77" s="5">
        <v>45.581397599999995</v>
      </c>
      <c r="AC77" s="5">
        <v>98.727153200000018</v>
      </c>
      <c r="AD77" s="5">
        <v>18.67039398</v>
      </c>
    </row>
    <row r="78" spans="1:30" x14ac:dyDescent="0.2">
      <c r="C78" s="9"/>
      <c r="D78" s="9"/>
      <c r="H78" s="4"/>
      <c r="J78" s="4"/>
      <c r="K78" s="7"/>
      <c r="L78" s="7"/>
      <c r="M78" s="4"/>
      <c r="N78" s="7"/>
      <c r="O78" s="4"/>
    </row>
    <row r="79" spans="1:30" x14ac:dyDescent="0.2">
      <c r="A79" s="1" t="s">
        <v>17</v>
      </c>
      <c r="B79" s="1" t="s">
        <v>18</v>
      </c>
      <c r="C79" s="9">
        <v>76.180300000000003</v>
      </c>
      <c r="D79" s="9">
        <v>64.863</v>
      </c>
      <c r="E79" s="12">
        <v>0</v>
      </c>
      <c r="F79" s="12">
        <v>0</v>
      </c>
      <c r="G79" s="3">
        <v>1</v>
      </c>
      <c r="H79" s="4">
        <v>39.89</v>
      </c>
      <c r="I79" s="1" t="s">
        <v>34</v>
      </c>
      <c r="J79" s="4">
        <v>9.7200000000000006</v>
      </c>
      <c r="K79" s="7">
        <v>0.1784</v>
      </c>
      <c r="L79" s="7">
        <v>0.2462</v>
      </c>
      <c r="M79" s="4">
        <v>50.28</v>
      </c>
      <c r="N79" s="7">
        <v>0.159</v>
      </c>
      <c r="O79" s="4">
        <v>100.47</v>
      </c>
      <c r="P79" s="4">
        <f t="shared" si="3"/>
        <v>90.207710865037384</v>
      </c>
      <c r="Q79" s="5">
        <v>1935.1320000000001</v>
      </c>
      <c r="R79" s="1" t="s">
        <v>34</v>
      </c>
      <c r="S79" s="1" t="s">
        <v>34</v>
      </c>
      <c r="T79" s="5">
        <v>1136.373</v>
      </c>
      <c r="U79" s="6">
        <v>6.7000000000000002E-3</v>
      </c>
      <c r="W79" s="6">
        <v>1.2E-2</v>
      </c>
      <c r="X79" s="6">
        <v>6.2600000000000003E-2</v>
      </c>
      <c r="Y79" s="6">
        <v>3.95E-2</v>
      </c>
      <c r="Z79" s="6">
        <v>8.0999999999999996E-3</v>
      </c>
      <c r="AA79" s="6">
        <v>3.8300000000000001E-2</v>
      </c>
      <c r="AB79" s="5">
        <v>76.437714</v>
      </c>
      <c r="AC79" s="1" t="s">
        <v>34</v>
      </c>
      <c r="AD79" s="5">
        <v>43.523085900000005</v>
      </c>
    </row>
    <row r="80" spans="1:30" x14ac:dyDescent="0.2">
      <c r="A80" s="1" t="s">
        <v>17</v>
      </c>
      <c r="B80" s="1" t="s">
        <v>18</v>
      </c>
      <c r="C80" s="9">
        <v>76.177300000000002</v>
      </c>
      <c r="D80" s="9">
        <v>64.855500000000006</v>
      </c>
      <c r="E80" s="12">
        <f t="shared" ref="E80:E126" si="6">SQRT((C80-C79)^2+(D80-D79)^2)</f>
        <v>8.077747210695466E-3</v>
      </c>
      <c r="F80" s="12">
        <f>E80+F79</f>
        <v>8.077747210695466E-3</v>
      </c>
      <c r="G80" s="3">
        <v>2</v>
      </c>
      <c r="H80" s="4">
        <v>40.07</v>
      </c>
      <c r="I80" s="1" t="s">
        <v>34</v>
      </c>
      <c r="J80" s="4">
        <v>9.06</v>
      </c>
      <c r="K80" s="7">
        <v>0.1507</v>
      </c>
      <c r="L80" s="7">
        <v>0.3135</v>
      </c>
      <c r="M80" s="4">
        <v>50.17</v>
      </c>
      <c r="N80" s="7">
        <v>0.1537</v>
      </c>
      <c r="O80" s="4">
        <v>99.92</v>
      </c>
      <c r="P80" s="4">
        <f t="shared" si="3"/>
        <v>90.79323308914654</v>
      </c>
      <c r="Q80" s="5">
        <v>2464.11</v>
      </c>
      <c r="R80" s="1" t="s">
        <v>34</v>
      </c>
      <c r="S80" s="1" t="s">
        <v>34</v>
      </c>
      <c r="T80" s="5">
        <v>1098.4938999999999</v>
      </c>
      <c r="U80" s="6">
        <v>6.7000000000000002E-3</v>
      </c>
      <c r="W80" s="6">
        <v>1.24E-2</v>
      </c>
      <c r="X80" s="6">
        <v>7.1400000000000005E-2</v>
      </c>
      <c r="Y80" s="6">
        <v>3.2800000000000003E-2</v>
      </c>
      <c r="Z80" s="6">
        <v>8.0999999999999996E-3</v>
      </c>
      <c r="AA80" s="6">
        <v>3.8899999999999997E-2</v>
      </c>
      <c r="AB80" s="5">
        <v>80.822808000000009</v>
      </c>
      <c r="AC80" s="1" t="s">
        <v>34</v>
      </c>
      <c r="AD80" s="5">
        <v>42.731412709999994</v>
      </c>
    </row>
    <row r="81" spans="1:30" x14ac:dyDescent="0.2">
      <c r="A81" s="1" t="s">
        <v>17</v>
      </c>
      <c r="B81" s="1" t="s">
        <v>18</v>
      </c>
      <c r="C81" s="9">
        <v>76.174300000000002</v>
      </c>
      <c r="D81" s="9">
        <v>64.848299999999995</v>
      </c>
      <c r="E81" s="12">
        <f t="shared" si="6"/>
        <v>7.8000000000107896E-3</v>
      </c>
      <c r="F81" s="12">
        <f t="shared" ref="F81:F126" si="7">E81+F80</f>
        <v>1.5877747210706256E-2</v>
      </c>
      <c r="G81" s="3">
        <v>3</v>
      </c>
      <c r="H81" s="4">
        <v>40.49</v>
      </c>
      <c r="I81" s="1" t="s">
        <v>34</v>
      </c>
      <c r="J81" s="4">
        <v>8.7200000000000006</v>
      </c>
      <c r="K81" s="7">
        <v>0.1341</v>
      </c>
      <c r="L81" s="7">
        <v>0.32029999999999997</v>
      </c>
      <c r="M81" s="4">
        <v>50.13</v>
      </c>
      <c r="N81" s="7">
        <v>0.14860000000000001</v>
      </c>
      <c r="O81" s="4">
        <v>99.94</v>
      </c>
      <c r="P81" s="4">
        <f t="shared" si="3"/>
        <v>91.101554626440389</v>
      </c>
      <c r="Q81" s="5">
        <v>2517.5579999999995</v>
      </c>
      <c r="R81" s="1" t="s">
        <v>34</v>
      </c>
      <c r="S81" s="1" t="s">
        <v>34</v>
      </c>
      <c r="T81" s="5">
        <v>1062.0442</v>
      </c>
      <c r="U81" s="6">
        <v>6.7000000000000002E-3</v>
      </c>
      <c r="W81" s="6">
        <v>1.26E-2</v>
      </c>
      <c r="X81" s="6">
        <v>7.8100000000000003E-2</v>
      </c>
      <c r="Y81" s="6">
        <v>3.2199999999999999E-2</v>
      </c>
      <c r="Z81" s="6">
        <v>8.0999999999999996E-3</v>
      </c>
      <c r="AA81" s="6">
        <v>4.0099999999999997E-2</v>
      </c>
      <c r="AB81" s="5">
        <v>81.065367599999988</v>
      </c>
      <c r="AC81" s="1" t="s">
        <v>34</v>
      </c>
      <c r="AD81" s="5">
        <v>42.58797242</v>
      </c>
    </row>
    <row r="82" spans="1:30" x14ac:dyDescent="0.2">
      <c r="A82" s="1" t="s">
        <v>17</v>
      </c>
      <c r="B82" s="1" t="s">
        <v>18</v>
      </c>
      <c r="C82" s="9">
        <v>76.171300000000002</v>
      </c>
      <c r="D82" s="9">
        <v>64.840800000000002</v>
      </c>
      <c r="E82" s="12">
        <f t="shared" si="6"/>
        <v>8.077747210695466E-3</v>
      </c>
      <c r="F82" s="12">
        <f t="shared" si="7"/>
        <v>2.395549442140172E-2</v>
      </c>
      <c r="G82" s="3">
        <v>4</v>
      </c>
      <c r="H82" s="4">
        <v>40.61</v>
      </c>
      <c r="I82" s="1" t="s">
        <v>34</v>
      </c>
      <c r="J82" s="4">
        <v>8.59</v>
      </c>
      <c r="K82" s="7">
        <v>0.13980000000000001</v>
      </c>
      <c r="L82" s="7">
        <v>0.3352</v>
      </c>
      <c r="M82" s="4">
        <v>51.15</v>
      </c>
      <c r="N82" s="7">
        <v>0.1346</v>
      </c>
      <c r="O82" s="4">
        <v>100.96</v>
      </c>
      <c r="P82" s="4">
        <f t="shared" si="3"/>
        <v>91.38252105138632</v>
      </c>
      <c r="Q82" s="5">
        <v>2634.672</v>
      </c>
      <c r="R82" s="1" t="s">
        <v>34</v>
      </c>
      <c r="S82" s="1" t="s">
        <v>34</v>
      </c>
      <c r="T82" s="5">
        <v>961.98619999999994</v>
      </c>
      <c r="U82" s="6">
        <v>6.7000000000000002E-3</v>
      </c>
      <c r="W82" s="6">
        <v>1.2699999999999999E-2</v>
      </c>
      <c r="X82" s="6">
        <v>7.5899999999999995E-2</v>
      </c>
      <c r="Y82" s="6">
        <v>3.1300000000000001E-2</v>
      </c>
      <c r="Z82" s="6">
        <v>8.0000000000000002E-3</v>
      </c>
      <c r="AA82" s="6">
        <v>4.3099999999999999E-2</v>
      </c>
      <c r="AB82" s="5">
        <v>82.465233600000005</v>
      </c>
      <c r="AC82" s="1" t="s">
        <v>34</v>
      </c>
      <c r="AD82" s="5">
        <v>41.461605219999996</v>
      </c>
    </row>
    <row r="83" spans="1:30" x14ac:dyDescent="0.2">
      <c r="A83" s="1" t="s">
        <v>17</v>
      </c>
      <c r="B83" s="1" t="s">
        <v>18</v>
      </c>
      <c r="C83" s="9">
        <v>76.168300000000002</v>
      </c>
      <c r="D83" s="9">
        <v>64.833299999999994</v>
      </c>
      <c r="E83" s="12">
        <f t="shared" si="6"/>
        <v>8.0777472107086586E-3</v>
      </c>
      <c r="F83" s="12">
        <f t="shared" si="7"/>
        <v>3.2033241632110382E-2</v>
      </c>
      <c r="G83" s="3">
        <v>5</v>
      </c>
      <c r="H83" s="4">
        <v>40.58</v>
      </c>
      <c r="I83" s="1" t="s">
        <v>34</v>
      </c>
      <c r="J83" s="4">
        <v>8.44</v>
      </c>
      <c r="K83" s="7">
        <v>0.15659999999999999</v>
      </c>
      <c r="L83" s="7">
        <v>0.39290000000000003</v>
      </c>
      <c r="M83" s="4">
        <v>50.72</v>
      </c>
      <c r="N83" s="7">
        <v>0.14580000000000001</v>
      </c>
      <c r="O83" s="4">
        <v>100.43</v>
      </c>
      <c r="P83" s="4">
        <f t="shared" si="3"/>
        <v>91.45449328476542</v>
      </c>
      <c r="Q83" s="5">
        <v>3088.1940000000004</v>
      </c>
      <c r="R83" s="1" t="s">
        <v>34</v>
      </c>
      <c r="S83" s="1" t="s">
        <v>34</v>
      </c>
      <c r="T83" s="5">
        <v>1042.0326</v>
      </c>
      <c r="U83" s="6">
        <v>6.7000000000000002E-3</v>
      </c>
      <c r="W83" s="6">
        <v>1.2800000000000001E-2</v>
      </c>
      <c r="X83" s="6">
        <v>6.9000000000000006E-2</v>
      </c>
      <c r="Y83" s="6">
        <v>2.7799999999999998E-2</v>
      </c>
      <c r="Z83" s="6">
        <v>8.0000000000000002E-3</v>
      </c>
      <c r="AA83" s="6">
        <v>4.0599999999999997E-2</v>
      </c>
      <c r="AB83" s="5">
        <v>85.851793200000003</v>
      </c>
      <c r="AC83" s="1" t="s">
        <v>34</v>
      </c>
      <c r="AD83" s="5">
        <v>42.306523559999995</v>
      </c>
    </row>
    <row r="84" spans="1:30" x14ac:dyDescent="0.2">
      <c r="A84" s="1" t="s">
        <v>17</v>
      </c>
      <c r="B84" s="1" t="s">
        <v>18</v>
      </c>
      <c r="C84" s="9">
        <v>76.165300000000002</v>
      </c>
      <c r="D84" s="9">
        <v>64.825999999999993</v>
      </c>
      <c r="E84" s="12">
        <f t="shared" si="6"/>
        <v>7.8924014089509949E-3</v>
      </c>
      <c r="F84" s="12">
        <f t="shared" si="7"/>
        <v>3.9925643041061373E-2</v>
      </c>
      <c r="G84" s="3">
        <v>6</v>
      </c>
      <c r="H84" s="4">
        <v>40.28</v>
      </c>
      <c r="I84" s="1" t="s">
        <v>34</v>
      </c>
      <c r="J84" s="4">
        <v>8.17</v>
      </c>
      <c r="K84" s="7">
        <v>0.14219999999999999</v>
      </c>
      <c r="L84" s="7">
        <v>0.39560000000000001</v>
      </c>
      <c r="M84" s="4">
        <v>50.42</v>
      </c>
      <c r="N84" s="7">
        <v>0.14019999999999999</v>
      </c>
      <c r="O84" s="4">
        <v>99.55</v>
      </c>
      <c r="P84" s="4">
        <f t="shared" si="3"/>
        <v>91.659954451578997</v>
      </c>
      <c r="Q84" s="5">
        <v>3109.4160000000006</v>
      </c>
      <c r="R84" s="1" t="s">
        <v>34</v>
      </c>
      <c r="S84" s="1" t="s">
        <v>34</v>
      </c>
      <c r="T84" s="5">
        <v>1002.0093999999999</v>
      </c>
      <c r="U84" s="6">
        <v>6.7000000000000002E-3</v>
      </c>
      <c r="W84" s="6">
        <v>1.29E-2</v>
      </c>
      <c r="X84" s="6">
        <v>7.4499999999999997E-2</v>
      </c>
      <c r="Y84" s="6">
        <v>2.7799999999999998E-2</v>
      </c>
      <c r="Z84" s="6">
        <v>8.0000000000000002E-3</v>
      </c>
      <c r="AA84" s="6">
        <v>4.1799999999999997E-2</v>
      </c>
      <c r="AB84" s="5">
        <v>86.441764800000016</v>
      </c>
      <c r="AC84" s="1" t="s">
        <v>34</v>
      </c>
      <c r="AD84" s="5">
        <v>41.88399291999999</v>
      </c>
    </row>
    <row r="85" spans="1:30" x14ac:dyDescent="0.2">
      <c r="A85" s="1" t="s">
        <v>17</v>
      </c>
      <c r="B85" s="1" t="s">
        <v>18</v>
      </c>
      <c r="C85" s="9">
        <v>76.162300000000002</v>
      </c>
      <c r="D85" s="9">
        <v>64.8185</v>
      </c>
      <c r="E85" s="12">
        <f t="shared" si="6"/>
        <v>8.077747210695466E-3</v>
      </c>
      <c r="F85" s="12">
        <f t="shared" si="7"/>
        <v>4.8003390251756838E-2</v>
      </c>
      <c r="G85" s="3">
        <v>7</v>
      </c>
      <c r="H85" s="4">
        <v>40.32</v>
      </c>
      <c r="I85" s="1" t="s">
        <v>34</v>
      </c>
      <c r="J85" s="4">
        <v>8.48</v>
      </c>
      <c r="K85" s="7">
        <v>0.1275</v>
      </c>
      <c r="L85" s="7">
        <v>0.37890000000000001</v>
      </c>
      <c r="M85" s="4">
        <v>50.64</v>
      </c>
      <c r="N85" s="7">
        <v>0.12870000000000001</v>
      </c>
      <c r="O85" s="4">
        <v>100.08</v>
      </c>
      <c r="P85" s="4">
        <f t="shared" si="3"/>
        <v>91.40507602295925</v>
      </c>
      <c r="Q85" s="5">
        <v>2978.154</v>
      </c>
      <c r="R85" s="1" t="s">
        <v>34</v>
      </c>
      <c r="S85" s="1" t="s">
        <v>34</v>
      </c>
      <c r="T85" s="5">
        <v>919.8189000000001</v>
      </c>
      <c r="U85" s="6">
        <v>6.7000000000000002E-3</v>
      </c>
      <c r="W85" s="6">
        <v>1.2699999999999999E-2</v>
      </c>
      <c r="X85" s="6">
        <v>8.09E-2</v>
      </c>
      <c r="Y85" s="6">
        <v>2.8500000000000001E-2</v>
      </c>
      <c r="Z85" s="6">
        <v>8.0000000000000002E-3</v>
      </c>
      <c r="AA85" s="6">
        <v>4.4900000000000002E-2</v>
      </c>
      <c r="AB85" s="5">
        <v>84.877389000000008</v>
      </c>
      <c r="AC85" s="1" t="s">
        <v>34</v>
      </c>
      <c r="AD85" s="5">
        <v>41.299868610000004</v>
      </c>
    </row>
    <row r="86" spans="1:30" x14ac:dyDescent="0.2">
      <c r="A86" s="1" t="s">
        <v>17</v>
      </c>
      <c r="B86" s="1" t="s">
        <v>18</v>
      </c>
      <c r="C86" s="9">
        <v>76.159300000000002</v>
      </c>
      <c r="D86" s="9">
        <v>64.811300000000003</v>
      </c>
      <c r="E86" s="12">
        <f t="shared" si="6"/>
        <v>7.7999999999976725E-3</v>
      </c>
      <c r="F86" s="12">
        <f t="shared" si="7"/>
        <v>5.5803390251754507E-2</v>
      </c>
      <c r="G86" s="3">
        <v>8</v>
      </c>
      <c r="H86" s="4">
        <v>40.590000000000003</v>
      </c>
      <c r="I86" s="1" t="s">
        <v>34</v>
      </c>
      <c r="J86" s="4">
        <v>8.51</v>
      </c>
      <c r="K86" s="7">
        <v>0.1532</v>
      </c>
      <c r="L86" s="7">
        <v>0.3639</v>
      </c>
      <c r="M86" s="4">
        <v>50.65</v>
      </c>
      <c r="N86" s="7">
        <v>0.13450000000000001</v>
      </c>
      <c r="O86" s="4">
        <v>100.4</v>
      </c>
      <c r="P86" s="4">
        <f t="shared" si="3"/>
        <v>91.378846965288261</v>
      </c>
      <c r="Q86" s="5">
        <v>2860.2539999999999</v>
      </c>
      <c r="R86" s="1" t="s">
        <v>34</v>
      </c>
      <c r="S86" s="1" t="s">
        <v>34</v>
      </c>
      <c r="T86" s="5">
        <v>961.27150000000006</v>
      </c>
      <c r="U86" s="6">
        <v>6.7000000000000002E-3</v>
      </c>
      <c r="W86" s="6">
        <v>1.2699999999999999E-2</v>
      </c>
      <c r="X86" s="6">
        <v>6.9500000000000006E-2</v>
      </c>
      <c r="Y86" s="6">
        <v>2.9600000000000001E-2</v>
      </c>
      <c r="Z86" s="6">
        <v>8.0000000000000002E-3</v>
      </c>
      <c r="AA86" s="6">
        <v>4.3200000000000002E-2</v>
      </c>
      <c r="AB86" s="5">
        <v>84.663518400000001</v>
      </c>
      <c r="AC86" s="1" t="s">
        <v>34</v>
      </c>
      <c r="AD86" s="5">
        <v>41.526928800000007</v>
      </c>
    </row>
    <row r="87" spans="1:30" x14ac:dyDescent="0.2">
      <c r="A87" s="1" t="s">
        <v>17</v>
      </c>
      <c r="B87" s="1" t="s">
        <v>18</v>
      </c>
      <c r="C87" s="9">
        <v>76.156000000000006</v>
      </c>
      <c r="D87" s="9">
        <v>64.803799999999995</v>
      </c>
      <c r="E87" s="12">
        <f t="shared" si="6"/>
        <v>8.1939001702536953E-3</v>
      </c>
      <c r="F87" s="12">
        <f t="shared" si="7"/>
        <v>6.3997290422008205E-2</v>
      </c>
      <c r="G87" s="3">
        <v>9</v>
      </c>
      <c r="H87" s="4">
        <v>40.67</v>
      </c>
      <c r="I87" s="1" t="s">
        <v>34</v>
      </c>
      <c r="J87" s="4">
        <v>8.4600000000000009</v>
      </c>
      <c r="K87" s="7">
        <v>0.14130000000000001</v>
      </c>
      <c r="L87" s="7">
        <v>0.3387</v>
      </c>
      <c r="M87" s="4">
        <v>50.06</v>
      </c>
      <c r="N87" s="7">
        <v>0.13919999999999999</v>
      </c>
      <c r="O87" s="4">
        <v>99.81</v>
      </c>
      <c r="P87" s="4">
        <f t="shared" si="3"/>
        <v>91.332853919563121</v>
      </c>
      <c r="Q87" s="5">
        <v>2662.1820000000002</v>
      </c>
      <c r="R87" s="1" t="s">
        <v>34</v>
      </c>
      <c r="S87" s="1" t="s">
        <v>34</v>
      </c>
      <c r="T87" s="5">
        <v>994.86239999999987</v>
      </c>
      <c r="U87" s="6">
        <v>6.7000000000000002E-3</v>
      </c>
      <c r="W87" s="6">
        <v>1.2699999999999999E-2</v>
      </c>
      <c r="X87" s="6">
        <v>7.46E-2</v>
      </c>
      <c r="Y87" s="6">
        <v>3.1E-2</v>
      </c>
      <c r="Z87" s="6">
        <v>8.0999999999999996E-3</v>
      </c>
      <c r="AA87" s="6">
        <v>4.2200000000000001E-2</v>
      </c>
      <c r="AB87" s="5">
        <v>82.527642</v>
      </c>
      <c r="AC87" s="1" t="s">
        <v>34</v>
      </c>
      <c r="AD87" s="5">
        <v>41.983193279999995</v>
      </c>
    </row>
    <row r="88" spans="1:30" x14ac:dyDescent="0.2">
      <c r="A88" s="1" t="s">
        <v>17</v>
      </c>
      <c r="B88" s="1" t="s">
        <v>18</v>
      </c>
      <c r="C88" s="9">
        <v>76.153000000000006</v>
      </c>
      <c r="D88" s="9">
        <v>64.796300000000002</v>
      </c>
      <c r="E88" s="12">
        <f t="shared" si="6"/>
        <v>8.077747210695466E-3</v>
      </c>
      <c r="F88" s="12">
        <f t="shared" si="7"/>
        <v>7.2075037632703676E-2</v>
      </c>
      <c r="G88" s="3">
        <v>10</v>
      </c>
      <c r="H88" s="4">
        <v>40.380000000000003</v>
      </c>
      <c r="I88" s="1" t="s">
        <v>34</v>
      </c>
      <c r="J88" s="4">
        <v>8.8000000000000007</v>
      </c>
      <c r="K88" s="7">
        <v>0.13239999999999999</v>
      </c>
      <c r="L88" s="7">
        <v>0.34139999999999998</v>
      </c>
      <c r="M88" s="4">
        <v>50.04</v>
      </c>
      <c r="N88" s="7">
        <v>0.13950000000000001</v>
      </c>
      <c r="O88" s="4">
        <v>99.84</v>
      </c>
      <c r="P88" s="4">
        <f t="shared" si="3"/>
        <v>91.012554958832013</v>
      </c>
      <c r="Q88" s="5">
        <v>2683.404</v>
      </c>
      <c r="R88" s="1" t="s">
        <v>34</v>
      </c>
      <c r="S88" s="1" t="s">
        <v>34</v>
      </c>
      <c r="T88" s="5">
        <v>997.00650000000019</v>
      </c>
      <c r="U88" s="6">
        <v>6.7000000000000002E-3</v>
      </c>
      <c r="W88" s="6">
        <v>1.2500000000000001E-2</v>
      </c>
      <c r="X88" s="6">
        <v>7.9399999999999998E-2</v>
      </c>
      <c r="Y88" s="6">
        <v>3.0800000000000001E-2</v>
      </c>
      <c r="Z88" s="6">
        <v>8.0999999999999996E-3</v>
      </c>
      <c r="AA88" s="6">
        <v>4.2000000000000003E-2</v>
      </c>
      <c r="AB88" s="5">
        <v>82.648843200000002</v>
      </c>
      <c r="AC88" s="1" t="s">
        <v>34</v>
      </c>
      <c r="AD88" s="5">
        <v>41.874273000000009</v>
      </c>
    </row>
    <row r="89" spans="1:30" x14ac:dyDescent="0.2">
      <c r="A89" s="1" t="s">
        <v>17</v>
      </c>
      <c r="B89" s="1" t="s">
        <v>18</v>
      </c>
      <c r="C89" s="9">
        <v>76.150000000000006</v>
      </c>
      <c r="D89" s="9">
        <v>64.789000000000001</v>
      </c>
      <c r="E89" s="12">
        <f t="shared" si="6"/>
        <v>7.8924014089509949E-3</v>
      </c>
      <c r="F89" s="12">
        <f t="shared" si="7"/>
        <v>7.9967439041654667E-2</v>
      </c>
      <c r="G89" s="3">
        <v>11</v>
      </c>
      <c r="H89" s="4">
        <v>40.42</v>
      </c>
      <c r="I89" s="1" t="s">
        <v>34</v>
      </c>
      <c r="J89" s="4">
        <v>8.6300000000000008</v>
      </c>
      <c r="K89" s="7">
        <v>0.1522</v>
      </c>
      <c r="L89" s="7">
        <v>0.32050000000000001</v>
      </c>
      <c r="M89" s="4">
        <v>50.13</v>
      </c>
      <c r="N89" s="7">
        <v>0.14230000000000001</v>
      </c>
      <c r="O89" s="4">
        <v>99.79</v>
      </c>
      <c r="P89" s="4">
        <f t="shared" si="3"/>
        <v>91.185300804912359</v>
      </c>
      <c r="Q89" s="5">
        <v>2519.13</v>
      </c>
      <c r="R89" s="1" t="s">
        <v>34</v>
      </c>
      <c r="S89" s="1" t="s">
        <v>34</v>
      </c>
      <c r="T89" s="5">
        <v>1017.0181</v>
      </c>
      <c r="U89" s="6">
        <v>6.7000000000000002E-3</v>
      </c>
      <c r="W89" s="6">
        <v>1.26E-2</v>
      </c>
      <c r="X89" s="6">
        <v>6.9599999999999995E-2</v>
      </c>
      <c r="Y89" s="6">
        <v>3.2399999999999998E-2</v>
      </c>
      <c r="Z89" s="6">
        <v>8.0999999999999996E-3</v>
      </c>
      <c r="AA89" s="6">
        <v>4.1099999999999998E-2</v>
      </c>
      <c r="AB89" s="5">
        <v>81.619811999999996</v>
      </c>
      <c r="AC89" s="1" t="s">
        <v>34</v>
      </c>
      <c r="AD89" s="5">
        <v>41.799443910000001</v>
      </c>
    </row>
    <row r="90" spans="1:30" x14ac:dyDescent="0.2">
      <c r="A90" s="1" t="s">
        <v>17</v>
      </c>
      <c r="B90" s="1" t="s">
        <v>18</v>
      </c>
      <c r="C90" s="9">
        <v>76.147000000000006</v>
      </c>
      <c r="D90" s="9">
        <v>64.781499999999994</v>
      </c>
      <c r="E90" s="12">
        <f t="shared" si="6"/>
        <v>8.0777472107086586E-3</v>
      </c>
      <c r="F90" s="12">
        <f t="shared" si="7"/>
        <v>8.8045186252363322E-2</v>
      </c>
      <c r="G90" s="3">
        <v>12</v>
      </c>
      <c r="H90" s="4">
        <v>40.119999999999997</v>
      </c>
      <c r="I90" s="1" t="s">
        <v>34</v>
      </c>
      <c r="J90" s="4">
        <v>8.81</v>
      </c>
      <c r="K90" s="7">
        <v>0.13980000000000001</v>
      </c>
      <c r="L90" s="7">
        <v>0.34420000000000001</v>
      </c>
      <c r="M90" s="4">
        <v>49.87</v>
      </c>
      <c r="N90" s="7">
        <v>0.13569999999999999</v>
      </c>
      <c r="O90" s="4">
        <v>99.41</v>
      </c>
      <c r="P90" s="4">
        <f t="shared" si="3"/>
        <v>90.97535987424456</v>
      </c>
      <c r="Q90" s="5">
        <v>2705.4120000000003</v>
      </c>
      <c r="R90" s="1" t="s">
        <v>34</v>
      </c>
      <c r="S90" s="1" t="s">
        <v>34</v>
      </c>
      <c r="T90" s="5">
        <v>969.84789999999987</v>
      </c>
      <c r="U90" s="6">
        <v>6.7000000000000002E-3</v>
      </c>
      <c r="W90" s="6">
        <v>1.2500000000000001E-2</v>
      </c>
      <c r="X90" s="6">
        <v>7.5899999999999995E-2</v>
      </c>
      <c r="Y90" s="6">
        <v>3.0700000000000002E-2</v>
      </c>
      <c r="Z90" s="6">
        <v>8.0999999999999996E-3</v>
      </c>
      <c r="AA90" s="6">
        <v>4.2900000000000001E-2</v>
      </c>
      <c r="AB90" s="5">
        <v>83.056148400000012</v>
      </c>
      <c r="AC90" s="1" t="s">
        <v>34</v>
      </c>
      <c r="AD90" s="5">
        <v>41.606474909999996</v>
      </c>
    </row>
    <row r="91" spans="1:30" x14ac:dyDescent="0.2">
      <c r="A91" s="1" t="s">
        <v>17</v>
      </c>
      <c r="B91" s="1" t="s">
        <v>18</v>
      </c>
      <c r="C91" s="9">
        <v>76.144000000000005</v>
      </c>
      <c r="D91" s="9">
        <v>64.774000000000001</v>
      </c>
      <c r="E91" s="12">
        <f t="shared" si="6"/>
        <v>8.077747210695466E-3</v>
      </c>
      <c r="F91" s="12">
        <f t="shared" si="7"/>
        <v>9.6122933463058793E-2</v>
      </c>
      <c r="G91" s="3">
        <v>13</v>
      </c>
      <c r="H91" s="4">
        <v>40.51</v>
      </c>
      <c r="I91" s="1" t="s">
        <v>34</v>
      </c>
      <c r="J91" s="4">
        <v>8.6199999999999992</v>
      </c>
      <c r="K91" s="7">
        <v>0.14799999999999999</v>
      </c>
      <c r="L91" s="7">
        <v>0.35360000000000003</v>
      </c>
      <c r="M91" s="4">
        <v>49.28</v>
      </c>
      <c r="N91" s="7">
        <v>0.12690000000000001</v>
      </c>
      <c r="O91" s="4">
        <v>99.04</v>
      </c>
      <c r="P91" s="4">
        <f t="shared" si="3"/>
        <v>91.056320386336864</v>
      </c>
      <c r="Q91" s="5">
        <v>2779.2960000000007</v>
      </c>
      <c r="R91" s="1" t="s">
        <v>34</v>
      </c>
      <c r="S91" s="1" t="s">
        <v>34</v>
      </c>
      <c r="T91" s="5">
        <v>906.9543000000001</v>
      </c>
      <c r="U91" s="6">
        <v>6.7000000000000002E-3</v>
      </c>
      <c r="W91" s="6">
        <v>1.26E-2</v>
      </c>
      <c r="X91" s="6">
        <v>7.2099999999999997E-2</v>
      </c>
      <c r="Y91" s="6">
        <v>0.03</v>
      </c>
      <c r="Z91" s="6">
        <v>8.0999999999999996E-3</v>
      </c>
      <c r="AA91" s="6">
        <v>4.5699999999999998E-2</v>
      </c>
      <c r="AB91" s="5">
        <v>83.378880000000024</v>
      </c>
      <c r="AC91" s="1" t="s">
        <v>34</v>
      </c>
      <c r="AD91" s="5">
        <v>41.447811510000001</v>
      </c>
    </row>
    <row r="92" spans="1:30" x14ac:dyDescent="0.2">
      <c r="A92" s="1" t="s">
        <v>17</v>
      </c>
      <c r="B92" s="1" t="s">
        <v>18</v>
      </c>
      <c r="C92" s="9">
        <v>76.141000000000005</v>
      </c>
      <c r="D92" s="9">
        <v>64.766800000000003</v>
      </c>
      <c r="E92" s="12">
        <f t="shared" si="6"/>
        <v>7.7999999999976725E-3</v>
      </c>
      <c r="F92" s="12">
        <f t="shared" si="7"/>
        <v>0.10392293346305646</v>
      </c>
      <c r="G92" s="3">
        <v>14</v>
      </c>
      <c r="H92" s="4">
        <v>40.26</v>
      </c>
      <c r="I92" s="1" t="s">
        <v>34</v>
      </c>
      <c r="J92" s="4">
        <v>8.66</v>
      </c>
      <c r="K92" s="7">
        <v>0.1489</v>
      </c>
      <c r="L92" s="7">
        <v>0.34649999999999997</v>
      </c>
      <c r="M92" s="4">
        <v>50.08</v>
      </c>
      <c r="N92" s="7">
        <v>0.12470000000000001</v>
      </c>
      <c r="O92" s="4">
        <v>99.62</v>
      </c>
      <c r="P92" s="4">
        <f t="shared" si="3"/>
        <v>91.14932118626281</v>
      </c>
      <c r="Q92" s="5">
        <v>2723.4900000000002</v>
      </c>
      <c r="R92" s="1" t="s">
        <v>34</v>
      </c>
      <c r="S92" s="1" t="s">
        <v>34</v>
      </c>
      <c r="T92" s="5">
        <v>891.23090000000002</v>
      </c>
      <c r="U92" s="6">
        <v>6.7000000000000002E-3</v>
      </c>
      <c r="W92" s="6">
        <v>1.26E-2</v>
      </c>
      <c r="X92" s="6">
        <v>7.0900000000000005E-2</v>
      </c>
      <c r="Y92" s="6">
        <v>3.0499999999999999E-2</v>
      </c>
      <c r="Z92" s="6">
        <v>8.0999999999999996E-3</v>
      </c>
      <c r="AA92" s="6">
        <v>4.5900000000000003E-2</v>
      </c>
      <c r="AB92" s="5">
        <v>83.066445000000002</v>
      </c>
      <c r="AC92" s="1" t="s">
        <v>34</v>
      </c>
      <c r="AD92" s="5">
        <v>40.907498310000001</v>
      </c>
    </row>
    <row r="93" spans="1:30" x14ac:dyDescent="0.2">
      <c r="A93" s="1" t="s">
        <v>17</v>
      </c>
      <c r="B93" s="1" t="s">
        <v>18</v>
      </c>
      <c r="C93" s="9">
        <v>76.138000000000005</v>
      </c>
      <c r="D93" s="9">
        <v>64.759299999999996</v>
      </c>
      <c r="E93" s="12">
        <f t="shared" si="6"/>
        <v>8.0777472107086586E-3</v>
      </c>
      <c r="F93" s="12">
        <f t="shared" si="7"/>
        <v>0.11200068067376512</v>
      </c>
      <c r="G93" s="3">
        <v>15</v>
      </c>
      <c r="H93" s="4">
        <v>40.14</v>
      </c>
      <c r="I93" s="1" t="s">
        <v>34</v>
      </c>
      <c r="J93" s="4">
        <v>8.83</v>
      </c>
      <c r="K93" s="7">
        <v>0.14460000000000001</v>
      </c>
      <c r="L93" s="7">
        <v>0.35699999999999998</v>
      </c>
      <c r="M93" s="4">
        <v>49.54</v>
      </c>
      <c r="N93" s="7">
        <v>0.13300000000000001</v>
      </c>
      <c r="O93" s="4">
        <v>99.15</v>
      </c>
      <c r="P93" s="4">
        <f t="shared" si="3"/>
        <v>90.901966149086576</v>
      </c>
      <c r="Q93" s="5">
        <v>2806.02</v>
      </c>
      <c r="R93" s="1" t="s">
        <v>34</v>
      </c>
      <c r="S93" s="1" t="s">
        <v>34</v>
      </c>
      <c r="T93" s="5">
        <v>950.55100000000004</v>
      </c>
      <c r="U93" s="6">
        <v>6.7000000000000002E-3</v>
      </c>
      <c r="W93" s="6">
        <v>1.2500000000000001E-2</v>
      </c>
      <c r="X93" s="6">
        <v>7.2800000000000004E-2</v>
      </c>
      <c r="Y93" s="6">
        <v>2.98E-2</v>
      </c>
      <c r="Z93" s="6">
        <v>8.0999999999999996E-3</v>
      </c>
      <c r="AA93" s="6">
        <v>4.3799999999999999E-2</v>
      </c>
      <c r="AB93" s="5">
        <v>83.619395999999995</v>
      </c>
      <c r="AC93" s="1" t="s">
        <v>34</v>
      </c>
      <c r="AD93" s="5">
        <v>41.634133800000001</v>
      </c>
    </row>
    <row r="94" spans="1:30" x14ac:dyDescent="0.2">
      <c r="A94" s="1" t="s">
        <v>17</v>
      </c>
      <c r="B94" s="1" t="s">
        <v>18</v>
      </c>
      <c r="C94" s="9">
        <v>76.135000000000005</v>
      </c>
      <c r="D94" s="9">
        <v>64.751800000000003</v>
      </c>
      <c r="E94" s="12">
        <f t="shared" si="6"/>
        <v>8.077747210695466E-3</v>
      </c>
      <c r="F94" s="12">
        <f t="shared" si="7"/>
        <v>0.12007842788446059</v>
      </c>
      <c r="G94" s="3">
        <v>16</v>
      </c>
      <c r="H94" s="4">
        <v>40.47</v>
      </c>
      <c r="I94" s="1" t="s">
        <v>34</v>
      </c>
      <c r="J94" s="4">
        <v>8.76</v>
      </c>
      <c r="K94" s="7">
        <v>0.14149999999999999</v>
      </c>
      <c r="L94" s="7">
        <v>0.37090000000000001</v>
      </c>
      <c r="M94" s="4">
        <v>50.4</v>
      </c>
      <c r="N94" s="7">
        <v>0.13489999999999999</v>
      </c>
      <c r="O94" s="4">
        <v>100.28</v>
      </c>
      <c r="P94" s="4">
        <f t="shared" si="3"/>
        <v>91.10799628717281</v>
      </c>
      <c r="Q94" s="5">
        <v>2915.2739999999999</v>
      </c>
      <c r="R94" s="1" t="s">
        <v>34</v>
      </c>
      <c r="S94" s="1" t="s">
        <v>34</v>
      </c>
      <c r="T94" s="5">
        <v>964.13029999999992</v>
      </c>
      <c r="U94" s="6">
        <v>6.7000000000000002E-3</v>
      </c>
      <c r="W94" s="6">
        <v>1.2500000000000001E-2</v>
      </c>
      <c r="X94" s="6">
        <v>7.4200000000000002E-2</v>
      </c>
      <c r="Y94" s="6">
        <v>2.92E-2</v>
      </c>
      <c r="Z94" s="6">
        <v>8.0000000000000002E-3</v>
      </c>
      <c r="AA94" s="6">
        <v>4.3099999999999999E-2</v>
      </c>
      <c r="AB94" s="5">
        <v>85.1260008</v>
      </c>
      <c r="AC94" s="1" t="s">
        <v>34</v>
      </c>
      <c r="AD94" s="5">
        <v>41.554015929999998</v>
      </c>
    </row>
    <row r="95" spans="1:30" x14ac:dyDescent="0.2">
      <c r="A95" s="1" t="s">
        <v>17</v>
      </c>
      <c r="B95" s="1" t="s">
        <v>18</v>
      </c>
      <c r="C95" s="9">
        <v>76.132000000000005</v>
      </c>
      <c r="D95" s="9">
        <v>64.744500000000002</v>
      </c>
      <c r="E95" s="12">
        <f t="shared" si="6"/>
        <v>7.8924014089509949E-3</v>
      </c>
      <c r="F95" s="12">
        <f t="shared" si="7"/>
        <v>0.12797082929341158</v>
      </c>
      <c r="G95" s="3">
        <v>17</v>
      </c>
      <c r="H95" s="4">
        <v>40.049999999999997</v>
      </c>
      <c r="I95" s="1" t="s">
        <v>34</v>
      </c>
      <c r="J95" s="4">
        <v>8.7899999999999991</v>
      </c>
      <c r="K95" s="7">
        <v>0.16719999999999999</v>
      </c>
      <c r="L95" s="7">
        <v>0.38350000000000001</v>
      </c>
      <c r="M95" s="4">
        <v>50.69</v>
      </c>
      <c r="N95" s="7">
        <v>0.1216</v>
      </c>
      <c r="O95" s="4">
        <v>100.2</v>
      </c>
      <c r="P95" s="4">
        <f t="shared" si="3"/>
        <v>91.126762699234476</v>
      </c>
      <c r="Q95" s="5">
        <v>3014.31</v>
      </c>
      <c r="R95" s="1" t="s">
        <v>34</v>
      </c>
      <c r="S95" s="1" t="s">
        <v>34</v>
      </c>
      <c r="T95" s="5">
        <v>869.0752</v>
      </c>
      <c r="U95" s="6">
        <v>6.7000000000000002E-3</v>
      </c>
      <c r="W95" s="6">
        <v>1.2500000000000001E-2</v>
      </c>
      <c r="X95" s="6">
        <v>6.5000000000000002E-2</v>
      </c>
      <c r="Y95" s="6">
        <v>2.8299999999999999E-2</v>
      </c>
      <c r="Z95" s="6">
        <v>8.0000000000000002E-3</v>
      </c>
      <c r="AA95" s="6">
        <v>4.7100000000000003E-2</v>
      </c>
      <c r="AB95" s="5">
        <v>85.30497299999999</v>
      </c>
      <c r="AC95" s="1" t="s">
        <v>34</v>
      </c>
      <c r="AD95" s="5">
        <v>40.93344192</v>
      </c>
    </row>
    <row r="96" spans="1:30" x14ac:dyDescent="0.2">
      <c r="A96" s="1" t="s">
        <v>17</v>
      </c>
      <c r="B96" s="1" t="s">
        <v>18</v>
      </c>
      <c r="C96" s="9">
        <v>76.129000000000005</v>
      </c>
      <c r="D96" s="9">
        <v>64.736999999999995</v>
      </c>
      <c r="E96" s="12">
        <f t="shared" si="6"/>
        <v>8.0777472107086586E-3</v>
      </c>
      <c r="F96" s="12">
        <f t="shared" si="7"/>
        <v>0.13604857650412025</v>
      </c>
      <c r="G96" s="3">
        <v>18</v>
      </c>
      <c r="H96" s="4">
        <v>40.47</v>
      </c>
      <c r="I96" s="1" t="s">
        <v>34</v>
      </c>
      <c r="J96" s="4">
        <v>8.4499999999999993</v>
      </c>
      <c r="K96" s="7">
        <v>0.12559999999999999</v>
      </c>
      <c r="L96" s="7">
        <v>0.37530000000000002</v>
      </c>
      <c r="M96" s="4">
        <v>50.52</v>
      </c>
      <c r="N96" s="7">
        <v>0.127</v>
      </c>
      <c r="O96" s="4">
        <v>100.07</v>
      </c>
      <c r="P96" s="4">
        <f t="shared" si="3"/>
        <v>91.414275314743747</v>
      </c>
      <c r="Q96" s="5">
        <v>2949.8580000000002</v>
      </c>
      <c r="R96" s="1" t="s">
        <v>34</v>
      </c>
      <c r="S96" s="1" t="s">
        <v>34</v>
      </c>
      <c r="T96" s="5">
        <v>907.66899999999998</v>
      </c>
      <c r="U96" s="6">
        <v>6.7000000000000002E-3</v>
      </c>
      <c r="W96" s="6">
        <v>1.2699999999999999E-2</v>
      </c>
      <c r="X96" s="6">
        <v>8.2500000000000004E-2</v>
      </c>
      <c r="Y96" s="6">
        <v>2.87E-2</v>
      </c>
      <c r="Z96" s="6">
        <v>8.0000000000000002E-3</v>
      </c>
      <c r="AA96" s="6">
        <v>4.5400000000000003E-2</v>
      </c>
      <c r="AB96" s="5">
        <v>84.660924600000001</v>
      </c>
      <c r="AC96" s="1" t="s">
        <v>34</v>
      </c>
      <c r="AD96" s="5">
        <v>41.208172600000005</v>
      </c>
    </row>
    <row r="97" spans="1:30" x14ac:dyDescent="0.2">
      <c r="A97" s="1" t="s">
        <v>17</v>
      </c>
      <c r="B97" s="1" t="s">
        <v>18</v>
      </c>
      <c r="C97" s="9">
        <v>76.126000000000005</v>
      </c>
      <c r="D97" s="9">
        <v>64.729799999999997</v>
      </c>
      <c r="E97" s="12">
        <f t="shared" si="6"/>
        <v>7.7999999999976725E-3</v>
      </c>
      <c r="F97" s="12">
        <f t="shared" si="7"/>
        <v>0.14384857650411792</v>
      </c>
      <c r="G97" s="3">
        <v>19</v>
      </c>
      <c r="H97" s="4">
        <v>40.619999999999997</v>
      </c>
      <c r="I97" s="1" t="s">
        <v>34</v>
      </c>
      <c r="J97" s="4">
        <v>8.56</v>
      </c>
      <c r="K97" s="7">
        <v>0.121</v>
      </c>
      <c r="L97" s="7">
        <v>0.36430000000000001</v>
      </c>
      <c r="M97" s="4">
        <v>50.5</v>
      </c>
      <c r="N97" s="7">
        <v>0.13039999999999999</v>
      </c>
      <c r="O97" s="4">
        <v>100.3</v>
      </c>
      <c r="P97" s="4">
        <f t="shared" si="3"/>
        <v>91.309076866018131</v>
      </c>
      <c r="Q97" s="5">
        <v>2863.3980000000001</v>
      </c>
      <c r="R97" s="1" t="s">
        <v>34</v>
      </c>
      <c r="S97" s="1" t="s">
        <v>34</v>
      </c>
      <c r="T97" s="5">
        <v>931.96879999999999</v>
      </c>
      <c r="U97" s="6">
        <v>6.7000000000000002E-3</v>
      </c>
      <c r="W97" s="6">
        <v>1.2699999999999999E-2</v>
      </c>
      <c r="X97" s="6">
        <v>8.4599999999999995E-2</v>
      </c>
      <c r="Y97" s="6">
        <v>2.9399999999999999E-2</v>
      </c>
      <c r="Z97" s="6">
        <v>8.0000000000000002E-3</v>
      </c>
      <c r="AA97" s="6">
        <v>4.4200000000000003E-2</v>
      </c>
      <c r="AB97" s="5">
        <v>84.183901200000008</v>
      </c>
      <c r="AC97" s="1" t="s">
        <v>34</v>
      </c>
      <c r="AD97" s="5">
        <v>41.193020960000005</v>
      </c>
    </row>
    <row r="98" spans="1:30" x14ac:dyDescent="0.2">
      <c r="A98" s="1" t="s">
        <v>17</v>
      </c>
      <c r="B98" s="1" t="s">
        <v>18</v>
      </c>
      <c r="C98" s="9">
        <v>76.123000000000005</v>
      </c>
      <c r="D98" s="9">
        <v>64.722300000000004</v>
      </c>
      <c r="E98" s="12">
        <f t="shared" si="6"/>
        <v>8.077747210695466E-3</v>
      </c>
      <c r="F98" s="12">
        <f t="shared" si="7"/>
        <v>0.15192632371481338</v>
      </c>
      <c r="G98" s="3">
        <v>20</v>
      </c>
      <c r="H98" s="4">
        <v>40.380000000000003</v>
      </c>
      <c r="I98" s="1" t="s">
        <v>34</v>
      </c>
      <c r="J98" s="4">
        <v>8.43</v>
      </c>
      <c r="K98" s="7">
        <v>0.1386</v>
      </c>
      <c r="L98" s="7">
        <v>0.38879999999999998</v>
      </c>
      <c r="M98" s="4">
        <v>50.35</v>
      </c>
      <c r="N98" s="7">
        <v>0.1341</v>
      </c>
      <c r="O98" s="4">
        <v>99.82</v>
      </c>
      <c r="P98" s="4">
        <f t="shared" si="3"/>
        <v>91.406415560133766</v>
      </c>
      <c r="Q98" s="5">
        <v>3055.9679999999998</v>
      </c>
      <c r="R98" s="1" t="s">
        <v>34</v>
      </c>
      <c r="S98" s="1" t="s">
        <v>34</v>
      </c>
      <c r="T98" s="5">
        <v>958.41269999999997</v>
      </c>
      <c r="U98" s="6">
        <v>6.7000000000000002E-3</v>
      </c>
      <c r="W98" s="6">
        <v>1.2800000000000001E-2</v>
      </c>
      <c r="X98" s="6">
        <v>7.7100000000000002E-2</v>
      </c>
      <c r="Y98" s="6">
        <v>2.8199999999999999E-2</v>
      </c>
      <c r="Z98" s="6">
        <v>8.0000000000000002E-3</v>
      </c>
      <c r="AA98" s="6">
        <v>4.3299999999999998E-2</v>
      </c>
      <c r="AB98" s="5">
        <v>86.178297599999993</v>
      </c>
      <c r="AC98" s="1" t="s">
        <v>34</v>
      </c>
      <c r="AD98" s="5">
        <v>41.499269909999995</v>
      </c>
    </row>
    <row r="99" spans="1:30" x14ac:dyDescent="0.2">
      <c r="A99" s="1" t="s">
        <v>17</v>
      </c>
      <c r="B99" s="1" t="s">
        <v>18</v>
      </c>
      <c r="C99" s="9">
        <v>76.12</v>
      </c>
      <c r="D99" s="9">
        <v>64.714799999999997</v>
      </c>
      <c r="E99" s="12">
        <f t="shared" si="6"/>
        <v>8.0777472107086586E-3</v>
      </c>
      <c r="F99" s="12">
        <f t="shared" si="7"/>
        <v>0.16000407092552205</v>
      </c>
      <c r="G99" s="3">
        <v>21</v>
      </c>
      <c r="H99" s="4">
        <v>40.64</v>
      </c>
      <c r="I99" s="1" t="s">
        <v>34</v>
      </c>
      <c r="J99" s="4">
        <v>8.68</v>
      </c>
      <c r="K99" s="7">
        <v>0.14319999999999999</v>
      </c>
      <c r="L99" s="7">
        <v>0.35060000000000002</v>
      </c>
      <c r="M99" s="4">
        <v>50.25</v>
      </c>
      <c r="N99" s="7">
        <v>0.13819999999999999</v>
      </c>
      <c r="O99" s="4">
        <v>100.21</v>
      </c>
      <c r="P99" s="4">
        <f t="shared" si="3"/>
        <v>91.158046269003748</v>
      </c>
      <c r="Q99" s="5">
        <v>2755.7160000000003</v>
      </c>
      <c r="R99" s="1" t="s">
        <v>34</v>
      </c>
      <c r="S99" s="1" t="s">
        <v>34</v>
      </c>
      <c r="T99" s="5">
        <v>987.71539999999993</v>
      </c>
      <c r="U99" s="6">
        <v>6.7000000000000002E-3</v>
      </c>
      <c r="W99" s="6">
        <v>1.26E-2</v>
      </c>
      <c r="X99" s="6">
        <v>7.4300000000000005E-2</v>
      </c>
      <c r="Y99" s="6">
        <v>3.04E-2</v>
      </c>
      <c r="Z99" s="6">
        <v>8.0999999999999996E-3</v>
      </c>
      <c r="AA99" s="6">
        <v>4.2299999999999997E-2</v>
      </c>
      <c r="AB99" s="5">
        <v>83.773766400000014</v>
      </c>
      <c r="AC99" s="1" t="s">
        <v>34</v>
      </c>
      <c r="AD99" s="5">
        <v>41.780361419999991</v>
      </c>
    </row>
    <row r="100" spans="1:30" x14ac:dyDescent="0.2">
      <c r="A100" s="1" t="s">
        <v>17</v>
      </c>
      <c r="B100" s="1" t="s">
        <v>18</v>
      </c>
      <c r="C100" s="9">
        <v>76.117000000000004</v>
      </c>
      <c r="D100" s="9">
        <v>64.707499999999996</v>
      </c>
      <c r="E100" s="12">
        <f t="shared" si="6"/>
        <v>7.8924014089509949E-3</v>
      </c>
      <c r="F100" s="12">
        <f t="shared" si="7"/>
        <v>0.16789647233447305</v>
      </c>
      <c r="G100" s="3">
        <v>22</v>
      </c>
      <c r="H100" s="4">
        <v>40.6</v>
      </c>
      <c r="I100" s="1" t="s">
        <v>34</v>
      </c>
      <c r="J100" s="4">
        <v>8.58</v>
      </c>
      <c r="K100" s="7">
        <v>0.12690000000000001</v>
      </c>
      <c r="L100" s="7">
        <v>0.38540000000000002</v>
      </c>
      <c r="M100" s="4">
        <v>50.26</v>
      </c>
      <c r="N100" s="7">
        <v>0.13669999999999999</v>
      </c>
      <c r="O100" s="4">
        <v>100.08</v>
      </c>
      <c r="P100" s="4">
        <f t="shared" si="3"/>
        <v>91.252588331830935</v>
      </c>
      <c r="Q100" s="5">
        <v>3029.2440000000006</v>
      </c>
      <c r="R100" s="1" t="s">
        <v>34</v>
      </c>
      <c r="S100" s="1" t="s">
        <v>34</v>
      </c>
      <c r="T100" s="5">
        <v>976.99489999999992</v>
      </c>
      <c r="U100" s="6">
        <v>6.7000000000000002E-3</v>
      </c>
      <c r="W100" s="6">
        <v>1.2699999999999999E-2</v>
      </c>
      <c r="X100" s="6">
        <v>8.1799999999999998E-2</v>
      </c>
      <c r="Y100" s="6">
        <v>2.8199999999999999E-2</v>
      </c>
      <c r="Z100" s="6">
        <v>8.0999999999999996E-3</v>
      </c>
      <c r="AA100" s="6">
        <v>4.2700000000000002E-2</v>
      </c>
      <c r="AB100" s="5">
        <v>85.424680800000019</v>
      </c>
      <c r="AC100" s="1" t="s">
        <v>34</v>
      </c>
      <c r="AD100" s="5">
        <v>41.717682230000001</v>
      </c>
    </row>
    <row r="101" spans="1:30" x14ac:dyDescent="0.2">
      <c r="A101" s="1" t="s">
        <v>17</v>
      </c>
      <c r="B101" s="1" t="s">
        <v>18</v>
      </c>
      <c r="C101" s="9">
        <v>76.113799999999998</v>
      </c>
      <c r="D101" s="9">
        <v>64.7</v>
      </c>
      <c r="E101" s="12">
        <f t="shared" si="6"/>
        <v>8.1541400527548515E-3</v>
      </c>
      <c r="F101" s="12">
        <f t="shared" si="7"/>
        <v>0.17605061238722791</v>
      </c>
      <c r="G101" s="3">
        <v>23</v>
      </c>
      <c r="H101" s="4">
        <v>40.450000000000003</v>
      </c>
      <c r="I101" s="1" t="s">
        <v>34</v>
      </c>
      <c r="J101" s="4">
        <v>8.5</v>
      </c>
      <c r="K101" s="7">
        <v>0.13750000000000001</v>
      </c>
      <c r="L101" s="7">
        <v>0.37859999999999999</v>
      </c>
      <c r="M101" s="4">
        <v>50.14</v>
      </c>
      <c r="N101" s="7">
        <v>0.12609999999999999</v>
      </c>
      <c r="O101" s="4">
        <v>99.73</v>
      </c>
      <c r="P101" s="4">
        <f t="shared" si="3"/>
        <v>91.308122825256291</v>
      </c>
      <c r="Q101" s="5">
        <v>2975.7959999999998</v>
      </c>
      <c r="R101" s="1" t="s">
        <v>34</v>
      </c>
      <c r="S101" s="1" t="s">
        <v>34</v>
      </c>
      <c r="T101" s="5">
        <v>901.23669999999993</v>
      </c>
      <c r="U101" s="6">
        <v>6.7000000000000002E-3</v>
      </c>
      <c r="W101" s="6">
        <v>1.2699999999999999E-2</v>
      </c>
      <c r="X101" s="6">
        <v>7.5399999999999995E-2</v>
      </c>
      <c r="Y101" s="6">
        <v>2.8799999999999999E-2</v>
      </c>
      <c r="Z101" s="6">
        <v>8.0999999999999996E-3</v>
      </c>
      <c r="AA101" s="6">
        <v>4.5499999999999999E-2</v>
      </c>
      <c r="AB101" s="5">
        <v>85.702924799999991</v>
      </c>
      <c r="AC101" s="1" t="s">
        <v>34</v>
      </c>
      <c r="AD101" s="5">
        <v>41.006269849999995</v>
      </c>
    </row>
    <row r="102" spans="1:30" x14ac:dyDescent="0.2">
      <c r="A102" s="1" t="s">
        <v>17</v>
      </c>
      <c r="B102" s="1" t="s">
        <v>18</v>
      </c>
      <c r="C102" s="9">
        <v>76.110799999999998</v>
      </c>
      <c r="D102" s="9">
        <v>64.692499999999995</v>
      </c>
      <c r="E102" s="12">
        <f t="shared" si="6"/>
        <v>8.0777472107086586E-3</v>
      </c>
      <c r="F102" s="12">
        <f t="shared" si="7"/>
        <v>0.18412835959793658</v>
      </c>
      <c r="G102" s="3">
        <v>24</v>
      </c>
      <c r="H102" s="4">
        <v>40.549999999999997</v>
      </c>
      <c r="I102" s="1" t="s">
        <v>34</v>
      </c>
      <c r="J102" s="4">
        <v>8.6</v>
      </c>
      <c r="K102" s="7">
        <v>0.14849999999999999</v>
      </c>
      <c r="L102" s="7">
        <v>0.3604</v>
      </c>
      <c r="M102" s="4">
        <v>50.68</v>
      </c>
      <c r="N102" s="7">
        <v>0.1157</v>
      </c>
      <c r="O102" s="4">
        <v>100.46</v>
      </c>
      <c r="P102" s="4">
        <f t="shared" si="3"/>
        <v>91.300312013575905</v>
      </c>
      <c r="Q102" s="5">
        <v>2832.7440000000006</v>
      </c>
      <c r="R102" s="1" t="s">
        <v>34</v>
      </c>
      <c r="S102" s="1" t="s">
        <v>34</v>
      </c>
      <c r="T102" s="5">
        <v>826.90790000000004</v>
      </c>
      <c r="U102" s="6">
        <v>6.7000000000000002E-3</v>
      </c>
      <c r="W102" s="6">
        <v>1.2699999999999999E-2</v>
      </c>
      <c r="X102" s="6">
        <v>7.0999999999999994E-2</v>
      </c>
      <c r="Y102" s="6">
        <v>2.9600000000000001E-2</v>
      </c>
      <c r="Z102" s="6">
        <v>8.0000000000000002E-3</v>
      </c>
      <c r="AA102" s="6">
        <v>4.9099999999999998E-2</v>
      </c>
      <c r="AB102" s="5">
        <v>83.849222400000016</v>
      </c>
      <c r="AC102" s="1" t="s">
        <v>34</v>
      </c>
      <c r="AD102" s="5">
        <v>40.601177890000002</v>
      </c>
    </row>
    <row r="103" spans="1:30" x14ac:dyDescent="0.2">
      <c r="A103" s="1" t="s">
        <v>17</v>
      </c>
      <c r="B103" s="1" t="s">
        <v>18</v>
      </c>
      <c r="C103" s="9">
        <v>76.107799999999997</v>
      </c>
      <c r="D103" s="9">
        <v>64.685299999999998</v>
      </c>
      <c r="E103" s="12">
        <f t="shared" si="6"/>
        <v>7.7999999999976725E-3</v>
      </c>
      <c r="F103" s="12">
        <f t="shared" si="7"/>
        <v>0.19192835959793425</v>
      </c>
      <c r="G103" s="3">
        <v>25</v>
      </c>
      <c r="H103" s="4">
        <v>40.549999999999997</v>
      </c>
      <c r="I103" s="1" t="s">
        <v>34</v>
      </c>
      <c r="J103" s="4">
        <v>8.61</v>
      </c>
      <c r="K103" s="7">
        <v>0.13819999999999999</v>
      </c>
      <c r="L103" s="7">
        <v>0.37790000000000001</v>
      </c>
      <c r="M103" s="4">
        <v>50.06</v>
      </c>
      <c r="N103" s="7">
        <v>0.12859999999999999</v>
      </c>
      <c r="O103" s="4">
        <v>99.87</v>
      </c>
      <c r="P103" s="4">
        <f t="shared" si="3"/>
        <v>91.192715517637041</v>
      </c>
      <c r="Q103" s="5">
        <v>2970.2939999999999</v>
      </c>
      <c r="R103" s="1" t="s">
        <v>34</v>
      </c>
      <c r="S103" s="1" t="s">
        <v>34</v>
      </c>
      <c r="T103" s="5">
        <v>919.10419999999988</v>
      </c>
      <c r="U103" s="6">
        <v>6.7000000000000002E-3</v>
      </c>
      <c r="W103" s="6">
        <v>1.26E-2</v>
      </c>
      <c r="X103" s="6">
        <v>7.6300000000000007E-2</v>
      </c>
      <c r="Y103" s="6">
        <v>2.87E-2</v>
      </c>
      <c r="Z103" s="6">
        <v>8.0999999999999996E-3</v>
      </c>
      <c r="AA103" s="6">
        <v>4.4699999999999997E-2</v>
      </c>
      <c r="AB103" s="5">
        <v>85.2474378</v>
      </c>
      <c r="AC103" s="1" t="s">
        <v>34</v>
      </c>
      <c r="AD103" s="5">
        <v>41.083957739999988</v>
      </c>
    </row>
    <row r="104" spans="1:30" x14ac:dyDescent="0.2">
      <c r="A104" s="1" t="s">
        <v>17</v>
      </c>
      <c r="B104" s="1" t="s">
        <v>18</v>
      </c>
      <c r="C104" s="9">
        <v>76.104799999999997</v>
      </c>
      <c r="D104" s="9">
        <v>64.677800000000005</v>
      </c>
      <c r="E104" s="12">
        <f t="shared" si="6"/>
        <v>8.077747210695466E-3</v>
      </c>
      <c r="F104" s="12">
        <f t="shared" si="7"/>
        <v>0.20000610680862971</v>
      </c>
      <c r="G104" s="3">
        <v>26</v>
      </c>
      <c r="H104" s="4">
        <v>40.49</v>
      </c>
      <c r="I104" s="1" t="s">
        <v>34</v>
      </c>
      <c r="J104" s="4">
        <v>8.52</v>
      </c>
      <c r="K104" s="7">
        <v>0.13420000000000001</v>
      </c>
      <c r="L104" s="7">
        <v>0.36880000000000002</v>
      </c>
      <c r="M104" s="4">
        <v>49.46</v>
      </c>
      <c r="N104" s="7">
        <v>0.1237</v>
      </c>
      <c r="O104" s="4">
        <v>99.09</v>
      </c>
      <c r="P104" s="4">
        <f t="shared" si="3"/>
        <v>91.180258211186768</v>
      </c>
      <c r="Q104" s="5">
        <v>2898.7680000000005</v>
      </c>
      <c r="R104" s="1" t="s">
        <v>34</v>
      </c>
      <c r="S104" s="1" t="s">
        <v>34</v>
      </c>
      <c r="T104" s="5">
        <v>884.08390000000009</v>
      </c>
      <c r="U104" s="6">
        <v>6.7000000000000002E-3</v>
      </c>
      <c r="W104" s="6">
        <v>1.2699999999999999E-2</v>
      </c>
      <c r="X104" s="6">
        <v>7.7100000000000002E-2</v>
      </c>
      <c r="Y104" s="6">
        <v>2.9100000000000001E-2</v>
      </c>
      <c r="Z104" s="6">
        <v>8.0999999999999996E-3</v>
      </c>
      <c r="AA104" s="6">
        <v>4.6300000000000001E-2</v>
      </c>
      <c r="AB104" s="5">
        <v>84.354148800000019</v>
      </c>
      <c r="AC104" s="1" t="s">
        <v>34</v>
      </c>
      <c r="AD104" s="5">
        <v>40.933084570000005</v>
      </c>
    </row>
    <row r="105" spans="1:30" x14ac:dyDescent="0.2">
      <c r="A105" s="1" t="s">
        <v>17</v>
      </c>
      <c r="B105" s="1" t="s">
        <v>18</v>
      </c>
      <c r="C105" s="9">
        <v>76.101799999999997</v>
      </c>
      <c r="D105" s="9">
        <v>64.670299999999997</v>
      </c>
      <c r="E105" s="12">
        <f t="shared" si="6"/>
        <v>8.0777472107086586E-3</v>
      </c>
      <c r="F105" s="12">
        <f t="shared" si="7"/>
        <v>0.20808385401933838</v>
      </c>
      <c r="G105" s="3">
        <v>27</v>
      </c>
      <c r="H105" s="4">
        <v>40.79</v>
      </c>
      <c r="I105" s="1" t="s">
        <v>34</v>
      </c>
      <c r="J105" s="4">
        <v>8.66</v>
      </c>
      <c r="K105" s="7">
        <v>0.1205</v>
      </c>
      <c r="L105" s="7">
        <v>0.36370000000000002</v>
      </c>
      <c r="M105" s="4">
        <v>50.17</v>
      </c>
      <c r="N105" s="7">
        <v>0.12239999999999999</v>
      </c>
      <c r="O105" s="4">
        <v>100.22</v>
      </c>
      <c r="P105" s="4">
        <f t="shared" si="3"/>
        <v>91.163795480181733</v>
      </c>
      <c r="Q105" s="5">
        <v>2858.6820000000002</v>
      </c>
      <c r="R105" s="1" t="s">
        <v>34</v>
      </c>
      <c r="S105" s="1" t="s">
        <v>34</v>
      </c>
      <c r="T105" s="5">
        <v>874.79279999999994</v>
      </c>
      <c r="U105" s="6">
        <v>6.7000000000000002E-3</v>
      </c>
      <c r="W105" s="6">
        <v>1.26E-2</v>
      </c>
      <c r="X105" s="6">
        <v>8.5699999999999998E-2</v>
      </c>
      <c r="Y105" s="6">
        <v>2.9399999999999999E-2</v>
      </c>
      <c r="Z105" s="6">
        <v>8.0999999999999996E-3</v>
      </c>
      <c r="AA105" s="6">
        <v>4.65E-2</v>
      </c>
      <c r="AB105" s="5">
        <v>84.045250800000005</v>
      </c>
      <c r="AC105" s="1" t="s">
        <v>34</v>
      </c>
      <c r="AD105" s="5">
        <v>40.677865199999999</v>
      </c>
    </row>
    <row r="106" spans="1:30" x14ac:dyDescent="0.2">
      <c r="A106" s="1" t="s">
        <v>17</v>
      </c>
      <c r="B106" s="1" t="s">
        <v>18</v>
      </c>
      <c r="C106" s="9">
        <v>76.098799999999997</v>
      </c>
      <c r="D106" s="9">
        <v>64.662999999999997</v>
      </c>
      <c r="E106" s="12">
        <f t="shared" si="6"/>
        <v>7.8924014089509949E-3</v>
      </c>
      <c r="F106" s="12">
        <f t="shared" si="7"/>
        <v>0.21597625542828938</v>
      </c>
      <c r="G106" s="3">
        <v>28</v>
      </c>
      <c r="H106" s="4">
        <v>41.07</v>
      </c>
      <c r="I106" s="1" t="s">
        <v>34</v>
      </c>
      <c r="J106" s="4">
        <v>8.75</v>
      </c>
      <c r="K106" s="7">
        <v>0.14180000000000001</v>
      </c>
      <c r="L106" s="7">
        <v>0.37930000000000003</v>
      </c>
      <c r="M106" s="4">
        <v>49.93</v>
      </c>
      <c r="N106" s="7">
        <v>0.128</v>
      </c>
      <c r="O106" s="4">
        <v>100.4</v>
      </c>
      <c r="P106" s="4">
        <f t="shared" si="3"/>
        <v>91.041121322925676</v>
      </c>
      <c r="Q106" s="5">
        <v>2981.2980000000007</v>
      </c>
      <c r="R106" s="1" t="s">
        <v>34</v>
      </c>
      <c r="S106" s="1" t="s">
        <v>34</v>
      </c>
      <c r="T106" s="5">
        <v>914.81599999999992</v>
      </c>
      <c r="U106" s="6">
        <v>6.7000000000000002E-3</v>
      </c>
      <c r="W106" s="6">
        <v>1.26E-2</v>
      </c>
      <c r="X106" s="6">
        <v>7.4399999999999994E-2</v>
      </c>
      <c r="Y106" s="6">
        <v>2.86E-2</v>
      </c>
      <c r="Z106" s="6">
        <v>8.0999999999999996E-3</v>
      </c>
      <c r="AA106" s="6">
        <v>4.4900000000000002E-2</v>
      </c>
      <c r="AB106" s="5">
        <v>85.265122800000015</v>
      </c>
      <c r="AC106" s="1" t="s">
        <v>34</v>
      </c>
      <c r="AD106" s="5">
        <v>41.075238399999996</v>
      </c>
    </row>
    <row r="107" spans="1:30" x14ac:dyDescent="0.2">
      <c r="A107" s="1" t="s">
        <v>17</v>
      </c>
      <c r="B107" s="1" t="s">
        <v>18</v>
      </c>
      <c r="C107" s="9">
        <v>76.095799999999997</v>
      </c>
      <c r="D107" s="9">
        <v>64.655500000000004</v>
      </c>
      <c r="E107" s="12">
        <f t="shared" si="6"/>
        <v>8.077747210695466E-3</v>
      </c>
      <c r="F107" s="12">
        <f t="shared" si="7"/>
        <v>0.22405400263898484</v>
      </c>
      <c r="G107" s="3">
        <v>29</v>
      </c>
      <c r="H107" s="4">
        <v>40.68</v>
      </c>
      <c r="I107" s="1" t="s">
        <v>34</v>
      </c>
      <c r="J107" s="4">
        <v>8.75</v>
      </c>
      <c r="K107" s="7">
        <v>0.1419</v>
      </c>
      <c r="L107" s="7">
        <v>0.36599999999999999</v>
      </c>
      <c r="M107" s="4">
        <v>49.79</v>
      </c>
      <c r="N107" s="7">
        <v>0.12609999999999999</v>
      </c>
      <c r="O107" s="4">
        <v>99.86</v>
      </c>
      <c r="P107" s="4">
        <f t="shared" si="3"/>
        <v>91.01819323835285</v>
      </c>
      <c r="Q107" s="5">
        <v>2876.7599999999998</v>
      </c>
      <c r="R107" s="1" t="s">
        <v>34</v>
      </c>
      <c r="S107" s="1" t="s">
        <v>34</v>
      </c>
      <c r="T107" s="5">
        <v>901.23669999999993</v>
      </c>
      <c r="U107" s="6">
        <v>6.7000000000000002E-3</v>
      </c>
      <c r="W107" s="6">
        <v>1.26E-2</v>
      </c>
      <c r="X107" s="6">
        <v>7.3800000000000004E-2</v>
      </c>
      <c r="Y107" s="6">
        <v>2.93E-2</v>
      </c>
      <c r="Z107" s="6">
        <v>8.0999999999999996E-3</v>
      </c>
      <c r="AA107" s="6">
        <v>4.5499999999999999E-2</v>
      </c>
      <c r="AB107" s="5">
        <v>84.289067999999986</v>
      </c>
      <c r="AC107" s="1" t="s">
        <v>34</v>
      </c>
      <c r="AD107" s="5">
        <v>41.006269849999995</v>
      </c>
    </row>
    <row r="108" spans="1:30" x14ac:dyDescent="0.2">
      <c r="A108" s="1" t="s">
        <v>17</v>
      </c>
      <c r="B108" s="1" t="s">
        <v>18</v>
      </c>
      <c r="C108" s="9">
        <v>76.092799999999997</v>
      </c>
      <c r="D108" s="9">
        <v>64.647999999999996</v>
      </c>
      <c r="E108" s="12">
        <f t="shared" si="6"/>
        <v>8.0777472107086586E-3</v>
      </c>
      <c r="F108" s="12">
        <f t="shared" si="7"/>
        <v>0.23213174984969351</v>
      </c>
      <c r="G108" s="3">
        <v>30</v>
      </c>
      <c r="H108" s="4">
        <v>40.32</v>
      </c>
      <c r="I108" s="1" t="s">
        <v>34</v>
      </c>
      <c r="J108" s="4">
        <v>8.77</v>
      </c>
      <c r="K108" s="7">
        <v>0.15179999999999999</v>
      </c>
      <c r="L108" s="7">
        <v>0.34399999999999997</v>
      </c>
      <c r="M108" s="4">
        <v>49.67</v>
      </c>
      <c r="N108" s="7">
        <v>0.1308</v>
      </c>
      <c r="O108" s="4">
        <v>99.39</v>
      </c>
      <c r="P108" s="4">
        <f t="shared" si="3"/>
        <v>90.979727922564251</v>
      </c>
      <c r="Q108" s="5">
        <v>2703.84</v>
      </c>
      <c r="R108" s="1" t="s">
        <v>34</v>
      </c>
      <c r="S108" s="1" t="s">
        <v>34</v>
      </c>
      <c r="T108" s="5">
        <v>934.82759999999996</v>
      </c>
      <c r="U108" s="6">
        <v>6.7000000000000002E-3</v>
      </c>
      <c r="W108" s="6">
        <v>1.2500000000000001E-2</v>
      </c>
      <c r="X108" s="6">
        <v>7.1599999999999997E-2</v>
      </c>
      <c r="Y108" s="6">
        <v>3.0499999999999999E-2</v>
      </c>
      <c r="Z108" s="6">
        <v>8.0999999999999996E-3</v>
      </c>
      <c r="AA108" s="6">
        <v>4.41E-2</v>
      </c>
      <c r="AB108" s="5">
        <v>82.467120000000008</v>
      </c>
      <c r="AC108" s="1" t="s">
        <v>34</v>
      </c>
      <c r="AD108" s="5">
        <v>41.225897159999995</v>
      </c>
    </row>
    <row r="109" spans="1:30" x14ac:dyDescent="0.2">
      <c r="A109" s="1" t="s">
        <v>17</v>
      </c>
      <c r="B109" s="1" t="s">
        <v>18</v>
      </c>
      <c r="C109" s="9">
        <v>76.089799999999997</v>
      </c>
      <c r="D109" s="9">
        <v>64.640799999999999</v>
      </c>
      <c r="E109" s="12">
        <f t="shared" si="6"/>
        <v>7.7999999999976725E-3</v>
      </c>
      <c r="F109" s="12">
        <f t="shared" si="7"/>
        <v>0.23993174984969118</v>
      </c>
      <c r="G109" s="3">
        <v>31</v>
      </c>
      <c r="H109" s="4">
        <v>40.520000000000003</v>
      </c>
      <c r="I109" s="1" t="s">
        <v>34</v>
      </c>
      <c r="J109" s="4">
        <v>9.01</v>
      </c>
      <c r="K109" s="7">
        <v>0.1406</v>
      </c>
      <c r="L109" s="7">
        <v>0.3584</v>
      </c>
      <c r="M109" s="4">
        <v>50.1</v>
      </c>
      <c r="N109" s="7">
        <v>0.13780000000000001</v>
      </c>
      <c r="O109" s="4">
        <v>100.27</v>
      </c>
      <c r="P109" s="4">
        <f t="shared" si="3"/>
        <v>90.827763277651201</v>
      </c>
      <c r="Q109" s="5">
        <v>2817.0240000000003</v>
      </c>
      <c r="R109" s="1" t="s">
        <v>34</v>
      </c>
      <c r="S109" s="1" t="s">
        <v>34</v>
      </c>
      <c r="T109" s="5">
        <v>984.85660000000007</v>
      </c>
      <c r="U109" s="6">
        <v>6.7000000000000002E-3</v>
      </c>
      <c r="W109" s="6">
        <v>1.24E-2</v>
      </c>
      <c r="X109" s="6">
        <v>7.46E-2</v>
      </c>
      <c r="Y109" s="6">
        <v>2.9600000000000001E-2</v>
      </c>
      <c r="Z109" s="6">
        <v>8.0999999999999996E-3</v>
      </c>
      <c r="AA109" s="6">
        <v>4.2700000000000002E-2</v>
      </c>
      <c r="AB109" s="5">
        <v>83.383910400000019</v>
      </c>
      <c r="AC109" s="1" t="s">
        <v>34</v>
      </c>
      <c r="AD109" s="5">
        <v>42.053376820000004</v>
      </c>
    </row>
    <row r="110" spans="1:30" x14ac:dyDescent="0.2">
      <c r="A110" s="1" t="s">
        <v>17</v>
      </c>
      <c r="B110" s="1" t="s">
        <v>18</v>
      </c>
      <c r="C110" s="9">
        <v>76.086799999999997</v>
      </c>
      <c r="D110" s="9">
        <v>64.633300000000006</v>
      </c>
      <c r="E110" s="12">
        <f t="shared" si="6"/>
        <v>8.077747210695466E-3</v>
      </c>
      <c r="F110" s="12">
        <f t="shared" si="7"/>
        <v>0.24800949706038664</v>
      </c>
      <c r="G110" s="3">
        <v>32</v>
      </c>
      <c r="H110" s="4">
        <v>40.98</v>
      </c>
      <c r="I110" s="1" t="s">
        <v>34</v>
      </c>
      <c r="J110" s="4">
        <v>8.6199999999999992</v>
      </c>
      <c r="K110" s="7">
        <v>0.13969999999999999</v>
      </c>
      <c r="L110" s="7">
        <v>0.33939999999999998</v>
      </c>
      <c r="M110" s="4">
        <v>50.24</v>
      </c>
      <c r="N110" s="7">
        <v>0.13780000000000001</v>
      </c>
      <c r="O110" s="4">
        <v>100.45</v>
      </c>
      <c r="P110" s="4">
        <f t="shared" si="3"/>
        <v>91.21220051977113</v>
      </c>
      <c r="Q110" s="5">
        <v>2667.6840000000002</v>
      </c>
      <c r="R110" s="1" t="s">
        <v>34</v>
      </c>
      <c r="S110" s="1" t="s">
        <v>34</v>
      </c>
      <c r="T110" s="5">
        <v>984.85660000000007</v>
      </c>
      <c r="U110" s="6">
        <v>6.7000000000000002E-3</v>
      </c>
      <c r="W110" s="6">
        <v>1.26E-2</v>
      </c>
      <c r="X110" s="6">
        <v>7.5800000000000006E-2</v>
      </c>
      <c r="Y110" s="6">
        <v>3.09E-2</v>
      </c>
      <c r="Z110" s="6">
        <v>8.0999999999999996E-3</v>
      </c>
      <c r="AA110" s="6">
        <v>4.2799999999999998E-2</v>
      </c>
      <c r="AB110" s="5">
        <v>82.4314356</v>
      </c>
      <c r="AC110" s="1" t="s">
        <v>34</v>
      </c>
      <c r="AD110" s="5">
        <v>42.151862479999998</v>
      </c>
    </row>
    <row r="111" spans="1:30" x14ac:dyDescent="0.2">
      <c r="A111" s="1" t="s">
        <v>17</v>
      </c>
      <c r="B111" s="1" t="s">
        <v>18</v>
      </c>
      <c r="C111" s="9">
        <v>76.083799999999997</v>
      </c>
      <c r="D111" s="9">
        <v>64.626000000000005</v>
      </c>
      <c r="E111" s="12">
        <f t="shared" si="6"/>
        <v>7.8924014089509949E-3</v>
      </c>
      <c r="F111" s="12">
        <f t="shared" si="7"/>
        <v>0.25590189846933764</v>
      </c>
      <c r="G111" s="3">
        <v>33</v>
      </c>
      <c r="H111" s="4">
        <v>40.450000000000003</v>
      </c>
      <c r="I111" s="1" t="s">
        <v>34</v>
      </c>
      <c r="J111" s="4">
        <v>8.9499999999999993</v>
      </c>
      <c r="K111" s="7">
        <v>0.12230000000000001</v>
      </c>
      <c r="L111" s="7">
        <v>0.32550000000000001</v>
      </c>
      <c r="M111" s="4">
        <v>49.67</v>
      </c>
      <c r="N111" s="7">
        <v>0.13639999999999999</v>
      </c>
      <c r="O111" s="4">
        <v>99.65</v>
      </c>
      <c r="P111" s="4">
        <f t="shared" si="3"/>
        <v>90.811602306934418</v>
      </c>
      <c r="Q111" s="5">
        <v>2558.4300000000003</v>
      </c>
      <c r="R111" s="1" t="s">
        <v>34</v>
      </c>
      <c r="S111" s="1" t="s">
        <v>34</v>
      </c>
      <c r="T111" s="5">
        <v>974.85080000000005</v>
      </c>
      <c r="U111" s="6">
        <v>6.7000000000000002E-3</v>
      </c>
      <c r="W111" s="6">
        <v>1.24E-2</v>
      </c>
      <c r="X111" s="6">
        <v>8.5800000000000001E-2</v>
      </c>
      <c r="Y111" s="6">
        <v>3.2000000000000001E-2</v>
      </c>
      <c r="Z111" s="6">
        <v>8.0999999999999996E-3</v>
      </c>
      <c r="AA111" s="6">
        <v>4.2700000000000002E-2</v>
      </c>
      <c r="AB111" s="5">
        <v>81.869760000000014</v>
      </c>
      <c r="AC111" s="1" t="s">
        <v>34</v>
      </c>
      <c r="AD111" s="5">
        <v>41.626129160000005</v>
      </c>
    </row>
    <row r="112" spans="1:30" x14ac:dyDescent="0.2">
      <c r="A112" s="1" t="s">
        <v>17</v>
      </c>
      <c r="B112" s="1" t="s">
        <v>18</v>
      </c>
      <c r="C112" s="9">
        <v>76.080799999999996</v>
      </c>
      <c r="D112" s="9">
        <v>64.618499999999997</v>
      </c>
      <c r="E112" s="12">
        <f t="shared" si="6"/>
        <v>8.0777472107086586E-3</v>
      </c>
      <c r="F112" s="12">
        <f t="shared" si="7"/>
        <v>0.26397964568004628</v>
      </c>
      <c r="G112" s="3">
        <v>34</v>
      </c>
      <c r="H112" s="4">
        <v>40.74</v>
      </c>
      <c r="I112" s="1" t="s">
        <v>34</v>
      </c>
      <c r="J112" s="4">
        <v>8.64</v>
      </c>
      <c r="K112" s="7">
        <v>0.14180000000000001</v>
      </c>
      <c r="L112" s="7">
        <v>0.33169999999999999</v>
      </c>
      <c r="M112" s="4">
        <v>50.03</v>
      </c>
      <c r="N112" s="7">
        <v>0.13500000000000001</v>
      </c>
      <c r="O112" s="4">
        <v>100.02</v>
      </c>
      <c r="P112" s="4">
        <f t="shared" si="3"/>
        <v>91.159909795660468</v>
      </c>
      <c r="Q112" s="5">
        <v>2607.1620000000003</v>
      </c>
      <c r="R112" s="1" t="s">
        <v>34</v>
      </c>
      <c r="S112" s="1" t="s">
        <v>34</v>
      </c>
      <c r="T112" s="5">
        <v>964.84500000000003</v>
      </c>
      <c r="U112" s="6">
        <v>6.7000000000000002E-3</v>
      </c>
      <c r="W112" s="6">
        <v>1.26E-2</v>
      </c>
      <c r="X112" s="6">
        <v>7.4399999999999994E-2</v>
      </c>
      <c r="Y112" s="6">
        <v>3.1399999999999997E-2</v>
      </c>
      <c r="Z112" s="6">
        <v>8.0999999999999996E-3</v>
      </c>
      <c r="AA112" s="6">
        <v>4.3299999999999998E-2</v>
      </c>
      <c r="AB112" s="5">
        <v>81.864886800000008</v>
      </c>
      <c r="AC112" s="1" t="s">
        <v>34</v>
      </c>
      <c r="AD112" s="5">
        <v>41.7777885</v>
      </c>
    </row>
    <row r="113" spans="1:30" x14ac:dyDescent="0.2">
      <c r="A113" s="1" t="s">
        <v>17</v>
      </c>
      <c r="B113" s="1" t="s">
        <v>18</v>
      </c>
      <c r="C113" s="9">
        <v>76.077799999999996</v>
      </c>
      <c r="D113" s="9">
        <v>64.611000000000004</v>
      </c>
      <c r="E113" s="12">
        <f t="shared" si="6"/>
        <v>8.077747210695466E-3</v>
      </c>
      <c r="F113" s="12">
        <f t="shared" si="7"/>
        <v>0.27205739289074177</v>
      </c>
      <c r="G113" s="3">
        <v>35</v>
      </c>
      <c r="H113" s="4">
        <v>40.590000000000003</v>
      </c>
      <c r="I113" s="1" t="s">
        <v>34</v>
      </c>
      <c r="J113" s="4">
        <v>8.4499999999999993</v>
      </c>
      <c r="K113" s="7">
        <v>0.13919999999999999</v>
      </c>
      <c r="L113" s="7">
        <v>0.34279999999999999</v>
      </c>
      <c r="M113" s="4">
        <v>50.4</v>
      </c>
      <c r="N113" s="7">
        <v>0.1303</v>
      </c>
      <c r="O113" s="4">
        <v>100.06</v>
      </c>
      <c r="P113" s="4">
        <f t="shared" si="3"/>
        <v>91.395592043535856</v>
      </c>
      <c r="Q113" s="5">
        <v>2694.4079999999999</v>
      </c>
      <c r="R113" s="1" t="s">
        <v>34</v>
      </c>
      <c r="S113" s="1" t="s">
        <v>34</v>
      </c>
      <c r="T113" s="5">
        <v>931.25410000000011</v>
      </c>
      <c r="U113" s="6">
        <v>6.7000000000000002E-3</v>
      </c>
      <c r="W113" s="6">
        <v>1.2699999999999999E-2</v>
      </c>
      <c r="X113" s="6">
        <v>7.6200000000000004E-2</v>
      </c>
      <c r="Y113" s="6">
        <v>3.0700000000000002E-2</v>
      </c>
      <c r="Z113" s="6">
        <v>8.0000000000000002E-3</v>
      </c>
      <c r="AA113" s="6">
        <v>4.4299999999999999E-2</v>
      </c>
      <c r="AB113" s="5">
        <v>82.7183256</v>
      </c>
      <c r="AC113" s="1" t="s">
        <v>34</v>
      </c>
      <c r="AD113" s="5">
        <v>41.254556630000003</v>
      </c>
    </row>
    <row r="114" spans="1:30" x14ac:dyDescent="0.2">
      <c r="A114" s="1" t="s">
        <v>17</v>
      </c>
      <c r="B114" s="1" t="s">
        <v>18</v>
      </c>
      <c r="C114" s="9">
        <v>76.074799999999996</v>
      </c>
      <c r="D114" s="9">
        <v>64.603800000000007</v>
      </c>
      <c r="E114" s="12">
        <f t="shared" si="6"/>
        <v>7.7999999999976725E-3</v>
      </c>
      <c r="F114" s="12">
        <f t="shared" si="7"/>
        <v>0.27985739289073946</v>
      </c>
      <c r="G114" s="3">
        <v>36</v>
      </c>
      <c r="H114" s="4">
        <v>40.43</v>
      </c>
      <c r="I114" s="1" t="s">
        <v>34</v>
      </c>
      <c r="J114" s="4">
        <v>8.19</v>
      </c>
      <c r="K114" s="7">
        <v>0.13100000000000001</v>
      </c>
      <c r="L114" s="7">
        <v>0.36409999999999998</v>
      </c>
      <c r="M114" s="4">
        <v>49.83</v>
      </c>
      <c r="N114" s="7">
        <v>0.1447</v>
      </c>
      <c r="O114" s="4">
        <v>99.09</v>
      </c>
      <c r="P114" s="4">
        <f t="shared" si="3"/>
        <v>91.550637237985299</v>
      </c>
      <c r="Q114" s="5">
        <v>2861.826</v>
      </c>
      <c r="R114" s="1" t="s">
        <v>34</v>
      </c>
      <c r="S114" s="1" t="s">
        <v>34</v>
      </c>
      <c r="T114" s="5">
        <v>1034.1709000000001</v>
      </c>
      <c r="U114" s="6">
        <v>6.7000000000000002E-3</v>
      </c>
      <c r="W114" s="6">
        <v>1.29E-2</v>
      </c>
      <c r="X114" s="6">
        <v>7.8700000000000006E-2</v>
      </c>
      <c r="Y114" s="6">
        <v>2.9499999999999998E-2</v>
      </c>
      <c r="Z114" s="6">
        <v>8.0999999999999996E-3</v>
      </c>
      <c r="AA114" s="6">
        <v>4.1000000000000002E-2</v>
      </c>
      <c r="AB114" s="5">
        <v>84.423867000000001</v>
      </c>
      <c r="AC114" s="1" t="s">
        <v>34</v>
      </c>
      <c r="AD114" s="5">
        <v>42.401006900000006</v>
      </c>
    </row>
    <row r="115" spans="1:30" x14ac:dyDescent="0.2">
      <c r="A115" s="1" t="s">
        <v>17</v>
      </c>
      <c r="B115" s="1" t="s">
        <v>18</v>
      </c>
      <c r="C115" s="9">
        <v>76.0715</v>
      </c>
      <c r="D115" s="9">
        <v>64.596299999999999</v>
      </c>
      <c r="E115" s="12">
        <f t="shared" si="6"/>
        <v>8.1939001702536953E-3</v>
      </c>
      <c r="F115" s="12">
        <f t="shared" si="7"/>
        <v>0.28805129306099314</v>
      </c>
      <c r="G115" s="3">
        <v>37</v>
      </c>
      <c r="H115" s="4">
        <v>40.619999999999997</v>
      </c>
      <c r="I115" s="1" t="s">
        <v>34</v>
      </c>
      <c r="J115" s="4">
        <v>8.24</v>
      </c>
      <c r="K115" s="7">
        <v>0.1507</v>
      </c>
      <c r="L115" s="7">
        <v>0.40920000000000001</v>
      </c>
      <c r="M115" s="4">
        <v>50.42</v>
      </c>
      <c r="N115" s="7">
        <v>0.1343</v>
      </c>
      <c r="O115" s="4">
        <v>99.98</v>
      </c>
      <c r="P115" s="4">
        <f t="shared" si="3"/>
        <v>91.594503823217991</v>
      </c>
      <c r="Q115" s="5">
        <v>3216.3119999999999</v>
      </c>
      <c r="R115" s="1" t="s">
        <v>34</v>
      </c>
      <c r="S115" s="1" t="s">
        <v>34</v>
      </c>
      <c r="T115" s="5">
        <v>959.84209999999996</v>
      </c>
      <c r="U115" s="6">
        <v>6.7000000000000002E-3</v>
      </c>
      <c r="W115" s="6">
        <v>1.29E-2</v>
      </c>
      <c r="X115" s="6">
        <v>7.1800000000000003E-2</v>
      </c>
      <c r="Y115" s="6">
        <v>2.7099999999999999E-2</v>
      </c>
      <c r="Z115" s="6">
        <v>8.0000000000000002E-3</v>
      </c>
      <c r="AA115" s="6">
        <v>4.3200000000000002E-2</v>
      </c>
      <c r="AB115" s="5">
        <v>87.162055199999998</v>
      </c>
      <c r="AC115" s="1" t="s">
        <v>34</v>
      </c>
      <c r="AD115" s="5">
        <v>41.465178719999997</v>
      </c>
    </row>
    <row r="116" spans="1:30" x14ac:dyDescent="0.2">
      <c r="A116" s="1" t="s">
        <v>17</v>
      </c>
      <c r="B116" s="1" t="s">
        <v>18</v>
      </c>
      <c r="C116" s="9">
        <v>76.0685</v>
      </c>
      <c r="D116" s="9">
        <v>64.588800000000006</v>
      </c>
      <c r="E116" s="12">
        <f t="shared" si="6"/>
        <v>8.077747210695466E-3</v>
      </c>
      <c r="F116" s="12">
        <f t="shared" si="7"/>
        <v>0.29612904027168863</v>
      </c>
      <c r="G116" s="3">
        <v>38</v>
      </c>
      <c r="H116" s="4">
        <v>40.51</v>
      </c>
      <c r="I116" s="1" t="s">
        <v>34</v>
      </c>
      <c r="J116" s="4">
        <v>8.24</v>
      </c>
      <c r="K116" s="7">
        <v>0.15310000000000001</v>
      </c>
      <c r="L116" s="7">
        <v>0.38350000000000001</v>
      </c>
      <c r="M116" s="4">
        <v>50.45</v>
      </c>
      <c r="N116" s="7">
        <v>0.12859999999999999</v>
      </c>
      <c r="O116" s="4">
        <v>99.87</v>
      </c>
      <c r="P116" s="4">
        <f t="shared" si="3"/>
        <v>91.599082231952366</v>
      </c>
      <c r="Q116" s="5">
        <v>3014.31</v>
      </c>
      <c r="R116" s="1" t="s">
        <v>34</v>
      </c>
      <c r="S116" s="1" t="s">
        <v>34</v>
      </c>
      <c r="T116" s="5">
        <v>919.10419999999988</v>
      </c>
      <c r="U116" s="6">
        <v>6.7000000000000002E-3</v>
      </c>
      <c r="W116" s="6">
        <v>1.29E-2</v>
      </c>
      <c r="X116" s="6">
        <v>7.0400000000000004E-2</v>
      </c>
      <c r="Y116" s="6">
        <v>2.8400000000000002E-2</v>
      </c>
      <c r="Z116" s="6">
        <v>8.0000000000000002E-3</v>
      </c>
      <c r="AA116" s="6">
        <v>4.48E-2</v>
      </c>
      <c r="AB116" s="5">
        <v>85.606403999999998</v>
      </c>
      <c r="AC116" s="1" t="s">
        <v>34</v>
      </c>
      <c r="AD116" s="5">
        <v>41.175868159999993</v>
      </c>
    </row>
    <row r="117" spans="1:30" x14ac:dyDescent="0.2">
      <c r="A117" s="1" t="s">
        <v>17</v>
      </c>
      <c r="B117" s="1" t="s">
        <v>18</v>
      </c>
      <c r="C117" s="9">
        <v>76.0655</v>
      </c>
      <c r="D117" s="9">
        <v>64.581500000000005</v>
      </c>
      <c r="E117" s="12">
        <f t="shared" si="6"/>
        <v>7.8924014089509949E-3</v>
      </c>
      <c r="F117" s="12">
        <f t="shared" si="7"/>
        <v>0.3040214416806396</v>
      </c>
      <c r="G117" s="3">
        <v>39</v>
      </c>
      <c r="H117" s="4">
        <v>40.78</v>
      </c>
      <c r="I117" s="1" t="s">
        <v>34</v>
      </c>
      <c r="J117" s="4">
        <v>8.8000000000000007</v>
      </c>
      <c r="K117" s="7">
        <v>0.14610000000000001</v>
      </c>
      <c r="L117" s="7">
        <v>0.3765</v>
      </c>
      <c r="M117" s="4">
        <v>50.14</v>
      </c>
      <c r="N117" s="7">
        <v>0.14399999999999999</v>
      </c>
      <c r="O117" s="4">
        <v>100.38</v>
      </c>
      <c r="P117" s="4">
        <f t="shared" si="3"/>
        <v>91.028871611819056</v>
      </c>
      <c r="Q117" s="5">
        <v>2959.29</v>
      </c>
      <c r="R117" s="1" t="s">
        <v>34</v>
      </c>
      <c r="S117" s="1" t="s">
        <v>34</v>
      </c>
      <c r="T117" s="5">
        <v>1029.1679999999999</v>
      </c>
      <c r="U117" s="6">
        <v>6.7000000000000002E-3</v>
      </c>
      <c r="W117" s="6">
        <v>1.2500000000000001E-2</v>
      </c>
      <c r="X117" s="6">
        <v>7.3499999999999996E-2</v>
      </c>
      <c r="Y117" s="6">
        <v>2.8500000000000001E-2</v>
      </c>
      <c r="Z117" s="6">
        <v>8.0999999999999996E-3</v>
      </c>
      <c r="AA117" s="6">
        <v>4.1200000000000001E-2</v>
      </c>
      <c r="AB117" s="5">
        <v>84.339765</v>
      </c>
      <c r="AC117" s="1" t="s">
        <v>34</v>
      </c>
      <c r="AD117" s="5">
        <v>42.401721599999995</v>
      </c>
    </row>
    <row r="118" spans="1:30" x14ac:dyDescent="0.2">
      <c r="A118" s="1" t="s">
        <v>17</v>
      </c>
      <c r="B118" s="1" t="s">
        <v>18</v>
      </c>
      <c r="C118" s="9">
        <v>76.0625</v>
      </c>
      <c r="D118" s="9">
        <v>64.573999999999998</v>
      </c>
      <c r="E118" s="12">
        <f t="shared" si="6"/>
        <v>8.0777472107086586E-3</v>
      </c>
      <c r="F118" s="12">
        <f t="shared" si="7"/>
        <v>0.31209918889134824</v>
      </c>
      <c r="G118" s="3">
        <v>40</v>
      </c>
      <c r="H118" s="4">
        <v>40.85</v>
      </c>
      <c r="I118" s="1" t="s">
        <v>34</v>
      </c>
      <c r="J118" s="4">
        <v>8.83</v>
      </c>
      <c r="K118" s="7">
        <v>0.1368</v>
      </c>
      <c r="L118" s="7">
        <v>0.3362</v>
      </c>
      <c r="M118" s="4">
        <v>49.3</v>
      </c>
      <c r="N118" s="7">
        <v>0.13769999999999999</v>
      </c>
      <c r="O118" s="4">
        <v>99.59</v>
      </c>
      <c r="P118" s="4">
        <f t="shared" si="3"/>
        <v>90.861722918375165</v>
      </c>
      <c r="Q118" s="5">
        <v>2642.5320000000002</v>
      </c>
      <c r="R118" s="1" t="s">
        <v>34</v>
      </c>
      <c r="S118" s="1" t="s">
        <v>34</v>
      </c>
      <c r="T118" s="5">
        <v>984.14189999999996</v>
      </c>
      <c r="U118" s="6">
        <v>6.7000000000000002E-3</v>
      </c>
      <c r="W118" s="6">
        <v>1.2500000000000001E-2</v>
      </c>
      <c r="X118" s="6">
        <v>7.7899999999999997E-2</v>
      </c>
      <c r="Y118" s="6">
        <v>3.1E-2</v>
      </c>
      <c r="Z118" s="6">
        <v>8.0999999999999996E-3</v>
      </c>
      <c r="AA118" s="6">
        <v>4.2700000000000002E-2</v>
      </c>
      <c r="AB118" s="5">
        <v>81.918492000000001</v>
      </c>
      <c r="AC118" s="1" t="s">
        <v>34</v>
      </c>
      <c r="AD118" s="5">
        <v>42.022859130000001</v>
      </c>
    </row>
    <row r="119" spans="1:30" x14ac:dyDescent="0.2">
      <c r="A119" s="1" t="s">
        <v>17</v>
      </c>
      <c r="B119" s="1" t="s">
        <v>18</v>
      </c>
      <c r="C119" s="9">
        <v>76.0595</v>
      </c>
      <c r="D119" s="9">
        <v>64.566500000000005</v>
      </c>
      <c r="E119" s="12">
        <f t="shared" si="6"/>
        <v>8.077747210695466E-3</v>
      </c>
      <c r="F119" s="12">
        <f t="shared" si="7"/>
        <v>0.32017693610204373</v>
      </c>
      <c r="G119" s="3">
        <v>41</v>
      </c>
      <c r="H119" s="4">
        <v>40.700000000000003</v>
      </c>
      <c r="I119" s="1" t="s">
        <v>34</v>
      </c>
      <c r="J119" s="4">
        <v>9.06</v>
      </c>
      <c r="K119" s="7">
        <v>0.16930000000000001</v>
      </c>
      <c r="L119" s="7">
        <v>0.29530000000000001</v>
      </c>
      <c r="M119" s="4">
        <v>49.33</v>
      </c>
      <c r="N119" s="7">
        <v>0.13519999999999999</v>
      </c>
      <c r="O119" s="4">
        <v>99.69</v>
      </c>
      <c r="P119" s="4">
        <f t="shared" si="3"/>
        <v>90.651115290950344</v>
      </c>
      <c r="Q119" s="5">
        <v>2321.0580000000004</v>
      </c>
      <c r="R119" s="1" t="s">
        <v>34</v>
      </c>
      <c r="S119" s="1" t="s">
        <v>34</v>
      </c>
      <c r="T119" s="5">
        <v>966.2743999999999</v>
      </c>
      <c r="U119" s="6">
        <v>6.7000000000000002E-3</v>
      </c>
      <c r="W119" s="6">
        <v>1.24E-2</v>
      </c>
      <c r="X119" s="6">
        <v>6.4699999999999994E-2</v>
      </c>
      <c r="Y119" s="6">
        <v>3.4200000000000001E-2</v>
      </c>
      <c r="Z119" s="6">
        <v>8.0999999999999996E-3</v>
      </c>
      <c r="AA119" s="6">
        <v>4.36E-2</v>
      </c>
      <c r="AB119" s="5">
        <v>79.380183600000024</v>
      </c>
      <c r="AC119" s="1" t="s">
        <v>34</v>
      </c>
      <c r="AD119" s="5">
        <v>42.129563839999996</v>
      </c>
    </row>
    <row r="120" spans="1:30" x14ac:dyDescent="0.2">
      <c r="A120" s="1" t="s">
        <v>17</v>
      </c>
      <c r="B120" s="1" t="s">
        <v>18</v>
      </c>
      <c r="C120" s="9">
        <v>76.0565</v>
      </c>
      <c r="D120" s="9">
        <v>64.559299999999993</v>
      </c>
      <c r="E120" s="12">
        <f t="shared" si="6"/>
        <v>7.8000000000107896E-3</v>
      </c>
      <c r="F120" s="12">
        <f t="shared" si="7"/>
        <v>0.32797693610205453</v>
      </c>
      <c r="G120" s="3">
        <v>42</v>
      </c>
      <c r="H120" s="4">
        <v>41</v>
      </c>
      <c r="I120" s="1" t="s">
        <v>34</v>
      </c>
      <c r="J120" s="4">
        <v>9.09</v>
      </c>
      <c r="K120" s="7">
        <v>0.14940000000000001</v>
      </c>
      <c r="L120" s="7">
        <v>0.32050000000000001</v>
      </c>
      <c r="M120" s="4">
        <v>49.11</v>
      </c>
      <c r="N120" s="7">
        <v>0.15920000000000001</v>
      </c>
      <c r="O120" s="4">
        <v>99.82</v>
      </c>
      <c r="P120" s="4">
        <f t="shared" si="3"/>
        <v>90.585010140566041</v>
      </c>
      <c r="Q120" s="5">
        <v>2519.13</v>
      </c>
      <c r="R120" s="1" t="s">
        <v>34</v>
      </c>
      <c r="S120" s="1" t="s">
        <v>34</v>
      </c>
      <c r="T120" s="5">
        <v>1137.8024</v>
      </c>
      <c r="U120" s="6">
        <v>6.7000000000000002E-3</v>
      </c>
      <c r="W120" s="6">
        <v>1.24E-2</v>
      </c>
      <c r="X120" s="6">
        <v>7.2999999999999995E-2</v>
      </c>
      <c r="Y120" s="6">
        <v>3.2199999999999999E-2</v>
      </c>
      <c r="Z120" s="6">
        <v>8.0999999999999996E-3</v>
      </c>
      <c r="AA120" s="6">
        <v>3.8100000000000002E-2</v>
      </c>
      <c r="AB120" s="5">
        <v>81.115986000000007</v>
      </c>
      <c r="AC120" s="1" t="s">
        <v>34</v>
      </c>
      <c r="AD120" s="5">
        <v>43.35027144</v>
      </c>
    </row>
    <row r="121" spans="1:30" x14ac:dyDescent="0.2">
      <c r="A121" s="1" t="s">
        <v>17</v>
      </c>
      <c r="B121" s="1" t="s">
        <v>18</v>
      </c>
      <c r="C121" s="9">
        <v>76.0535</v>
      </c>
      <c r="D121" s="9">
        <v>64.5518</v>
      </c>
      <c r="E121" s="12">
        <f t="shared" si="6"/>
        <v>8.077747210695466E-3</v>
      </c>
      <c r="F121" s="12">
        <f t="shared" si="7"/>
        <v>0.33605468331275001</v>
      </c>
      <c r="G121" s="3">
        <v>43</v>
      </c>
      <c r="H121" s="4">
        <v>40.97</v>
      </c>
      <c r="I121" s="1" t="s">
        <v>34</v>
      </c>
      <c r="J121" s="4">
        <v>9.24</v>
      </c>
      <c r="K121" s="7">
        <v>0.16239999999999999</v>
      </c>
      <c r="L121" s="7">
        <v>0.30049999999999999</v>
      </c>
      <c r="M121" s="4">
        <v>49.12</v>
      </c>
      <c r="N121" s="7">
        <v>0.16839999999999999</v>
      </c>
      <c r="O121" s="4">
        <v>99.96</v>
      </c>
      <c r="P121" s="4">
        <f t="shared" si="3"/>
        <v>90.446252468010954</v>
      </c>
      <c r="Q121" s="5">
        <v>2361.9300000000003</v>
      </c>
      <c r="R121" s="1" t="s">
        <v>34</v>
      </c>
      <c r="S121" s="1" t="s">
        <v>34</v>
      </c>
      <c r="T121" s="5">
        <v>1203.5548000000001</v>
      </c>
      <c r="U121" s="6">
        <v>6.7000000000000002E-3</v>
      </c>
      <c r="W121" s="6">
        <v>1.23E-2</v>
      </c>
      <c r="X121" s="6">
        <v>6.7199999999999996E-2</v>
      </c>
      <c r="Y121" s="6">
        <v>3.4200000000000001E-2</v>
      </c>
      <c r="Z121" s="6">
        <v>8.0999999999999996E-3</v>
      </c>
      <c r="AA121" s="6">
        <v>3.6299999999999999E-2</v>
      </c>
      <c r="AB121" s="5">
        <v>80.778006000000019</v>
      </c>
      <c r="AC121" s="1" t="s">
        <v>34</v>
      </c>
      <c r="AD121" s="5">
        <v>43.68903924</v>
      </c>
    </row>
    <row r="122" spans="1:30" x14ac:dyDescent="0.2">
      <c r="A122" s="1" t="s">
        <v>17</v>
      </c>
      <c r="B122" s="1" t="s">
        <v>18</v>
      </c>
      <c r="C122" s="9">
        <v>76.0505</v>
      </c>
      <c r="D122" s="9">
        <v>64.544499999999999</v>
      </c>
      <c r="E122" s="12">
        <f t="shared" si="6"/>
        <v>7.8924014089509949E-3</v>
      </c>
      <c r="F122" s="12">
        <f t="shared" si="7"/>
        <v>0.34394708472170099</v>
      </c>
      <c r="G122" s="3">
        <v>44</v>
      </c>
      <c r="H122" s="4">
        <v>40.71</v>
      </c>
      <c r="I122" s="1" t="s">
        <v>34</v>
      </c>
      <c r="J122" s="4">
        <v>9.65</v>
      </c>
      <c r="K122" s="7">
        <v>0.16500000000000001</v>
      </c>
      <c r="L122" s="7">
        <v>0.2331</v>
      </c>
      <c r="M122" s="4">
        <v>49.3</v>
      </c>
      <c r="N122" s="7">
        <v>0.15579999999999999</v>
      </c>
      <c r="O122" s="4">
        <v>100.22</v>
      </c>
      <c r="P122" s="4">
        <f t="shared" si="3"/>
        <v>90.097133217993516</v>
      </c>
      <c r="Q122" s="5">
        <v>1832.1660000000002</v>
      </c>
      <c r="R122" s="1" t="s">
        <v>34</v>
      </c>
      <c r="S122" s="1" t="s">
        <v>34</v>
      </c>
      <c r="T122" s="5">
        <v>1113.5026</v>
      </c>
      <c r="U122" s="6">
        <v>6.7000000000000002E-3</v>
      </c>
      <c r="W122" s="6">
        <v>1.2E-2</v>
      </c>
      <c r="X122" s="6">
        <v>6.6900000000000001E-2</v>
      </c>
      <c r="Y122" s="6">
        <v>4.1500000000000002E-2</v>
      </c>
      <c r="Z122" s="6">
        <v>8.0999999999999996E-3</v>
      </c>
      <c r="AA122" s="6">
        <v>3.9E-2</v>
      </c>
      <c r="AB122" s="5">
        <v>76.034889000000007</v>
      </c>
      <c r="AC122" s="1" t="s">
        <v>34</v>
      </c>
      <c r="AD122" s="5">
        <v>43.426601400000003</v>
      </c>
    </row>
    <row r="123" spans="1:30" x14ac:dyDescent="0.2">
      <c r="A123" s="1" t="s">
        <v>17</v>
      </c>
      <c r="B123" s="1" t="s">
        <v>18</v>
      </c>
      <c r="C123" s="9">
        <v>76.047499999999999</v>
      </c>
      <c r="D123" s="9">
        <v>64.537000000000006</v>
      </c>
      <c r="E123" s="12">
        <f t="shared" si="6"/>
        <v>8.077747210695466E-3</v>
      </c>
      <c r="F123" s="12">
        <f t="shared" si="7"/>
        <v>0.35202483193239648</v>
      </c>
      <c r="G123" s="3">
        <v>45</v>
      </c>
      <c r="H123" s="4">
        <v>40.82</v>
      </c>
      <c r="I123" s="1" t="s">
        <v>34</v>
      </c>
      <c r="J123" s="4">
        <v>10.18</v>
      </c>
      <c r="K123" s="7">
        <v>0.1847</v>
      </c>
      <c r="L123" s="7">
        <v>0.22819999999999999</v>
      </c>
      <c r="M123" s="4">
        <v>48.84</v>
      </c>
      <c r="N123" s="7">
        <v>0.1716</v>
      </c>
      <c r="O123" s="4">
        <v>100.42</v>
      </c>
      <c r="P123" s="4">
        <f t="shared" si="3"/>
        <v>89.522149569155602</v>
      </c>
      <c r="Q123" s="5">
        <v>1793.652</v>
      </c>
      <c r="R123" s="1" t="s">
        <v>34</v>
      </c>
      <c r="S123" s="1" t="s">
        <v>34</v>
      </c>
      <c r="T123" s="5">
        <v>1226.4252000000001</v>
      </c>
      <c r="U123" s="6">
        <v>6.7000000000000002E-3</v>
      </c>
      <c r="W123" s="6">
        <v>1.18E-2</v>
      </c>
      <c r="X123" s="6">
        <v>6.0400000000000002E-2</v>
      </c>
      <c r="Y123" s="6">
        <v>4.1799999999999997E-2</v>
      </c>
      <c r="Z123" s="6">
        <v>8.2000000000000007E-3</v>
      </c>
      <c r="AA123" s="6">
        <v>3.5900000000000001E-2</v>
      </c>
      <c r="AB123" s="5">
        <v>74.974653599999996</v>
      </c>
      <c r="AC123" s="1" t="s">
        <v>34</v>
      </c>
      <c r="AD123" s="5">
        <v>44.028664680000006</v>
      </c>
    </row>
    <row r="124" spans="1:30" x14ac:dyDescent="0.2">
      <c r="A124" s="1" t="s">
        <v>17</v>
      </c>
      <c r="B124" s="1" t="s">
        <v>18</v>
      </c>
      <c r="C124" s="9">
        <v>76.044499999999999</v>
      </c>
      <c r="D124" s="9">
        <v>64.529499999999999</v>
      </c>
      <c r="E124" s="12">
        <f t="shared" si="6"/>
        <v>8.0777472107086586E-3</v>
      </c>
      <c r="F124" s="12">
        <f t="shared" si="7"/>
        <v>0.36010257914310512</v>
      </c>
      <c r="G124" s="3">
        <v>46</v>
      </c>
      <c r="H124" s="4">
        <v>40.75</v>
      </c>
      <c r="I124" s="1" t="s">
        <v>34</v>
      </c>
      <c r="J124" s="4">
        <v>10.73</v>
      </c>
      <c r="K124" s="7">
        <v>0.1842</v>
      </c>
      <c r="L124" s="7">
        <v>0.16930000000000001</v>
      </c>
      <c r="M124" s="4">
        <v>48.15</v>
      </c>
      <c r="N124" s="7">
        <v>0.18490000000000001</v>
      </c>
      <c r="O124" s="4">
        <v>100.17</v>
      </c>
      <c r="P124" s="4">
        <f t="shared" si="3"/>
        <v>88.878355450214315</v>
      </c>
      <c r="Q124" s="5">
        <v>1330.6980000000001</v>
      </c>
      <c r="R124" s="1" t="s">
        <v>34</v>
      </c>
      <c r="S124" s="1" t="s">
        <v>34</v>
      </c>
      <c r="T124" s="5">
        <v>1321.4802999999999</v>
      </c>
      <c r="U124" s="6">
        <v>6.7000000000000002E-3</v>
      </c>
      <c r="W124" s="6">
        <v>1.15E-2</v>
      </c>
      <c r="X124" s="6">
        <v>6.1600000000000002E-2</v>
      </c>
      <c r="Y124" s="6">
        <v>5.3400000000000003E-2</v>
      </c>
      <c r="Z124" s="6">
        <v>8.2000000000000007E-3</v>
      </c>
      <c r="AA124" s="6">
        <v>3.4000000000000002E-2</v>
      </c>
      <c r="AB124" s="5">
        <v>71.059273200000007</v>
      </c>
      <c r="AC124" s="1" t="s">
        <v>34</v>
      </c>
      <c r="AD124" s="5">
        <v>44.9303302</v>
      </c>
    </row>
    <row r="125" spans="1:30" x14ac:dyDescent="0.2">
      <c r="A125" s="1" t="s">
        <v>17</v>
      </c>
      <c r="B125" s="1" t="s">
        <v>18</v>
      </c>
      <c r="C125" s="9">
        <v>76.041499999999999</v>
      </c>
      <c r="D125" s="9">
        <v>64.522300000000001</v>
      </c>
      <c r="E125" s="12">
        <f t="shared" si="6"/>
        <v>7.7999999999976725E-3</v>
      </c>
      <c r="F125" s="12">
        <f t="shared" si="7"/>
        <v>0.36790257914310281</v>
      </c>
      <c r="G125" s="3">
        <v>47</v>
      </c>
      <c r="H125" s="4">
        <v>40.29</v>
      </c>
      <c r="I125" s="1" t="s">
        <v>34</v>
      </c>
      <c r="J125" s="4">
        <v>11.86</v>
      </c>
      <c r="K125" s="7">
        <v>0.2356</v>
      </c>
      <c r="L125" s="7">
        <v>0.12509999999999999</v>
      </c>
      <c r="M125" s="4">
        <v>47.52</v>
      </c>
      <c r="N125" s="7">
        <v>0.217</v>
      </c>
      <c r="O125" s="4">
        <v>100.25</v>
      </c>
      <c r="P125" s="4">
        <f t="shared" si="3"/>
        <v>87.708136939757409</v>
      </c>
      <c r="Q125" s="5">
        <v>983.28600000000006</v>
      </c>
      <c r="R125" s="1" t="s">
        <v>34</v>
      </c>
      <c r="S125" s="1" t="s">
        <v>34</v>
      </c>
      <c r="T125" s="5">
        <v>1550.8990000000001</v>
      </c>
      <c r="U125" s="6">
        <v>6.7000000000000002E-3</v>
      </c>
      <c r="W125" s="6">
        <v>1.1299999999999999E-2</v>
      </c>
      <c r="X125" s="6">
        <v>5.0799999999999998E-2</v>
      </c>
      <c r="Y125" s="6">
        <v>6.8699999999999997E-2</v>
      </c>
      <c r="Z125" s="6">
        <v>8.2000000000000007E-3</v>
      </c>
      <c r="AA125" s="6">
        <v>3.04E-2</v>
      </c>
      <c r="AB125" s="5">
        <v>67.551748200000006</v>
      </c>
      <c r="AC125" s="1" t="s">
        <v>34</v>
      </c>
      <c r="AD125" s="5">
        <v>47.147329600000006</v>
      </c>
    </row>
    <row r="126" spans="1:30" x14ac:dyDescent="0.2">
      <c r="A126" s="1" t="s">
        <v>17</v>
      </c>
      <c r="B126" s="1" t="s">
        <v>18</v>
      </c>
      <c r="C126" s="9">
        <v>76.038499999999999</v>
      </c>
      <c r="D126" s="9">
        <v>64.514799999999994</v>
      </c>
      <c r="E126" s="12">
        <f t="shared" si="6"/>
        <v>8.0777472107086586E-3</v>
      </c>
      <c r="F126" s="12">
        <f t="shared" si="7"/>
        <v>0.37598032635381146</v>
      </c>
      <c r="G126" s="3">
        <v>48</v>
      </c>
      <c r="H126" s="4">
        <v>40.770000000000003</v>
      </c>
      <c r="I126" s="1" t="s">
        <v>34</v>
      </c>
      <c r="J126" s="4">
        <v>13.34</v>
      </c>
      <c r="K126" s="7">
        <v>0.2417</v>
      </c>
      <c r="L126" s="7">
        <v>7.1599999999999997E-2</v>
      </c>
      <c r="M126" s="4">
        <v>45.62</v>
      </c>
      <c r="N126" s="7">
        <v>0.21229999999999999</v>
      </c>
      <c r="O126" s="4">
        <v>100.25</v>
      </c>
      <c r="P126" s="4">
        <f t="shared" si="3"/>
        <v>85.895978808832368</v>
      </c>
      <c r="Q126" s="5">
        <v>562.77599999999995</v>
      </c>
      <c r="R126" s="1" t="s">
        <v>34</v>
      </c>
      <c r="S126" s="1" t="s">
        <v>34</v>
      </c>
      <c r="T126" s="5">
        <v>1517.3081</v>
      </c>
      <c r="U126" s="6">
        <v>6.7000000000000002E-3</v>
      </c>
      <c r="W126" s="6">
        <v>1.12E-2</v>
      </c>
      <c r="X126" s="6">
        <v>5.04E-2</v>
      </c>
      <c r="Y126" s="6">
        <v>0.11409999999999999</v>
      </c>
      <c r="Z126" s="6">
        <v>8.3999999999999995E-3</v>
      </c>
      <c r="AA126" s="6">
        <v>3.09E-2</v>
      </c>
      <c r="AB126" s="5">
        <v>64.212741599999987</v>
      </c>
      <c r="AC126" s="1" t="s">
        <v>34</v>
      </c>
      <c r="AD126" s="5">
        <v>46.88482029</v>
      </c>
    </row>
    <row r="127" spans="1:30" x14ac:dyDescent="0.2">
      <c r="C127" s="9"/>
      <c r="D127" s="9"/>
      <c r="H127" s="4"/>
      <c r="J127" s="4"/>
      <c r="K127" s="7"/>
      <c r="L127" s="7"/>
      <c r="M127" s="4"/>
      <c r="N127" s="7"/>
      <c r="O127" s="4"/>
    </row>
    <row r="128" spans="1:30" x14ac:dyDescent="0.2">
      <c r="A128" s="1" t="s">
        <v>17</v>
      </c>
      <c r="B128" s="1" t="s">
        <v>33</v>
      </c>
      <c r="C128" s="9">
        <v>62.993299999999998</v>
      </c>
      <c r="D128" s="9">
        <v>19.6587</v>
      </c>
      <c r="E128" s="12">
        <v>0</v>
      </c>
      <c r="F128" s="12">
        <v>0</v>
      </c>
      <c r="G128" s="14">
        <v>1</v>
      </c>
      <c r="H128" s="4">
        <v>41.02</v>
      </c>
      <c r="I128" s="1" t="s">
        <v>34</v>
      </c>
      <c r="J128" s="4">
        <v>10.130000000000001</v>
      </c>
      <c r="K128" s="7">
        <v>0.12790000000000001</v>
      </c>
      <c r="L128" s="7">
        <v>0.23669999999999999</v>
      </c>
      <c r="M128" s="4">
        <v>48.55</v>
      </c>
      <c r="N128" s="7">
        <v>0.18240000000000001</v>
      </c>
      <c r="O128" s="4">
        <v>100.25</v>
      </c>
      <c r="P128" s="4">
        <f t="shared" si="3"/>
        <v>89.512467700944768</v>
      </c>
      <c r="Q128" s="5">
        <v>1860.462</v>
      </c>
      <c r="R128" s="1" t="s">
        <v>34</v>
      </c>
      <c r="S128" s="1" t="s">
        <v>34</v>
      </c>
      <c r="T128" s="5">
        <v>1303.6127999999999</v>
      </c>
      <c r="U128" s="6">
        <v>7.4999999999999997E-3</v>
      </c>
      <c r="W128" s="6">
        <v>1.14E-2</v>
      </c>
      <c r="X128" s="6">
        <v>0.11269999999999999</v>
      </c>
      <c r="Y128" s="6">
        <v>9.2399999999999996E-2</v>
      </c>
      <c r="Z128" s="6">
        <v>7.6E-3</v>
      </c>
      <c r="AA128" s="6">
        <v>4.0800000000000003E-2</v>
      </c>
      <c r="AB128" s="5">
        <v>171.90668879999998</v>
      </c>
      <c r="AC128" s="1" t="s">
        <v>34</v>
      </c>
      <c r="AD128" s="5">
        <v>53.187402239999997</v>
      </c>
    </row>
    <row r="129" spans="1:30" x14ac:dyDescent="0.2">
      <c r="A129" s="1" t="s">
        <v>17</v>
      </c>
      <c r="B129" s="1" t="s">
        <v>33</v>
      </c>
      <c r="C129" s="9">
        <v>63.000799999999998</v>
      </c>
      <c r="D129" s="9">
        <v>19.671700000000001</v>
      </c>
      <c r="E129" s="12">
        <f t="shared" ref="E129:E146" si="8">SQRT((C129-C128)^2+(D129-D128)^2)</f>
        <v>1.5008331019805228E-2</v>
      </c>
      <c r="F129" s="13">
        <f>E129+F128</f>
        <v>1.5008331019805228E-2</v>
      </c>
      <c r="G129" s="14">
        <v>2</v>
      </c>
      <c r="H129" s="4">
        <v>40.54</v>
      </c>
      <c r="I129" s="1" t="s">
        <v>34</v>
      </c>
      <c r="J129" s="4">
        <v>9.23</v>
      </c>
      <c r="K129" s="7">
        <v>0.1459</v>
      </c>
      <c r="L129" s="7">
        <v>0.27550000000000002</v>
      </c>
      <c r="M129" s="4">
        <v>49.35</v>
      </c>
      <c r="N129" s="7">
        <v>0.1547</v>
      </c>
      <c r="O129" s="4">
        <v>99.7</v>
      </c>
      <c r="P129" s="4">
        <f t="shared" si="3"/>
        <v>90.49585998435488</v>
      </c>
      <c r="Q129" s="5">
        <v>2165.4300000000003</v>
      </c>
      <c r="R129" s="1" t="s">
        <v>34</v>
      </c>
      <c r="S129" s="1" t="s">
        <v>34</v>
      </c>
      <c r="T129" s="5">
        <v>1105.6409000000001</v>
      </c>
      <c r="U129" s="6">
        <v>7.6E-3</v>
      </c>
      <c r="W129" s="6">
        <v>1.11E-2</v>
      </c>
      <c r="X129" s="6">
        <v>9.7699999999999995E-2</v>
      </c>
      <c r="Y129" s="6">
        <v>8.0399999999999999E-2</v>
      </c>
      <c r="Z129" s="6">
        <v>7.4999999999999997E-3</v>
      </c>
      <c r="AA129" s="6">
        <v>4.6800000000000001E-2</v>
      </c>
      <c r="AB129" s="5">
        <v>174.10057200000003</v>
      </c>
      <c r="AC129" s="1" t="s">
        <v>34</v>
      </c>
      <c r="AD129" s="5">
        <v>51.743994120000004</v>
      </c>
    </row>
    <row r="130" spans="1:30" x14ac:dyDescent="0.2">
      <c r="A130" s="1" t="s">
        <v>17</v>
      </c>
      <c r="B130" s="1" t="s">
        <v>33</v>
      </c>
      <c r="C130" s="9">
        <v>63.005600000000001</v>
      </c>
      <c r="D130" s="9">
        <v>19.678699999999999</v>
      </c>
      <c r="E130" s="12">
        <f t="shared" si="8"/>
        <v>8.487638069569153E-3</v>
      </c>
      <c r="F130" s="13">
        <f t="shared" ref="F130:F146" si="9">E130+F129</f>
        <v>2.3495969089374381E-2</v>
      </c>
      <c r="G130" s="14">
        <v>3</v>
      </c>
      <c r="H130" s="4">
        <v>41.11</v>
      </c>
      <c r="I130" s="1" t="s">
        <v>34</v>
      </c>
      <c r="J130" s="4">
        <v>9</v>
      </c>
      <c r="K130" s="7">
        <v>0.13289999999999999</v>
      </c>
      <c r="L130" s="7">
        <v>0.28039999999999998</v>
      </c>
      <c r="M130" s="4">
        <v>49.06</v>
      </c>
      <c r="N130" s="7">
        <v>0.17030000000000001</v>
      </c>
      <c r="O130" s="4">
        <v>99.76</v>
      </c>
      <c r="P130" s="4">
        <f t="shared" si="3"/>
        <v>90.660909043952429</v>
      </c>
      <c r="Q130" s="5">
        <v>2203.944</v>
      </c>
      <c r="R130" s="1" t="s">
        <v>34</v>
      </c>
      <c r="S130" s="1" t="s">
        <v>34</v>
      </c>
      <c r="T130" s="5">
        <v>1217.1341</v>
      </c>
      <c r="U130" s="6">
        <v>7.4999999999999997E-3</v>
      </c>
      <c r="W130" s="6">
        <v>1.12E-2</v>
      </c>
      <c r="X130" s="6">
        <v>0.10680000000000001</v>
      </c>
      <c r="Y130" s="6">
        <v>7.8299999999999995E-2</v>
      </c>
      <c r="Z130" s="6">
        <v>7.4999999999999997E-3</v>
      </c>
      <c r="AA130" s="6">
        <v>4.2000000000000003E-2</v>
      </c>
      <c r="AB130" s="5">
        <v>172.56881519999999</v>
      </c>
      <c r="AC130" s="1" t="s">
        <v>34</v>
      </c>
      <c r="AD130" s="5">
        <v>51.119632200000005</v>
      </c>
    </row>
    <row r="131" spans="1:30" x14ac:dyDescent="0.2">
      <c r="A131" s="1" t="s">
        <v>17</v>
      </c>
      <c r="B131" s="1" t="s">
        <v>33</v>
      </c>
      <c r="C131" s="9">
        <v>63.005600000000001</v>
      </c>
      <c r="D131" s="9">
        <v>19.688199999999998</v>
      </c>
      <c r="E131" s="12">
        <f t="shared" si="8"/>
        <v>9.4999999999991758E-3</v>
      </c>
      <c r="F131" s="13">
        <f t="shared" si="9"/>
        <v>3.2995969089373557E-2</v>
      </c>
      <c r="G131" s="14">
        <v>4</v>
      </c>
      <c r="H131" s="4">
        <v>40.770000000000003</v>
      </c>
      <c r="I131" s="1" t="s">
        <v>34</v>
      </c>
      <c r="J131" s="4">
        <v>8.9700000000000006</v>
      </c>
      <c r="K131" s="7">
        <v>0.13539999999999999</v>
      </c>
      <c r="L131" s="7">
        <v>0.3533</v>
      </c>
      <c r="M131" s="4">
        <v>50.13</v>
      </c>
      <c r="N131" s="7">
        <v>0.1484</v>
      </c>
      <c r="O131" s="4">
        <v>100.5</v>
      </c>
      <c r="P131" s="4">
        <f t="shared" si="3"/>
        <v>90.869731420833077</v>
      </c>
      <c r="Q131" s="5">
        <v>2776.9380000000001</v>
      </c>
      <c r="R131" s="1" t="s">
        <v>34</v>
      </c>
      <c r="S131" s="1" t="s">
        <v>34</v>
      </c>
      <c r="T131" s="5">
        <v>1060.6148000000001</v>
      </c>
      <c r="U131" s="6">
        <v>7.4999999999999997E-3</v>
      </c>
      <c r="W131" s="6">
        <v>1.14E-2</v>
      </c>
      <c r="X131" s="6">
        <v>0.10539999999999999</v>
      </c>
      <c r="Y131" s="6">
        <v>6.4299999999999996E-2</v>
      </c>
      <c r="Z131" s="6">
        <v>7.4999999999999997E-3</v>
      </c>
      <c r="AA131" s="6">
        <v>4.7699999999999999E-2</v>
      </c>
      <c r="AB131" s="5">
        <v>178.55711339999999</v>
      </c>
      <c r="AC131" s="1" t="s">
        <v>34</v>
      </c>
      <c r="AD131" s="5">
        <v>50.591325959999999</v>
      </c>
    </row>
    <row r="132" spans="1:30" x14ac:dyDescent="0.2">
      <c r="A132" s="1" t="s">
        <v>17</v>
      </c>
      <c r="B132" s="1" t="s">
        <v>33</v>
      </c>
      <c r="C132" s="9">
        <v>63.005600000000001</v>
      </c>
      <c r="D132" s="9">
        <v>19.698699999999999</v>
      </c>
      <c r="E132" s="12">
        <f t="shared" si="8"/>
        <v>1.0500000000000398E-2</v>
      </c>
      <c r="F132" s="13">
        <f t="shared" si="9"/>
        <v>4.3495969089373955E-2</v>
      </c>
      <c r="G132" s="14">
        <v>5</v>
      </c>
      <c r="H132" s="4">
        <v>40.85</v>
      </c>
      <c r="I132" s="1" t="s">
        <v>34</v>
      </c>
      <c r="J132" s="4">
        <v>8.75</v>
      </c>
      <c r="K132" s="7">
        <v>0.13439999999999999</v>
      </c>
      <c r="L132" s="7">
        <v>0.37459999999999999</v>
      </c>
      <c r="M132" s="4">
        <v>49.68</v>
      </c>
      <c r="N132" s="7">
        <v>0.14249999999999999</v>
      </c>
      <c r="O132" s="4">
        <v>99.92</v>
      </c>
      <c r="P132" s="4">
        <f t="shared" si="3"/>
        <v>91.000095818797107</v>
      </c>
      <c r="Q132" s="5">
        <v>2944.3560000000002</v>
      </c>
      <c r="R132" s="1" t="s">
        <v>34</v>
      </c>
      <c r="S132" s="1" t="s">
        <v>34</v>
      </c>
      <c r="T132" s="5">
        <v>1018.4475</v>
      </c>
      <c r="U132" s="6">
        <v>7.4999999999999997E-3</v>
      </c>
      <c r="W132" s="6">
        <v>1.11E-2</v>
      </c>
      <c r="X132" s="6">
        <v>0.10539999999999999</v>
      </c>
      <c r="Y132" s="6">
        <v>6.0199999999999997E-2</v>
      </c>
      <c r="Z132" s="6">
        <v>7.4999999999999997E-3</v>
      </c>
      <c r="AA132" s="6">
        <v>4.9700000000000001E-2</v>
      </c>
      <c r="AB132" s="5">
        <v>177.2502312</v>
      </c>
      <c r="AC132" s="1" t="s">
        <v>34</v>
      </c>
      <c r="AD132" s="5">
        <v>50.616840750000001</v>
      </c>
    </row>
    <row r="133" spans="1:30" x14ac:dyDescent="0.2">
      <c r="A133" s="1" t="s">
        <v>17</v>
      </c>
      <c r="B133" s="1" t="s">
        <v>33</v>
      </c>
      <c r="C133" s="9">
        <v>62.988300000000002</v>
      </c>
      <c r="D133" s="9">
        <v>19.7087</v>
      </c>
      <c r="E133" s="12">
        <f t="shared" si="8"/>
        <v>1.9982242116438995E-2</v>
      </c>
      <c r="F133" s="13">
        <f t="shared" si="9"/>
        <v>6.3478211205812957E-2</v>
      </c>
      <c r="G133" s="14">
        <v>6</v>
      </c>
      <c r="H133" s="4">
        <v>41.18</v>
      </c>
      <c r="I133" s="1" t="s">
        <v>34</v>
      </c>
      <c r="J133" s="4">
        <v>9.01</v>
      </c>
      <c r="K133" s="7">
        <v>0.1249</v>
      </c>
      <c r="L133" s="7">
        <v>0.3735</v>
      </c>
      <c r="M133" s="4">
        <v>49.46</v>
      </c>
      <c r="N133" s="7">
        <v>0.14649999999999999</v>
      </c>
      <c r="O133" s="4">
        <v>100.3</v>
      </c>
      <c r="P133" s="4">
        <f t="shared" ref="P133:P146" si="10">100*(M133/40.34)/(M133/40.34+J133/71.84)</f>
        <v>90.720090828182649</v>
      </c>
      <c r="Q133" s="5">
        <v>2935.71</v>
      </c>
      <c r="R133" s="1" t="s">
        <v>34</v>
      </c>
      <c r="S133" s="1" t="s">
        <v>34</v>
      </c>
      <c r="T133" s="5">
        <v>1047.0355</v>
      </c>
      <c r="U133" s="6">
        <v>7.4999999999999997E-3</v>
      </c>
      <c r="W133" s="6">
        <v>1.11E-2</v>
      </c>
      <c r="X133" s="6">
        <v>0.11360000000000001</v>
      </c>
      <c r="Y133" s="6">
        <v>6.08E-2</v>
      </c>
      <c r="Z133" s="6">
        <v>7.4999999999999997E-3</v>
      </c>
      <c r="AA133" s="6">
        <v>4.8399999999999999E-2</v>
      </c>
      <c r="AB133" s="5">
        <v>178.49116800000002</v>
      </c>
      <c r="AC133" s="1" t="s">
        <v>34</v>
      </c>
      <c r="AD133" s="5">
        <v>50.676518199999997</v>
      </c>
    </row>
    <row r="134" spans="1:30" x14ac:dyDescent="0.2">
      <c r="A134" s="1" t="s">
        <v>17</v>
      </c>
      <c r="B134" s="1" t="s">
        <v>33</v>
      </c>
      <c r="C134" s="9">
        <v>63.005600000000001</v>
      </c>
      <c r="D134" s="9">
        <v>19.718699999999998</v>
      </c>
      <c r="E134" s="12">
        <f t="shared" si="8"/>
        <v>1.9982242116437218E-2</v>
      </c>
      <c r="F134" s="13">
        <f t="shared" si="9"/>
        <v>8.3460453322250175E-2</v>
      </c>
      <c r="G134" s="14">
        <v>7</v>
      </c>
      <c r="H134" s="4">
        <v>41.13</v>
      </c>
      <c r="I134" s="1" t="s">
        <v>34</v>
      </c>
      <c r="J134" s="4">
        <v>9.23</v>
      </c>
      <c r="K134" s="7">
        <v>0.129</v>
      </c>
      <c r="L134" s="7">
        <v>0.4032</v>
      </c>
      <c r="M134" s="4">
        <v>49.37</v>
      </c>
      <c r="N134" s="7">
        <v>0.1484</v>
      </c>
      <c r="O134" s="4">
        <v>100.41</v>
      </c>
      <c r="P134" s="4">
        <f t="shared" si="10"/>
        <v>90.499344361264463</v>
      </c>
      <c r="Q134" s="5">
        <v>3169.152</v>
      </c>
      <c r="R134" s="1" t="s">
        <v>34</v>
      </c>
      <c r="S134" s="1" t="s">
        <v>34</v>
      </c>
      <c r="T134" s="5">
        <v>1060.6148000000001</v>
      </c>
      <c r="U134" s="6">
        <v>7.4999999999999997E-3</v>
      </c>
      <c r="W134" s="6">
        <v>1.12E-2</v>
      </c>
      <c r="X134" s="6">
        <v>0.1099</v>
      </c>
      <c r="Y134" s="6">
        <v>5.62E-2</v>
      </c>
      <c r="Z134" s="6">
        <v>7.4999999999999997E-3</v>
      </c>
      <c r="AA134" s="6">
        <v>4.7800000000000002E-2</v>
      </c>
      <c r="AB134" s="5">
        <v>178.10634239999999</v>
      </c>
      <c r="AC134" s="1" t="s">
        <v>34</v>
      </c>
      <c r="AD134" s="5">
        <v>50.697387440000007</v>
      </c>
    </row>
    <row r="135" spans="1:30" x14ac:dyDescent="0.2">
      <c r="A135" s="1" t="s">
        <v>17</v>
      </c>
      <c r="B135" s="1" t="s">
        <v>33</v>
      </c>
      <c r="C135" s="9">
        <v>63.005600000000001</v>
      </c>
      <c r="D135" s="9">
        <v>19.7287</v>
      </c>
      <c r="E135" s="12">
        <f t="shared" si="8"/>
        <v>1.0000000000001563E-2</v>
      </c>
      <c r="F135" s="13">
        <f t="shared" si="9"/>
        <v>9.3460453322251738E-2</v>
      </c>
      <c r="G135" s="14">
        <v>8</v>
      </c>
      <c r="H135" s="4">
        <v>40.65</v>
      </c>
      <c r="I135" s="1" t="s">
        <v>34</v>
      </c>
      <c r="J135" s="4">
        <v>9.5399999999999991</v>
      </c>
      <c r="K135" s="7">
        <v>0.1305</v>
      </c>
      <c r="L135" s="7">
        <v>0.39429999999999998</v>
      </c>
      <c r="M135" s="4">
        <v>49.34</v>
      </c>
      <c r="N135" s="7">
        <v>0.1404</v>
      </c>
      <c r="O135" s="4">
        <v>100.19</v>
      </c>
      <c r="P135" s="4">
        <f t="shared" si="10"/>
        <v>90.206119504583512</v>
      </c>
      <c r="Q135" s="5">
        <v>3099.1980000000003</v>
      </c>
      <c r="R135" s="1" t="s">
        <v>34</v>
      </c>
      <c r="S135" s="1" t="s">
        <v>34</v>
      </c>
      <c r="T135" s="5">
        <v>1003.4388</v>
      </c>
      <c r="U135" s="6">
        <v>7.4999999999999997E-3</v>
      </c>
      <c r="W135" s="6">
        <v>1.14E-2</v>
      </c>
      <c r="X135" s="6">
        <v>0.1096</v>
      </c>
      <c r="Y135" s="6">
        <v>5.6500000000000002E-2</v>
      </c>
      <c r="Z135" s="6">
        <v>7.4999999999999997E-3</v>
      </c>
      <c r="AA135" s="6">
        <v>5.0999999999999997E-2</v>
      </c>
      <c r="AB135" s="5">
        <v>175.10468700000001</v>
      </c>
      <c r="AC135" s="1" t="s">
        <v>34</v>
      </c>
      <c r="AD135" s="5">
        <v>51.175378799999997</v>
      </c>
    </row>
    <row r="136" spans="1:30" x14ac:dyDescent="0.2">
      <c r="A136" s="1" t="s">
        <v>17</v>
      </c>
      <c r="B136" s="1" t="s">
        <v>33</v>
      </c>
      <c r="C136" s="9">
        <v>63.005600000000001</v>
      </c>
      <c r="D136" s="9">
        <v>19.738700000000001</v>
      </c>
      <c r="E136" s="12">
        <f t="shared" si="8"/>
        <v>1.0000000000001563E-2</v>
      </c>
      <c r="F136" s="13">
        <f t="shared" si="9"/>
        <v>0.1034604533222533</v>
      </c>
      <c r="G136" s="14">
        <v>9</v>
      </c>
      <c r="H136" s="4">
        <v>40.65</v>
      </c>
      <c r="I136" s="1" t="s">
        <v>34</v>
      </c>
      <c r="J136" s="4">
        <v>9.19</v>
      </c>
      <c r="K136" s="7">
        <v>0.1338</v>
      </c>
      <c r="L136" s="7">
        <v>0.37269999999999998</v>
      </c>
      <c r="M136" s="4">
        <v>49.62</v>
      </c>
      <c r="N136" s="7">
        <v>0.13980000000000001</v>
      </c>
      <c r="O136" s="4">
        <v>100.11</v>
      </c>
      <c r="P136" s="4">
        <f t="shared" si="10"/>
        <v>90.579808729191001</v>
      </c>
      <c r="Q136" s="5">
        <v>2929.422</v>
      </c>
      <c r="R136" s="1" t="s">
        <v>34</v>
      </c>
      <c r="S136" s="1" t="s">
        <v>34</v>
      </c>
      <c r="T136" s="5">
        <v>999.15060000000005</v>
      </c>
      <c r="U136" s="6">
        <v>7.4999999999999997E-3</v>
      </c>
      <c r="W136" s="6">
        <v>1.12E-2</v>
      </c>
      <c r="X136" s="6">
        <v>0.10539999999999999</v>
      </c>
      <c r="Y136" s="6">
        <v>6.13E-2</v>
      </c>
      <c r="Z136" s="6">
        <v>7.4999999999999997E-3</v>
      </c>
      <c r="AA136" s="6">
        <v>0.05</v>
      </c>
      <c r="AB136" s="5">
        <v>179.57356860000002</v>
      </c>
      <c r="AC136" s="1" t="s">
        <v>34</v>
      </c>
      <c r="AD136" s="5">
        <v>49.957530000000006</v>
      </c>
    </row>
    <row r="137" spans="1:30" x14ac:dyDescent="0.2">
      <c r="A137" s="1" t="s">
        <v>17</v>
      </c>
      <c r="B137" s="1" t="s">
        <v>33</v>
      </c>
      <c r="C137" s="9">
        <v>63.005600000000001</v>
      </c>
      <c r="D137" s="9">
        <v>19.748699999999999</v>
      </c>
      <c r="E137" s="12">
        <f t="shared" si="8"/>
        <v>9.9999999999980105E-3</v>
      </c>
      <c r="F137" s="13">
        <f t="shared" si="9"/>
        <v>0.11346045332225131</v>
      </c>
      <c r="G137" s="14">
        <v>10</v>
      </c>
      <c r="H137" s="4">
        <v>41.22</v>
      </c>
      <c r="I137" s="1" t="s">
        <v>34</v>
      </c>
      <c r="J137" s="4">
        <v>8.75</v>
      </c>
      <c r="K137" s="7">
        <v>0.1174</v>
      </c>
      <c r="L137" s="7">
        <v>0.40129999999999999</v>
      </c>
      <c r="M137" s="4">
        <v>49.21</v>
      </c>
      <c r="N137" s="7">
        <v>0.14219999999999999</v>
      </c>
      <c r="O137" s="4">
        <v>99.84</v>
      </c>
      <c r="P137" s="4">
        <f t="shared" si="10"/>
        <v>90.921941842097766</v>
      </c>
      <c r="Q137" s="5">
        <v>3154.2180000000003</v>
      </c>
      <c r="R137" s="1" t="s">
        <v>34</v>
      </c>
      <c r="S137" s="1" t="s">
        <v>34</v>
      </c>
      <c r="T137" s="5">
        <v>1016.3034</v>
      </c>
      <c r="U137" s="6">
        <v>7.4999999999999997E-3</v>
      </c>
      <c r="W137" s="6">
        <v>1.15E-2</v>
      </c>
      <c r="X137" s="6">
        <v>0.122</v>
      </c>
      <c r="Y137" s="6">
        <v>5.8200000000000002E-2</v>
      </c>
      <c r="Z137" s="6">
        <v>7.4999999999999997E-3</v>
      </c>
      <c r="AA137" s="6">
        <v>4.9500000000000002E-2</v>
      </c>
      <c r="AB137" s="5">
        <v>183.57548760000003</v>
      </c>
      <c r="AC137" s="1" t="s">
        <v>34</v>
      </c>
      <c r="AD137" s="5">
        <v>50.307018300000003</v>
      </c>
    </row>
    <row r="138" spans="1:30" x14ac:dyDescent="0.2">
      <c r="A138" s="1" t="s">
        <v>17</v>
      </c>
      <c r="B138" s="1" t="s">
        <v>33</v>
      </c>
      <c r="C138" s="9">
        <v>63.005600000000001</v>
      </c>
      <c r="D138" s="9">
        <v>19.758700000000001</v>
      </c>
      <c r="E138" s="12">
        <f t="shared" si="8"/>
        <v>1.0000000000001563E-2</v>
      </c>
      <c r="F138" s="13">
        <f t="shared" si="9"/>
        <v>0.12346045332225287</v>
      </c>
      <c r="G138" s="14">
        <v>11</v>
      </c>
      <c r="H138" s="4">
        <v>40.950000000000003</v>
      </c>
      <c r="I138" s="1" t="s">
        <v>34</v>
      </c>
      <c r="J138" s="4">
        <v>8.4600000000000009</v>
      </c>
      <c r="K138" s="7">
        <v>0.13450000000000001</v>
      </c>
      <c r="L138" s="7">
        <v>0.38940000000000002</v>
      </c>
      <c r="M138" s="4">
        <v>50.1</v>
      </c>
      <c r="N138" s="7">
        <v>0.13950000000000001</v>
      </c>
      <c r="O138" s="4">
        <v>100.17</v>
      </c>
      <c r="P138" s="4">
        <f t="shared" si="10"/>
        <v>91.339174478190415</v>
      </c>
      <c r="Q138" s="5">
        <v>3060.6840000000002</v>
      </c>
      <c r="R138" s="1" t="s">
        <v>34</v>
      </c>
      <c r="S138" s="1" t="s">
        <v>34</v>
      </c>
      <c r="T138" s="5">
        <v>997.00650000000019</v>
      </c>
      <c r="U138" s="6">
        <v>7.4999999999999997E-3</v>
      </c>
      <c r="W138" s="6">
        <v>1.1299999999999999E-2</v>
      </c>
      <c r="X138" s="6">
        <v>0.10440000000000001</v>
      </c>
      <c r="Y138" s="6">
        <v>6.0299999999999999E-2</v>
      </c>
      <c r="Z138" s="6">
        <v>7.4999999999999997E-3</v>
      </c>
      <c r="AA138" s="6">
        <v>5.11E-2</v>
      </c>
      <c r="AB138" s="5">
        <v>184.55924520000002</v>
      </c>
      <c r="AC138" s="1" t="s">
        <v>34</v>
      </c>
      <c r="AD138" s="5">
        <v>50.947032150000013</v>
      </c>
    </row>
    <row r="139" spans="1:30" x14ac:dyDescent="0.2">
      <c r="A139" s="1" t="s">
        <v>17</v>
      </c>
      <c r="B139" s="1" t="s">
        <v>33</v>
      </c>
      <c r="C139" s="9">
        <v>63.005600000000001</v>
      </c>
      <c r="D139" s="9">
        <v>19.768699999999999</v>
      </c>
      <c r="E139" s="12">
        <f t="shared" si="8"/>
        <v>9.9999999999980105E-3</v>
      </c>
      <c r="F139" s="13">
        <f t="shared" si="9"/>
        <v>0.13346045332225087</v>
      </c>
      <c r="G139" s="14">
        <v>12</v>
      </c>
      <c r="H139" s="4">
        <v>41.3</v>
      </c>
      <c r="I139" s="1" t="s">
        <v>34</v>
      </c>
      <c r="J139" s="4">
        <v>8.5399999999999991</v>
      </c>
      <c r="K139" s="7">
        <v>0.161</v>
      </c>
      <c r="L139" s="7">
        <v>0.39219999999999999</v>
      </c>
      <c r="M139" s="4">
        <v>50.05</v>
      </c>
      <c r="N139" s="7">
        <v>0.14099999999999999</v>
      </c>
      <c r="O139" s="4">
        <v>100.59</v>
      </c>
      <c r="P139" s="4">
        <f t="shared" si="10"/>
        <v>91.256465959861487</v>
      </c>
      <c r="Q139" s="5">
        <v>3082.692</v>
      </c>
      <c r="R139" s="1" t="s">
        <v>34</v>
      </c>
      <c r="S139" s="1" t="s">
        <v>34</v>
      </c>
      <c r="T139" s="5">
        <v>1007.727</v>
      </c>
      <c r="U139" s="6">
        <v>7.4999999999999997E-3</v>
      </c>
      <c r="W139" s="6">
        <v>1.1299999999999999E-2</v>
      </c>
      <c r="X139" s="6">
        <v>8.7099999999999997E-2</v>
      </c>
      <c r="Y139" s="6">
        <v>6.0299999999999999E-2</v>
      </c>
      <c r="Z139" s="6">
        <v>7.4999999999999997E-3</v>
      </c>
      <c r="AA139" s="6">
        <v>5.0900000000000001E-2</v>
      </c>
      <c r="AB139" s="5">
        <v>185.88632759999999</v>
      </c>
      <c r="AC139" s="1" t="s">
        <v>34</v>
      </c>
      <c r="AD139" s="5">
        <v>51.293304300000003</v>
      </c>
    </row>
    <row r="140" spans="1:30" x14ac:dyDescent="0.2">
      <c r="A140" s="1" t="s">
        <v>17</v>
      </c>
      <c r="B140" s="1" t="s">
        <v>33</v>
      </c>
      <c r="C140" s="9">
        <v>63.005600000000001</v>
      </c>
      <c r="D140" s="9">
        <v>19.778700000000001</v>
      </c>
      <c r="E140" s="12">
        <f t="shared" si="8"/>
        <v>1.0000000000001563E-2</v>
      </c>
      <c r="F140" s="13">
        <f t="shared" si="9"/>
        <v>0.14346045332225243</v>
      </c>
      <c r="G140" s="14">
        <v>13</v>
      </c>
      <c r="H140" s="4">
        <v>40.96</v>
      </c>
      <c r="I140" s="1" t="s">
        <v>34</v>
      </c>
      <c r="J140" s="4">
        <v>8.4</v>
      </c>
      <c r="K140" s="7">
        <v>0.1145</v>
      </c>
      <c r="L140" s="7">
        <v>0.38900000000000001</v>
      </c>
      <c r="M140" s="4">
        <v>50.07</v>
      </c>
      <c r="N140" s="7">
        <v>0.13200000000000001</v>
      </c>
      <c r="O140" s="4">
        <v>100.07</v>
      </c>
      <c r="P140" s="4">
        <f t="shared" si="10"/>
        <v>91.39060167614663</v>
      </c>
      <c r="Q140" s="5">
        <v>3057.5400000000004</v>
      </c>
      <c r="R140" s="1" t="s">
        <v>34</v>
      </c>
      <c r="S140" s="1" t="s">
        <v>34</v>
      </c>
      <c r="T140" s="5">
        <v>943.404</v>
      </c>
      <c r="U140" s="6">
        <v>7.4999999999999997E-3</v>
      </c>
      <c r="W140" s="6">
        <v>1.0999999999999999E-2</v>
      </c>
      <c r="X140" s="6">
        <v>0.1227</v>
      </c>
      <c r="Y140" s="6">
        <v>5.9200000000000003E-2</v>
      </c>
      <c r="Z140" s="6">
        <v>7.4999999999999997E-3</v>
      </c>
      <c r="AA140" s="6">
        <v>5.3900000000000003E-2</v>
      </c>
      <c r="AB140" s="5">
        <v>181.00636800000004</v>
      </c>
      <c r="AC140" s="1" t="s">
        <v>34</v>
      </c>
      <c r="AD140" s="5">
        <v>50.849475600000005</v>
      </c>
    </row>
    <row r="141" spans="1:30" x14ac:dyDescent="0.2">
      <c r="A141" s="1" t="s">
        <v>17</v>
      </c>
      <c r="B141" s="1" t="s">
        <v>33</v>
      </c>
      <c r="C141" s="9">
        <v>63.005600000000001</v>
      </c>
      <c r="D141" s="9">
        <v>19.788699999999999</v>
      </c>
      <c r="E141" s="12">
        <f t="shared" si="8"/>
        <v>9.9999999999980105E-3</v>
      </c>
      <c r="F141" s="13">
        <f t="shared" si="9"/>
        <v>0.15346045332225045</v>
      </c>
      <c r="G141" s="14">
        <v>14</v>
      </c>
      <c r="H141" s="4">
        <v>41.04</v>
      </c>
      <c r="I141" s="1" t="s">
        <v>34</v>
      </c>
      <c r="J141" s="4">
        <v>8.25</v>
      </c>
      <c r="K141" s="7">
        <v>0.11609999999999999</v>
      </c>
      <c r="L141" s="7">
        <v>0.4234</v>
      </c>
      <c r="M141" s="4">
        <v>49.89</v>
      </c>
      <c r="N141" s="7">
        <v>0.14130000000000001</v>
      </c>
      <c r="O141" s="4">
        <v>99.86</v>
      </c>
      <c r="P141" s="4">
        <f t="shared" si="10"/>
        <v>91.50336288678713</v>
      </c>
      <c r="Q141" s="5">
        <v>3327.924</v>
      </c>
      <c r="R141" s="1" t="s">
        <v>34</v>
      </c>
      <c r="S141" s="1" t="s">
        <v>34</v>
      </c>
      <c r="T141" s="5">
        <v>1009.8711000000001</v>
      </c>
      <c r="U141" s="6">
        <v>7.4999999999999997E-3</v>
      </c>
      <c r="W141" s="6">
        <v>1.11E-2</v>
      </c>
      <c r="X141" s="6">
        <v>0.1211</v>
      </c>
      <c r="Y141" s="6">
        <v>5.5500000000000001E-2</v>
      </c>
      <c r="Z141" s="6">
        <v>7.4999999999999997E-3</v>
      </c>
      <c r="AA141" s="6">
        <v>4.99E-2</v>
      </c>
      <c r="AB141" s="5">
        <v>184.699782</v>
      </c>
      <c r="AC141" s="1" t="s">
        <v>34</v>
      </c>
      <c r="AD141" s="5">
        <v>50.392567890000002</v>
      </c>
    </row>
    <row r="142" spans="1:30" x14ac:dyDescent="0.2">
      <c r="A142" s="1" t="s">
        <v>17</v>
      </c>
      <c r="B142" s="1" t="s">
        <v>33</v>
      </c>
      <c r="C142" s="9">
        <v>63.005600000000001</v>
      </c>
      <c r="D142" s="9">
        <v>19.7987</v>
      </c>
      <c r="E142" s="12">
        <f t="shared" si="8"/>
        <v>1.0000000000001563E-2</v>
      </c>
      <c r="F142" s="13">
        <f t="shared" si="9"/>
        <v>0.16346045332225201</v>
      </c>
      <c r="G142" s="14">
        <v>15</v>
      </c>
      <c r="H142" s="4">
        <v>41.05</v>
      </c>
      <c r="I142" s="1" t="s">
        <v>34</v>
      </c>
      <c r="J142" s="4">
        <v>8.23</v>
      </c>
      <c r="K142" s="7">
        <v>0.1222</v>
      </c>
      <c r="L142" s="7">
        <v>0.37059999999999998</v>
      </c>
      <c r="M142" s="4">
        <v>50.53</v>
      </c>
      <c r="N142" s="7">
        <v>0.1338</v>
      </c>
      <c r="O142" s="4">
        <v>100.43</v>
      </c>
      <c r="P142" s="4">
        <f t="shared" si="10"/>
        <v>91.62059440897788</v>
      </c>
      <c r="Q142" s="5">
        <v>2912.9159999999997</v>
      </c>
      <c r="R142" s="1" t="s">
        <v>34</v>
      </c>
      <c r="S142" s="1" t="s">
        <v>34</v>
      </c>
      <c r="T142" s="5">
        <v>956.26860000000011</v>
      </c>
      <c r="U142" s="6">
        <v>7.4999999999999997E-3</v>
      </c>
      <c r="W142" s="6">
        <v>1.14E-2</v>
      </c>
      <c r="X142" s="6">
        <v>0.11600000000000001</v>
      </c>
      <c r="Y142" s="6">
        <v>6.1899999999999997E-2</v>
      </c>
      <c r="Z142" s="6">
        <v>7.4000000000000003E-3</v>
      </c>
      <c r="AA142" s="6">
        <v>5.2400000000000002E-2</v>
      </c>
      <c r="AB142" s="5">
        <v>180.30950039999996</v>
      </c>
      <c r="AC142" s="1" t="s">
        <v>34</v>
      </c>
      <c r="AD142" s="5">
        <v>50.108474640000004</v>
      </c>
    </row>
    <row r="143" spans="1:30" x14ac:dyDescent="0.2">
      <c r="A143" s="1" t="s">
        <v>17</v>
      </c>
      <c r="B143" s="1" t="s">
        <v>33</v>
      </c>
      <c r="C143" s="9">
        <v>63.005600000000001</v>
      </c>
      <c r="D143" s="9">
        <v>19.808700000000002</v>
      </c>
      <c r="E143" s="12">
        <f t="shared" si="8"/>
        <v>1.0000000000001563E-2</v>
      </c>
      <c r="F143" s="13">
        <f t="shared" si="9"/>
        <v>0.17346045332225357</v>
      </c>
      <c r="G143" s="14">
        <v>16</v>
      </c>
      <c r="H143" s="4">
        <v>40.880000000000003</v>
      </c>
      <c r="I143" s="1" t="s">
        <v>34</v>
      </c>
      <c r="J143" s="4">
        <v>8.32</v>
      </c>
      <c r="K143" s="7">
        <v>0.1215</v>
      </c>
      <c r="L143" s="7">
        <v>0.41660000000000003</v>
      </c>
      <c r="M143" s="4">
        <v>50.06</v>
      </c>
      <c r="N143" s="7">
        <v>0.1336</v>
      </c>
      <c r="O143" s="4">
        <v>99.93</v>
      </c>
      <c r="P143" s="4">
        <f t="shared" si="10"/>
        <v>91.464038914945576</v>
      </c>
      <c r="Q143" s="5">
        <v>3274.4760000000006</v>
      </c>
      <c r="R143" s="1" t="s">
        <v>34</v>
      </c>
      <c r="S143" s="1" t="s">
        <v>34</v>
      </c>
      <c r="T143" s="5">
        <v>954.83920000000001</v>
      </c>
      <c r="U143" s="6">
        <v>7.4999999999999997E-3</v>
      </c>
      <c r="W143" s="6">
        <v>1.12E-2</v>
      </c>
      <c r="X143" s="6">
        <v>0.115</v>
      </c>
      <c r="Y143" s="6">
        <v>5.6399999999999999E-2</v>
      </c>
      <c r="Z143" s="6">
        <v>7.4999999999999997E-3</v>
      </c>
      <c r="AA143" s="6">
        <v>5.2600000000000001E-2</v>
      </c>
      <c r="AB143" s="5">
        <v>184.68044640000002</v>
      </c>
      <c r="AC143" s="1" t="s">
        <v>34</v>
      </c>
      <c r="AD143" s="5">
        <v>50.22454192</v>
      </c>
    </row>
    <row r="144" spans="1:30" x14ac:dyDescent="0.2">
      <c r="A144" s="1" t="s">
        <v>17</v>
      </c>
      <c r="B144" s="1" t="s">
        <v>33</v>
      </c>
      <c r="C144" s="9">
        <v>63.005600000000001</v>
      </c>
      <c r="D144" s="9">
        <v>19.8187</v>
      </c>
      <c r="E144" s="12">
        <f t="shared" si="8"/>
        <v>9.9999999999980105E-3</v>
      </c>
      <c r="F144" s="13">
        <f t="shared" si="9"/>
        <v>0.18346045332225158</v>
      </c>
      <c r="G144" s="14">
        <v>17</v>
      </c>
      <c r="H144" s="4">
        <v>40.51</v>
      </c>
      <c r="I144" s="1" t="s">
        <v>34</v>
      </c>
      <c r="J144" s="4">
        <v>8.2899999999999991</v>
      </c>
      <c r="K144" s="7">
        <v>0.1232</v>
      </c>
      <c r="L144" s="7">
        <v>0.39329999999999998</v>
      </c>
      <c r="M144" s="4">
        <v>50.41</v>
      </c>
      <c r="N144" s="7">
        <v>0.1278</v>
      </c>
      <c r="O144" s="4">
        <v>99.84</v>
      </c>
      <c r="P144" s="4">
        <f t="shared" si="10"/>
        <v>91.546275626138666</v>
      </c>
      <c r="Q144" s="5">
        <v>3091.3380000000002</v>
      </c>
      <c r="R144" s="1" t="s">
        <v>34</v>
      </c>
      <c r="S144" s="1" t="s">
        <v>34</v>
      </c>
      <c r="T144" s="5">
        <v>913.38660000000004</v>
      </c>
      <c r="U144" s="6">
        <v>7.4999999999999997E-3</v>
      </c>
      <c r="W144" s="6">
        <v>1.14E-2</v>
      </c>
      <c r="X144" s="6">
        <v>0.113</v>
      </c>
      <c r="Y144" s="6">
        <v>5.8200000000000002E-2</v>
      </c>
      <c r="Z144" s="6">
        <v>7.4000000000000003E-3</v>
      </c>
      <c r="AA144" s="6">
        <v>5.4800000000000001E-2</v>
      </c>
      <c r="AB144" s="5">
        <v>179.9158716</v>
      </c>
      <c r="AC144" s="1" t="s">
        <v>34</v>
      </c>
      <c r="AD144" s="5">
        <v>50.053585680000005</v>
      </c>
    </row>
    <row r="145" spans="1:30" x14ac:dyDescent="0.2">
      <c r="A145" s="1" t="s">
        <v>17</v>
      </c>
      <c r="B145" s="1" t="s">
        <v>33</v>
      </c>
      <c r="C145" s="9">
        <v>63.005600000000001</v>
      </c>
      <c r="D145" s="9">
        <v>19.828700000000001</v>
      </c>
      <c r="E145" s="12">
        <f t="shared" si="8"/>
        <v>1.0000000000001563E-2</v>
      </c>
      <c r="F145" s="13">
        <f t="shared" si="9"/>
        <v>0.19346045332225315</v>
      </c>
      <c r="G145" s="14">
        <v>18</v>
      </c>
      <c r="H145" s="4">
        <v>40.880000000000003</v>
      </c>
      <c r="I145" s="1" t="s">
        <v>34</v>
      </c>
      <c r="J145" s="4">
        <v>8.18</v>
      </c>
      <c r="K145" s="7">
        <v>0.10929999999999999</v>
      </c>
      <c r="L145" s="7">
        <v>0.43690000000000001</v>
      </c>
      <c r="M145" s="4">
        <v>50.59</v>
      </c>
      <c r="N145" s="7">
        <v>0.1431</v>
      </c>
      <c r="O145" s="4">
        <v>100.33</v>
      </c>
      <c r="P145" s="4">
        <f t="shared" si="10"/>
        <v>91.676320162907231</v>
      </c>
      <c r="Q145" s="5">
        <v>3434.0340000000001</v>
      </c>
      <c r="R145" s="1" t="s">
        <v>34</v>
      </c>
      <c r="S145" s="1" t="s">
        <v>34</v>
      </c>
      <c r="T145" s="5">
        <v>1022.7357000000001</v>
      </c>
      <c r="U145" s="6">
        <v>7.4999999999999997E-3</v>
      </c>
      <c r="W145" s="6">
        <v>1.1299999999999999E-2</v>
      </c>
      <c r="X145" s="6">
        <v>0.1295</v>
      </c>
      <c r="Y145" s="6">
        <v>5.3999999999999999E-2</v>
      </c>
      <c r="Z145" s="6">
        <v>7.4000000000000003E-3</v>
      </c>
      <c r="AA145" s="6">
        <v>4.8800000000000003E-2</v>
      </c>
      <c r="AB145" s="5">
        <v>185.437836</v>
      </c>
      <c r="AC145" s="1" t="s">
        <v>34</v>
      </c>
      <c r="AD145" s="5">
        <v>49.909502160000009</v>
      </c>
    </row>
    <row r="146" spans="1:30" x14ac:dyDescent="0.2">
      <c r="A146" s="1" t="s">
        <v>17</v>
      </c>
      <c r="B146" s="1" t="s">
        <v>33</v>
      </c>
      <c r="C146" s="9">
        <v>63.005600000000001</v>
      </c>
      <c r="D146" s="9">
        <v>19.838699999999999</v>
      </c>
      <c r="E146" s="12">
        <f t="shared" si="8"/>
        <v>9.9999999999980105E-3</v>
      </c>
      <c r="F146" s="13">
        <f t="shared" si="9"/>
        <v>0.20346045332225116</v>
      </c>
      <c r="G146" s="14">
        <v>19</v>
      </c>
      <c r="H146" s="4">
        <v>41.09</v>
      </c>
      <c r="I146" s="1" t="s">
        <v>34</v>
      </c>
      <c r="J146" s="4">
        <v>8.14</v>
      </c>
      <c r="K146" s="7">
        <v>0.1206</v>
      </c>
      <c r="L146" s="7">
        <v>0.37630000000000002</v>
      </c>
      <c r="M146" s="4">
        <v>49.89</v>
      </c>
      <c r="N146" s="7">
        <v>0.13800000000000001</v>
      </c>
      <c r="O146" s="4">
        <v>99.75</v>
      </c>
      <c r="P146" s="4">
        <f t="shared" si="10"/>
        <v>91.607143240532849</v>
      </c>
      <c r="Q146" s="5">
        <v>2957.7180000000003</v>
      </c>
      <c r="R146" s="1" t="s">
        <v>34</v>
      </c>
      <c r="S146" s="1" t="s">
        <v>34</v>
      </c>
      <c r="T146" s="5">
        <v>986.28600000000006</v>
      </c>
      <c r="U146" s="6">
        <v>7.4999999999999997E-3</v>
      </c>
      <c r="W146" s="6">
        <v>1.12E-2</v>
      </c>
      <c r="X146" s="6">
        <v>0.1164</v>
      </c>
      <c r="Y146" s="6">
        <v>6.1600000000000002E-2</v>
      </c>
      <c r="Z146" s="6">
        <v>7.4999999999999997E-3</v>
      </c>
      <c r="AA146" s="6">
        <v>5.0999999999999997E-2</v>
      </c>
      <c r="AB146" s="5">
        <v>182.19542880000003</v>
      </c>
      <c r="AC146" s="1" t="s">
        <v>34</v>
      </c>
      <c r="AD146" s="5">
        <v>50.300586000000003</v>
      </c>
    </row>
    <row r="147" spans="1:30" x14ac:dyDescent="0.2">
      <c r="F147" s="13"/>
    </row>
    <row r="148" spans="1:30" x14ac:dyDescent="0.2">
      <c r="A148" s="1" t="s">
        <v>44</v>
      </c>
      <c r="P148" s="4"/>
      <c r="Q148" s="5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191BA-DAEC-40F0-9B55-E530E657224D}">
  <dimension ref="A1:Z44"/>
  <sheetViews>
    <sheetView zoomScale="80" zoomScaleNormal="80" workbookViewId="0">
      <pane xSplit="4" ySplit="3" topLeftCell="E4" activePane="bottomRight" state="frozen"/>
      <selection pane="topRight" activeCell="E1" sqref="E1"/>
      <selection pane="bottomLeft" activeCell="A4" sqref="A4"/>
      <selection pane="bottomRight" activeCell="Q15" sqref="Q15"/>
    </sheetView>
  </sheetViews>
  <sheetFormatPr baseColWidth="10" defaultColWidth="9.140625" defaultRowHeight="15" x14ac:dyDescent="0.2"/>
  <cols>
    <col min="1" max="1" width="12.85546875" style="1" customWidth="1"/>
    <col min="2" max="3" width="9.140625" style="1"/>
    <col min="4" max="4" width="9.5703125" style="1" bestFit="1" customWidth="1"/>
    <col min="5" max="5" width="17" style="3" customWidth="1"/>
    <col min="6" max="6" width="19.140625" style="3" bestFit="1" customWidth="1"/>
    <col min="7" max="7" width="16.85546875" style="3" customWidth="1"/>
    <col min="8" max="10" width="9.140625" style="1"/>
    <col min="11" max="12" width="9.5703125" style="1" bestFit="1" customWidth="1"/>
    <col min="13" max="13" width="9.140625" style="1"/>
    <col min="14" max="15" width="9.5703125" style="1" bestFit="1" customWidth="1"/>
    <col min="16" max="16" width="9.28515625" style="1" bestFit="1" customWidth="1"/>
    <col min="17" max="17" width="9.5703125" style="1" bestFit="1" customWidth="1"/>
    <col min="18" max="25" width="9.140625" style="1"/>
    <col min="26" max="26" width="13.42578125" style="1" customWidth="1"/>
    <col min="27" max="16384" width="9.140625" style="1"/>
  </cols>
  <sheetData>
    <row r="1" spans="1:26" x14ac:dyDescent="0.2">
      <c r="H1" s="1" t="s">
        <v>30</v>
      </c>
      <c r="S1" s="1" t="s">
        <v>29</v>
      </c>
    </row>
    <row r="2" spans="1:26" x14ac:dyDescent="0.2">
      <c r="A2" s="1" t="s">
        <v>0</v>
      </c>
      <c r="B2" s="1" t="s">
        <v>1</v>
      </c>
      <c r="C2" s="1" t="s">
        <v>2</v>
      </c>
      <c r="D2" s="1" t="s">
        <v>3</v>
      </c>
      <c r="E2" s="3" t="s">
        <v>31</v>
      </c>
      <c r="F2" s="3" t="s">
        <v>5</v>
      </c>
      <c r="G2" s="3" t="s">
        <v>6</v>
      </c>
      <c r="H2" s="1" t="s">
        <v>7</v>
      </c>
      <c r="I2" s="3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9</v>
      </c>
      <c r="Q2" s="1" t="s">
        <v>21</v>
      </c>
      <c r="S2" s="1" t="s">
        <v>23</v>
      </c>
      <c r="T2" s="1" t="s">
        <v>24</v>
      </c>
      <c r="U2" s="1" t="s">
        <v>25</v>
      </c>
      <c r="V2" s="1" t="s">
        <v>26</v>
      </c>
      <c r="W2" s="1" t="s">
        <v>21</v>
      </c>
      <c r="X2" s="1" t="s">
        <v>27</v>
      </c>
      <c r="Y2" s="1" t="s">
        <v>28</v>
      </c>
      <c r="Z2" s="1" t="s">
        <v>45</v>
      </c>
    </row>
    <row r="3" spans="1:26" x14ac:dyDescent="0.2">
      <c r="C3" s="2" t="s">
        <v>32</v>
      </c>
      <c r="D3" s="1" t="s">
        <v>32</v>
      </c>
      <c r="E3" s="3" t="s">
        <v>32</v>
      </c>
      <c r="F3" s="3" t="s">
        <v>32</v>
      </c>
      <c r="H3" s="1" t="s">
        <v>16</v>
      </c>
      <c r="I3" s="1" t="s">
        <v>16</v>
      </c>
      <c r="J3" s="1" t="s">
        <v>16</v>
      </c>
      <c r="K3" s="1" t="s">
        <v>16</v>
      </c>
      <c r="L3" s="1" t="s">
        <v>16</v>
      </c>
      <c r="M3" s="1" t="s">
        <v>16</v>
      </c>
      <c r="N3" s="1" t="s">
        <v>16</v>
      </c>
      <c r="O3" s="1" t="s">
        <v>16</v>
      </c>
      <c r="P3" s="1" t="s">
        <v>20</v>
      </c>
      <c r="Q3" s="1" t="s">
        <v>22</v>
      </c>
      <c r="S3" s="1" t="s">
        <v>15</v>
      </c>
      <c r="T3" s="1" t="s">
        <v>15</v>
      </c>
      <c r="U3" s="1" t="s">
        <v>15</v>
      </c>
      <c r="V3" s="1" t="s">
        <v>15</v>
      </c>
      <c r="W3" s="1" t="s">
        <v>15</v>
      </c>
      <c r="X3" s="1" t="s">
        <v>15</v>
      </c>
      <c r="Y3" s="1" t="s">
        <v>15</v>
      </c>
      <c r="Z3" s="1" t="s">
        <v>22</v>
      </c>
    </row>
    <row r="4" spans="1:26" x14ac:dyDescent="0.2">
      <c r="A4" s="1" t="s">
        <v>17</v>
      </c>
      <c r="B4" s="1" t="s">
        <v>39</v>
      </c>
      <c r="C4" s="1">
        <v>63.572099999999999</v>
      </c>
      <c r="D4" s="7">
        <v>27.411999999999999</v>
      </c>
      <c r="E4" s="12">
        <v>0</v>
      </c>
      <c r="F4" s="12">
        <v>0</v>
      </c>
      <c r="G4" s="3">
        <v>1</v>
      </c>
      <c r="H4" s="4">
        <v>41.03</v>
      </c>
      <c r="I4" s="1" t="s">
        <v>34</v>
      </c>
      <c r="J4" s="4">
        <v>12.31</v>
      </c>
      <c r="K4" s="7">
        <v>0.2064</v>
      </c>
      <c r="L4" s="7">
        <v>9.2899999999999996E-2</v>
      </c>
      <c r="M4" s="1">
        <v>46.75</v>
      </c>
      <c r="N4" s="7">
        <v>0.24030000000000001</v>
      </c>
      <c r="O4" s="4">
        <v>100.63</v>
      </c>
      <c r="P4" s="4">
        <v>87.118759450779194</v>
      </c>
      <c r="Q4" s="5">
        <v>730.06394</v>
      </c>
      <c r="S4" s="6">
        <v>7.4999999999999997E-3</v>
      </c>
      <c r="U4" s="6">
        <v>1.11E-2</v>
      </c>
      <c r="V4" s="6">
        <v>7.1300000000000002E-2</v>
      </c>
      <c r="W4" s="6">
        <v>0.2198</v>
      </c>
      <c r="X4" s="6">
        <v>7.6E-3</v>
      </c>
      <c r="Y4" s="6">
        <v>3.2399999999999998E-2</v>
      </c>
      <c r="Z4" s="5">
        <v>160.46805401200001</v>
      </c>
    </row>
    <row r="5" spans="1:26" x14ac:dyDescent="0.2">
      <c r="A5" s="1" t="s">
        <v>17</v>
      </c>
      <c r="B5" s="1" t="s">
        <v>39</v>
      </c>
      <c r="C5" s="1">
        <v>63.574300000000001</v>
      </c>
      <c r="D5" s="7">
        <v>27.414000000000001</v>
      </c>
      <c r="E5" s="12">
        <v>2.9732137494668091E-3</v>
      </c>
      <c r="F5" s="12">
        <v>2.9732137494668091E-3</v>
      </c>
      <c r="G5" s="3">
        <v>2</v>
      </c>
      <c r="H5" s="4">
        <v>40.85</v>
      </c>
      <c r="I5" s="1" t="s">
        <v>34</v>
      </c>
      <c r="J5" s="4">
        <v>12.41</v>
      </c>
      <c r="K5" s="7">
        <v>0.18590000000000001</v>
      </c>
      <c r="L5" s="7">
        <v>9.5600000000000004E-2</v>
      </c>
      <c r="M5" s="1">
        <v>46.77</v>
      </c>
      <c r="N5" s="7">
        <v>0.2349</v>
      </c>
      <c r="O5" s="4">
        <v>100.55</v>
      </c>
      <c r="P5" s="4">
        <v>87.032521207585546</v>
      </c>
      <c r="Q5" s="5">
        <v>751.28215999999998</v>
      </c>
      <c r="S5" s="6">
        <v>7.4999999999999997E-3</v>
      </c>
      <c r="U5" s="6">
        <v>1.1299999999999999E-2</v>
      </c>
      <c r="V5" s="6">
        <v>7.85E-2</v>
      </c>
      <c r="W5" s="6">
        <v>0.21460000000000001</v>
      </c>
      <c r="X5" s="6">
        <v>7.7000000000000002E-3</v>
      </c>
      <c r="Y5" s="6">
        <v>3.32E-2</v>
      </c>
      <c r="Z5" s="5">
        <v>161.225151536</v>
      </c>
    </row>
    <row r="6" spans="1:26" x14ac:dyDescent="0.2">
      <c r="A6" s="1" t="s">
        <v>17</v>
      </c>
      <c r="B6" s="1" t="s">
        <v>39</v>
      </c>
      <c r="C6" s="1">
        <v>63.576599999999999</v>
      </c>
      <c r="D6" s="7">
        <v>27.416</v>
      </c>
      <c r="E6" s="12">
        <v>3.0479501308235428E-3</v>
      </c>
      <c r="F6" s="12">
        <v>6.0211638802903523E-3</v>
      </c>
      <c r="G6" s="3">
        <v>3</v>
      </c>
      <c r="H6" s="4">
        <v>40.86</v>
      </c>
      <c r="I6" s="1" t="s">
        <v>34</v>
      </c>
      <c r="J6" s="4">
        <v>12.4</v>
      </c>
      <c r="K6" s="7">
        <v>0.1799</v>
      </c>
      <c r="L6" s="7">
        <v>0.1208</v>
      </c>
      <c r="M6" s="1">
        <v>47.04</v>
      </c>
      <c r="N6" s="7">
        <v>0.23039999999999999</v>
      </c>
      <c r="O6" s="4">
        <v>100.84</v>
      </c>
      <c r="P6" s="4">
        <v>87.106404792944048</v>
      </c>
      <c r="Q6" s="5">
        <v>949.31888000000004</v>
      </c>
      <c r="S6" s="6">
        <v>7.4999999999999997E-3</v>
      </c>
      <c r="U6" s="6">
        <v>1.1299999999999999E-2</v>
      </c>
      <c r="V6" s="6">
        <v>8.2000000000000003E-2</v>
      </c>
      <c r="W6" s="6">
        <v>0.1709</v>
      </c>
      <c r="X6" s="6">
        <v>7.6E-3</v>
      </c>
      <c r="Y6" s="6">
        <v>3.4000000000000002E-2</v>
      </c>
      <c r="Z6" s="5">
        <v>162.23859659199999</v>
      </c>
    </row>
    <row r="7" spans="1:26" x14ac:dyDescent="0.2">
      <c r="A7" s="1" t="s">
        <v>17</v>
      </c>
      <c r="B7" s="1" t="s">
        <v>39</v>
      </c>
      <c r="C7" s="1">
        <v>63.578800000000001</v>
      </c>
      <c r="D7" s="7">
        <v>27.417999999999999</v>
      </c>
      <c r="E7" s="12">
        <v>2.9732137494644191E-3</v>
      </c>
      <c r="F7" s="12">
        <v>8.9943776297547705E-3</v>
      </c>
      <c r="G7" s="3">
        <v>4</v>
      </c>
      <c r="H7" s="4">
        <v>40.549999999999997</v>
      </c>
      <c r="I7" s="1" t="s">
        <v>34</v>
      </c>
      <c r="J7" s="4">
        <v>12.26</v>
      </c>
      <c r="K7" s="7">
        <v>0.2006</v>
      </c>
      <c r="L7" s="7">
        <v>0.1464</v>
      </c>
      <c r="M7" s="1">
        <v>46.93</v>
      </c>
      <c r="N7" s="7">
        <v>0.22120000000000001</v>
      </c>
      <c r="O7" s="4">
        <v>100.31</v>
      </c>
      <c r="P7" s="4">
        <v>87.207297138379744</v>
      </c>
      <c r="Q7" s="5">
        <v>1150.4990400000002</v>
      </c>
      <c r="S7" s="6">
        <v>7.4999999999999997E-3</v>
      </c>
      <c r="U7" s="6">
        <v>1.14E-2</v>
      </c>
      <c r="V7" s="6">
        <v>7.2999999999999995E-2</v>
      </c>
      <c r="W7" s="6">
        <v>0.1376</v>
      </c>
      <c r="X7" s="6">
        <v>7.6E-3</v>
      </c>
      <c r="Y7" s="6">
        <v>3.49E-2</v>
      </c>
      <c r="Z7" s="5">
        <v>158.30866790400003</v>
      </c>
    </row>
    <row r="8" spans="1:26" x14ac:dyDescent="0.2">
      <c r="A8" s="1" t="s">
        <v>17</v>
      </c>
      <c r="B8" s="1" t="s">
        <v>39</v>
      </c>
      <c r="C8" s="1">
        <v>63.581099999999999</v>
      </c>
      <c r="D8" s="7">
        <v>27.42</v>
      </c>
      <c r="E8" s="12">
        <v>3.0479501308258738E-3</v>
      </c>
      <c r="F8" s="12">
        <v>1.2042327760580644E-2</v>
      </c>
      <c r="G8" s="3">
        <v>5</v>
      </c>
      <c r="H8" s="4">
        <v>40.07</v>
      </c>
      <c r="I8" s="1" t="s">
        <v>34</v>
      </c>
      <c r="J8" s="4">
        <v>12.19</v>
      </c>
      <c r="K8" s="7">
        <v>0.20430000000000001</v>
      </c>
      <c r="L8" s="7">
        <v>0.1168</v>
      </c>
      <c r="M8" s="1">
        <v>46.52</v>
      </c>
      <c r="N8" s="7">
        <v>0.27050000000000002</v>
      </c>
      <c r="O8" s="4">
        <v>99.37</v>
      </c>
      <c r="P8" s="4">
        <v>87.173245435907589</v>
      </c>
      <c r="Q8" s="5">
        <v>917.88447999999994</v>
      </c>
      <c r="S8" s="6">
        <v>7.6E-3</v>
      </c>
      <c r="U8" s="6">
        <v>1.14E-2</v>
      </c>
      <c r="V8" s="6">
        <v>7.0900000000000005E-2</v>
      </c>
      <c r="W8" s="6">
        <v>0.17319999999999999</v>
      </c>
      <c r="X8" s="6">
        <v>7.7000000000000002E-3</v>
      </c>
      <c r="Y8" s="6">
        <v>2.9899999999999999E-2</v>
      </c>
      <c r="Z8" s="5">
        <v>158.97759193599998</v>
      </c>
    </row>
    <row r="9" spans="1:26" x14ac:dyDescent="0.2">
      <c r="A9" s="1" t="s">
        <v>17</v>
      </c>
      <c r="B9" s="1" t="s">
        <v>39</v>
      </c>
      <c r="C9" s="1">
        <v>63.585599999999999</v>
      </c>
      <c r="D9" s="7">
        <v>27.423999999999999</v>
      </c>
      <c r="E9" s="12">
        <v>6.0207972893948029E-3</v>
      </c>
      <c r="F9" s="12">
        <v>1.8063125049975447E-2</v>
      </c>
      <c r="G9" s="3">
        <v>6</v>
      </c>
      <c r="H9" s="4">
        <v>40.51</v>
      </c>
      <c r="I9" s="1" t="s">
        <v>34</v>
      </c>
      <c r="J9" s="4">
        <v>12.21</v>
      </c>
      <c r="K9" s="7">
        <v>0.2072</v>
      </c>
      <c r="L9" s="7">
        <v>0.13</v>
      </c>
      <c r="M9" s="1">
        <v>47.65</v>
      </c>
      <c r="N9" s="7">
        <v>0.21609999999999999</v>
      </c>
      <c r="O9" s="4">
        <v>100.92</v>
      </c>
      <c r="P9" s="4">
        <v>87.4212030183715</v>
      </c>
      <c r="Q9" s="5">
        <v>1021.6179999999999</v>
      </c>
      <c r="S9" s="6">
        <v>7.4999999999999997E-3</v>
      </c>
      <c r="U9" s="6">
        <v>1.12E-2</v>
      </c>
      <c r="V9" s="6">
        <v>7.0099999999999996E-2</v>
      </c>
      <c r="W9" s="6">
        <v>0.15509999999999999</v>
      </c>
      <c r="X9" s="6">
        <v>7.6E-3</v>
      </c>
      <c r="Y9" s="6">
        <v>3.5900000000000001E-2</v>
      </c>
      <c r="Z9" s="5">
        <v>158.45295179999997</v>
      </c>
    </row>
    <row r="10" spans="1:26" x14ac:dyDescent="0.2">
      <c r="A10" s="1" t="s">
        <v>17</v>
      </c>
      <c r="B10" s="1" t="s">
        <v>39</v>
      </c>
      <c r="C10" s="1">
        <v>63.587800000000001</v>
      </c>
      <c r="D10" s="7">
        <v>27.425999999999998</v>
      </c>
      <c r="E10" s="12">
        <v>2.9732137494644191E-3</v>
      </c>
      <c r="F10" s="12">
        <v>2.1036338799439867E-2</v>
      </c>
      <c r="G10" s="3">
        <v>7</v>
      </c>
      <c r="H10" s="4">
        <v>40.6</v>
      </c>
      <c r="I10" s="1" t="s">
        <v>34</v>
      </c>
      <c r="J10" s="4">
        <v>11.92</v>
      </c>
      <c r="K10" s="7">
        <v>0.1963</v>
      </c>
      <c r="L10" s="7">
        <v>0.12909999999999999</v>
      </c>
      <c r="M10" s="1">
        <v>47.64</v>
      </c>
      <c r="N10" s="7">
        <v>0.2077</v>
      </c>
      <c r="O10" s="4">
        <v>100.69</v>
      </c>
      <c r="P10" s="4">
        <v>87.680897732345343</v>
      </c>
      <c r="Q10" s="5">
        <v>1014.5452599999999</v>
      </c>
      <c r="S10" s="6">
        <v>7.4999999999999997E-3</v>
      </c>
      <c r="U10" s="6">
        <v>1.1299999999999999E-2</v>
      </c>
      <c r="V10" s="6">
        <v>7.4499999999999997E-2</v>
      </c>
      <c r="W10" s="6">
        <v>0.15540000000000001</v>
      </c>
      <c r="X10" s="6">
        <v>7.6E-3</v>
      </c>
      <c r="Y10" s="6">
        <v>3.6700000000000003E-2</v>
      </c>
      <c r="Z10" s="5">
        <v>157.660333404</v>
      </c>
    </row>
    <row r="11" spans="1:26" x14ac:dyDescent="0.2">
      <c r="A11" s="1" t="s">
        <v>17</v>
      </c>
      <c r="B11" s="1" t="s">
        <v>39</v>
      </c>
      <c r="C11" s="1">
        <v>63.592300000000002</v>
      </c>
      <c r="D11" s="7">
        <v>27.4297</v>
      </c>
      <c r="E11" s="12">
        <v>5.8258046654532276E-3</v>
      </c>
      <c r="F11" s="12">
        <v>2.6862143464893094E-2</v>
      </c>
      <c r="G11" s="3">
        <v>8</v>
      </c>
      <c r="H11" s="4">
        <v>40.99</v>
      </c>
      <c r="I11" s="1" t="s">
        <v>34</v>
      </c>
      <c r="J11" s="4">
        <v>11.51</v>
      </c>
      <c r="K11" s="7">
        <v>0.16400000000000001</v>
      </c>
      <c r="L11" s="7">
        <v>0.17119999999999999</v>
      </c>
      <c r="M11" s="1">
        <v>47.85</v>
      </c>
      <c r="N11" s="7">
        <v>0.2051</v>
      </c>
      <c r="O11" s="4">
        <v>100.89</v>
      </c>
      <c r="P11" s="4">
        <v>88.100195563271996</v>
      </c>
      <c r="Q11" s="5">
        <v>1345.3923199999997</v>
      </c>
      <c r="S11" s="6">
        <v>7.4999999999999997E-3</v>
      </c>
      <c r="U11" s="6">
        <v>1.1299999999999999E-2</v>
      </c>
      <c r="V11" s="6">
        <v>8.8400000000000006E-2</v>
      </c>
      <c r="W11" s="6">
        <v>0.12189999999999999</v>
      </c>
      <c r="X11" s="6">
        <v>7.6E-3</v>
      </c>
      <c r="Y11" s="6">
        <v>3.6900000000000002E-2</v>
      </c>
      <c r="Z11" s="5">
        <v>164.00332380799995</v>
      </c>
    </row>
    <row r="12" spans="1:26" x14ac:dyDescent="0.2">
      <c r="A12" s="1" t="s">
        <v>17</v>
      </c>
      <c r="B12" s="1" t="s">
        <v>39</v>
      </c>
      <c r="C12" s="1">
        <v>63.5946</v>
      </c>
      <c r="D12" s="7">
        <v>27.431699999999999</v>
      </c>
      <c r="E12" s="12">
        <v>3.0479501308235428E-3</v>
      </c>
      <c r="F12" s="12">
        <v>2.9910093595716638E-2</v>
      </c>
      <c r="G12" s="3">
        <v>9</v>
      </c>
      <c r="H12" s="4">
        <v>40.67</v>
      </c>
      <c r="I12" s="1" t="s">
        <v>34</v>
      </c>
      <c r="J12" s="4">
        <v>11.43</v>
      </c>
      <c r="K12" s="7">
        <v>0.16070000000000001</v>
      </c>
      <c r="L12" s="7">
        <v>0.15310000000000001</v>
      </c>
      <c r="M12" s="1">
        <v>47.92</v>
      </c>
      <c r="N12" s="7">
        <v>0.2094</v>
      </c>
      <c r="O12" s="4">
        <v>100.54</v>
      </c>
      <c r="P12" s="4">
        <v>88.188358665549416</v>
      </c>
      <c r="Q12" s="5">
        <v>1203.1516600000002</v>
      </c>
      <c r="S12" s="6">
        <v>7.4999999999999997E-3</v>
      </c>
      <c r="U12" s="6">
        <v>1.1299999999999999E-2</v>
      </c>
      <c r="V12" s="6">
        <v>9.0300000000000005E-2</v>
      </c>
      <c r="W12" s="6">
        <v>0.13950000000000001</v>
      </c>
      <c r="X12" s="6">
        <v>7.6E-3</v>
      </c>
      <c r="Y12" s="6">
        <v>3.6400000000000002E-2</v>
      </c>
      <c r="Z12" s="5">
        <v>167.83965657000005</v>
      </c>
    </row>
    <row r="13" spans="1:26" x14ac:dyDescent="0.2">
      <c r="A13" s="1" t="s">
        <v>17</v>
      </c>
      <c r="B13" s="1" t="s">
        <v>39</v>
      </c>
      <c r="C13" s="1">
        <v>63.5991</v>
      </c>
      <c r="D13" s="7">
        <v>27.435700000000001</v>
      </c>
      <c r="E13" s="12">
        <v>6.020797289397163E-3</v>
      </c>
      <c r="F13" s="12">
        <v>3.5930890885113802E-2</v>
      </c>
      <c r="G13" s="3">
        <v>10</v>
      </c>
      <c r="H13" s="4">
        <v>40.68</v>
      </c>
      <c r="I13" s="1" t="s">
        <v>34</v>
      </c>
      <c r="J13" s="4">
        <v>11.15</v>
      </c>
      <c r="K13" s="7">
        <v>0.17019999999999999</v>
      </c>
      <c r="L13" s="7">
        <v>0.1605</v>
      </c>
      <c r="M13" s="1">
        <v>48.46</v>
      </c>
      <c r="N13" s="7">
        <v>0.1951</v>
      </c>
      <c r="O13" s="4">
        <v>100.82</v>
      </c>
      <c r="P13" s="4">
        <v>88.558306009319296</v>
      </c>
      <c r="Q13" s="5">
        <v>1261.3053</v>
      </c>
      <c r="S13" s="6">
        <v>7.4999999999999997E-3</v>
      </c>
      <c r="U13" s="6">
        <v>1.11E-2</v>
      </c>
      <c r="V13" s="6">
        <v>8.5300000000000001E-2</v>
      </c>
      <c r="W13" s="6">
        <v>0.12820000000000001</v>
      </c>
      <c r="X13" s="6">
        <v>7.4999999999999997E-3</v>
      </c>
      <c r="Y13" s="6">
        <v>3.8800000000000001E-2</v>
      </c>
      <c r="Z13" s="5">
        <v>161.69933946</v>
      </c>
    </row>
    <row r="14" spans="1:26" x14ac:dyDescent="0.2">
      <c r="A14" s="1" t="s">
        <v>17</v>
      </c>
      <c r="B14" s="1" t="s">
        <v>39</v>
      </c>
      <c r="C14" s="1">
        <v>63.601300000000002</v>
      </c>
      <c r="D14" s="7">
        <v>27.4377</v>
      </c>
      <c r="E14" s="12">
        <v>2.9732137494644191E-3</v>
      </c>
      <c r="F14" s="12">
        <v>3.8904104634578218E-2</v>
      </c>
      <c r="G14" s="3">
        <v>11</v>
      </c>
      <c r="H14" s="4">
        <v>40.76</v>
      </c>
      <c r="I14" s="1" t="s">
        <v>34</v>
      </c>
      <c r="J14" s="4">
        <v>11.17</v>
      </c>
      <c r="K14" s="7">
        <v>0.17730000000000001</v>
      </c>
      <c r="L14" s="7">
        <v>0.15840000000000001</v>
      </c>
      <c r="M14" s="1">
        <v>47.91</v>
      </c>
      <c r="N14" s="7">
        <v>0.20549999999999999</v>
      </c>
      <c r="O14" s="4">
        <v>100.39</v>
      </c>
      <c r="P14" s="4">
        <v>88.423806463185343</v>
      </c>
      <c r="Q14" s="5">
        <v>1244.8022400000002</v>
      </c>
      <c r="S14" s="6">
        <v>7.4999999999999997E-3</v>
      </c>
      <c r="U14" s="6">
        <v>1.11E-2</v>
      </c>
      <c r="V14" s="6">
        <v>8.1799999999999998E-2</v>
      </c>
      <c r="W14" s="6">
        <v>0.13450000000000001</v>
      </c>
      <c r="X14" s="6">
        <v>7.6E-3</v>
      </c>
      <c r="Y14" s="6">
        <v>3.6700000000000003E-2</v>
      </c>
      <c r="Z14" s="5">
        <v>167.42590128000003</v>
      </c>
    </row>
    <row r="15" spans="1:26" x14ac:dyDescent="0.2">
      <c r="A15" s="1" t="s">
        <v>17</v>
      </c>
      <c r="B15" s="1" t="s">
        <v>39</v>
      </c>
      <c r="C15" s="1">
        <v>63.6126</v>
      </c>
      <c r="D15" s="7">
        <v>27.447700000000001</v>
      </c>
      <c r="E15" s="12">
        <v>1.5089400253157781E-2</v>
      </c>
      <c r="F15" s="12">
        <v>5.3993504887736E-2</v>
      </c>
      <c r="G15" s="3">
        <v>12</v>
      </c>
      <c r="H15" s="4">
        <v>41.03</v>
      </c>
      <c r="I15" s="1" t="s">
        <v>34</v>
      </c>
      <c r="J15" s="4">
        <v>11</v>
      </c>
      <c r="K15" s="7">
        <v>0.1615</v>
      </c>
      <c r="L15" s="7">
        <v>0.19689999999999999</v>
      </c>
      <c r="M15" s="1">
        <v>48.19</v>
      </c>
      <c r="N15" s="7">
        <v>0.18690000000000001</v>
      </c>
      <c r="O15" s="4">
        <v>100.76</v>
      </c>
      <c r="P15" s="4">
        <v>88.638684248311762</v>
      </c>
      <c r="Q15" s="5">
        <v>1547.35834</v>
      </c>
      <c r="S15" s="6">
        <v>7.4999999999999997E-3</v>
      </c>
      <c r="U15" s="6">
        <v>1.15E-2</v>
      </c>
      <c r="V15" s="6">
        <v>8.9300000000000004E-2</v>
      </c>
      <c r="W15" s="6">
        <v>0.1066</v>
      </c>
      <c r="X15" s="6">
        <v>7.6E-3</v>
      </c>
      <c r="Y15" s="6">
        <v>4.02E-2</v>
      </c>
      <c r="Z15" s="5">
        <v>164.94839904400001</v>
      </c>
    </row>
    <row r="16" spans="1:26" x14ac:dyDescent="0.2">
      <c r="A16" s="1" t="s">
        <v>17</v>
      </c>
      <c r="B16" s="1" t="s">
        <v>39</v>
      </c>
      <c r="C16" s="1">
        <v>63.6098</v>
      </c>
      <c r="D16" s="7">
        <v>27.4497</v>
      </c>
      <c r="E16" s="12">
        <v>3.4409301068168783E-3</v>
      </c>
      <c r="F16" s="12">
        <v>5.7434434994552877E-2</v>
      </c>
      <c r="G16" s="3">
        <v>13</v>
      </c>
      <c r="H16" s="4">
        <v>40.72</v>
      </c>
      <c r="I16" s="1" t="s">
        <v>34</v>
      </c>
      <c r="J16" s="4">
        <v>10.77</v>
      </c>
      <c r="K16" s="7">
        <v>0.1484</v>
      </c>
      <c r="L16" s="7">
        <v>0.17910000000000001</v>
      </c>
      <c r="M16" s="1">
        <v>48.36</v>
      </c>
      <c r="N16" s="7">
        <v>0.20119999999999999</v>
      </c>
      <c r="O16" s="4">
        <v>100.38</v>
      </c>
      <c r="P16" s="4">
        <v>88.884590723299908</v>
      </c>
      <c r="Q16" s="5">
        <v>1407.4752600000002</v>
      </c>
      <c r="S16" s="6">
        <v>7.4999999999999997E-3</v>
      </c>
      <c r="U16" s="6">
        <v>1.14E-2</v>
      </c>
      <c r="V16" s="6">
        <v>9.6799999999999997E-2</v>
      </c>
      <c r="W16" s="6">
        <v>0.1192</v>
      </c>
      <c r="X16" s="6">
        <v>7.6E-3</v>
      </c>
      <c r="Y16" s="6">
        <v>3.7600000000000001E-2</v>
      </c>
      <c r="Z16" s="5">
        <v>167.77105099200003</v>
      </c>
    </row>
    <row r="17" spans="1:26" x14ac:dyDescent="0.2">
      <c r="A17" s="1" t="s">
        <v>17</v>
      </c>
      <c r="B17" s="1" t="s">
        <v>39</v>
      </c>
      <c r="C17" s="1">
        <v>63.619300000000003</v>
      </c>
      <c r="D17" s="7">
        <v>27.434999999999999</v>
      </c>
      <c r="E17" s="12">
        <v>1.7502571239680447E-2</v>
      </c>
      <c r="F17" s="12">
        <v>7.4937006234233328E-2</v>
      </c>
      <c r="G17" s="3">
        <v>14</v>
      </c>
      <c r="H17" s="4">
        <v>40.76</v>
      </c>
      <c r="I17" s="1" t="s">
        <v>34</v>
      </c>
      <c r="J17" s="4">
        <v>10.84</v>
      </c>
      <c r="K17" s="7">
        <v>0.15790000000000001</v>
      </c>
      <c r="L17" s="7">
        <v>0.1825</v>
      </c>
      <c r="M17" s="1">
        <v>48.45</v>
      </c>
      <c r="N17" s="7">
        <v>0.18579999999999999</v>
      </c>
      <c r="O17" s="4">
        <v>100.59</v>
      </c>
      <c r="P17" s="4">
        <v>88.838871592923368</v>
      </c>
      <c r="Q17" s="5">
        <v>1434.1945000000001</v>
      </c>
      <c r="S17" s="6">
        <v>7.4999999999999997E-3</v>
      </c>
      <c r="U17" s="6">
        <v>1.1299999999999999E-2</v>
      </c>
      <c r="V17" s="6">
        <v>9.1600000000000001E-2</v>
      </c>
      <c r="W17" s="6">
        <v>0.1174</v>
      </c>
      <c r="X17" s="6">
        <v>7.4999999999999997E-3</v>
      </c>
      <c r="Y17" s="6">
        <v>0.04</v>
      </c>
      <c r="Z17" s="5">
        <v>168.37443430000002</v>
      </c>
    </row>
    <row r="18" spans="1:26" x14ac:dyDescent="0.2">
      <c r="A18" s="1" t="s">
        <v>17</v>
      </c>
      <c r="B18" s="1" t="s">
        <v>39</v>
      </c>
      <c r="C18" s="1">
        <v>63.621600000000001</v>
      </c>
      <c r="D18" s="7">
        <v>27.4557</v>
      </c>
      <c r="E18" s="12">
        <v>2.0827385817717342E-2</v>
      </c>
      <c r="F18" s="12">
        <v>9.576439205195067E-2</v>
      </c>
      <c r="G18" s="3">
        <v>15</v>
      </c>
      <c r="H18" s="4">
        <v>40.49</v>
      </c>
      <c r="I18" s="1" t="s">
        <v>34</v>
      </c>
      <c r="J18" s="4">
        <v>10.85</v>
      </c>
      <c r="K18" s="7">
        <v>0.1792</v>
      </c>
      <c r="L18" s="7">
        <v>0.19439999999999999</v>
      </c>
      <c r="M18" s="1">
        <v>48.84</v>
      </c>
      <c r="N18" s="7">
        <v>0.20069999999999999</v>
      </c>
      <c r="O18" s="4">
        <v>100.76</v>
      </c>
      <c r="P18" s="4">
        <v>88.90903012111481</v>
      </c>
      <c r="Q18" s="5">
        <v>1527.7118399999999</v>
      </c>
      <c r="S18" s="6">
        <v>7.4999999999999997E-3</v>
      </c>
      <c r="U18" s="6">
        <v>1.0999999999999999E-2</v>
      </c>
      <c r="V18" s="6">
        <v>8.0600000000000005E-2</v>
      </c>
      <c r="W18" s="6">
        <v>0.1091</v>
      </c>
      <c r="X18" s="6">
        <v>7.4999999999999997E-3</v>
      </c>
      <c r="Y18" s="6">
        <v>3.7600000000000001E-2</v>
      </c>
      <c r="Z18" s="5">
        <v>166.673361744</v>
      </c>
    </row>
    <row r="19" spans="1:26" x14ac:dyDescent="0.2">
      <c r="D19" s="7"/>
      <c r="H19" s="4"/>
      <c r="J19" s="4"/>
      <c r="K19" s="7"/>
      <c r="L19" s="7"/>
      <c r="N19" s="7"/>
      <c r="O19" s="4"/>
      <c r="P19" s="4"/>
      <c r="Q19" s="5"/>
      <c r="Z19" s="5"/>
    </row>
    <row r="20" spans="1:26" x14ac:dyDescent="0.2">
      <c r="A20" s="1" t="s">
        <v>17</v>
      </c>
      <c r="B20" s="1" t="s">
        <v>40</v>
      </c>
      <c r="C20" s="1">
        <v>63.664900000000003</v>
      </c>
      <c r="D20" s="7">
        <v>27.5227</v>
      </c>
      <c r="E20" s="12">
        <v>0</v>
      </c>
      <c r="F20" s="12">
        <v>0</v>
      </c>
      <c r="G20" s="3">
        <v>1</v>
      </c>
      <c r="H20" s="4">
        <v>39.19</v>
      </c>
      <c r="I20" s="1" t="s">
        <v>34</v>
      </c>
      <c r="J20" s="4">
        <v>16.77</v>
      </c>
      <c r="K20" s="7">
        <v>0.26640000000000003</v>
      </c>
      <c r="L20" s="7">
        <v>0.10050000000000001</v>
      </c>
      <c r="M20" s="1">
        <v>43.23</v>
      </c>
      <c r="N20" s="7">
        <v>0.27110000000000001</v>
      </c>
      <c r="O20" s="4">
        <v>99.83</v>
      </c>
      <c r="P20" s="4">
        <v>82.11327698964476</v>
      </c>
      <c r="Q20" s="5">
        <v>789.78930000000003</v>
      </c>
      <c r="S20" s="6">
        <v>7.6E-3</v>
      </c>
      <c r="U20" s="6">
        <v>1.15E-2</v>
      </c>
      <c r="V20" s="6">
        <v>5.67E-2</v>
      </c>
      <c r="W20" s="6">
        <v>0.20169999999999999</v>
      </c>
      <c r="X20" s="6">
        <v>7.9000000000000008E-3</v>
      </c>
      <c r="Y20" s="6">
        <v>2.9899999999999999E-2</v>
      </c>
      <c r="Z20" s="5">
        <v>159.30050180999999</v>
      </c>
    </row>
    <row r="21" spans="1:26" x14ac:dyDescent="0.2">
      <c r="A21" s="1" t="s">
        <v>17</v>
      </c>
      <c r="B21" s="1" t="s">
        <v>40</v>
      </c>
      <c r="C21" s="1">
        <v>63.657899999999998</v>
      </c>
      <c r="D21" s="7">
        <v>27.5227</v>
      </c>
      <c r="E21" s="12">
        <v>7.0000000000050022E-3</v>
      </c>
      <c r="F21" s="12">
        <v>7.0000000000050022E-3</v>
      </c>
      <c r="G21" s="3">
        <v>2</v>
      </c>
      <c r="H21" s="4">
        <v>39.71</v>
      </c>
      <c r="I21" s="1" t="s">
        <v>34</v>
      </c>
      <c r="J21" s="4">
        <v>16.760000000000002</v>
      </c>
      <c r="K21" s="7">
        <v>0.25190000000000001</v>
      </c>
      <c r="L21" s="7">
        <v>3.9699999999999999E-2</v>
      </c>
      <c r="M21" s="1">
        <v>43.11</v>
      </c>
      <c r="N21" s="7">
        <v>0.26979999999999998</v>
      </c>
      <c r="O21" s="4">
        <v>100.14</v>
      </c>
      <c r="P21" s="4">
        <v>82.081188601223673</v>
      </c>
      <c r="Q21" s="5">
        <v>311.98642000000001</v>
      </c>
      <c r="S21" s="6">
        <v>7.4999999999999997E-3</v>
      </c>
      <c r="U21" s="6">
        <v>1.15E-2</v>
      </c>
      <c r="V21" s="6">
        <v>5.9400000000000001E-2</v>
      </c>
      <c r="W21" s="6">
        <v>0.52139999999999997</v>
      </c>
      <c r="X21" s="6">
        <v>7.9000000000000008E-3</v>
      </c>
      <c r="Y21" s="6">
        <v>2.9700000000000001E-2</v>
      </c>
      <c r="Z21" s="5">
        <v>162.669719388</v>
      </c>
    </row>
    <row r="22" spans="1:26" x14ac:dyDescent="0.2">
      <c r="A22" s="1" t="s">
        <v>17</v>
      </c>
      <c r="B22" s="1" t="s">
        <v>40</v>
      </c>
      <c r="C22" s="1">
        <v>63.6509</v>
      </c>
      <c r="D22" s="7">
        <v>27.5227</v>
      </c>
      <c r="E22" s="12">
        <v>6.9999999999978968E-3</v>
      </c>
      <c r="F22" s="12">
        <v>1.4000000000002899E-2</v>
      </c>
      <c r="G22" s="3">
        <v>3</v>
      </c>
      <c r="H22" s="4">
        <v>39.82</v>
      </c>
      <c r="I22" s="1" t="s">
        <v>34</v>
      </c>
      <c r="J22" s="4">
        <v>15.08</v>
      </c>
      <c r="K22" s="7">
        <v>0.2311</v>
      </c>
      <c r="L22" s="7">
        <v>0.1123</v>
      </c>
      <c r="M22" s="1">
        <v>44.19</v>
      </c>
      <c r="N22" s="7">
        <v>0.23499999999999999</v>
      </c>
      <c r="O22" s="4">
        <v>99.67</v>
      </c>
      <c r="P22" s="4">
        <v>83.919181520558311</v>
      </c>
      <c r="Q22" s="5">
        <v>882.52077999999995</v>
      </c>
      <c r="S22" s="6">
        <v>7.4999999999999997E-3</v>
      </c>
      <c r="U22" s="6">
        <v>1.12E-2</v>
      </c>
      <c r="V22" s="6">
        <v>6.4799999999999996E-2</v>
      </c>
      <c r="W22" s="6">
        <v>0.17760000000000001</v>
      </c>
      <c r="X22" s="6">
        <v>7.7999999999999996E-3</v>
      </c>
      <c r="Y22" s="6">
        <v>3.3399999999999999E-2</v>
      </c>
      <c r="Z22" s="5">
        <v>156.73569052799999</v>
      </c>
    </row>
    <row r="23" spans="1:26" x14ac:dyDescent="0.2">
      <c r="A23" s="1" t="s">
        <v>17</v>
      </c>
      <c r="B23" s="1" t="s">
        <v>40</v>
      </c>
      <c r="C23" s="1">
        <v>63.643900000000002</v>
      </c>
      <c r="D23" s="7">
        <v>27.5227</v>
      </c>
      <c r="E23" s="12">
        <v>6.9999999999978968E-3</v>
      </c>
      <c r="F23" s="12">
        <v>2.1000000000000796E-2</v>
      </c>
      <c r="G23" s="3">
        <v>4</v>
      </c>
      <c r="H23" s="4">
        <v>40.49</v>
      </c>
      <c r="I23" s="1" t="s">
        <v>34</v>
      </c>
      <c r="J23" s="4">
        <v>12.11</v>
      </c>
      <c r="K23" s="7">
        <v>0.1875</v>
      </c>
      <c r="L23" s="7">
        <v>0.16819999999999999</v>
      </c>
      <c r="M23" s="1">
        <v>46.43</v>
      </c>
      <c r="N23" s="7">
        <v>0.20949999999999999</v>
      </c>
      <c r="O23" s="4">
        <v>99.6</v>
      </c>
      <c r="P23" s="4">
        <v>87.225125747617341</v>
      </c>
      <c r="Q23" s="5">
        <v>1321.8165199999999</v>
      </c>
      <c r="S23" s="6">
        <v>7.4999999999999997E-3</v>
      </c>
      <c r="U23" s="6">
        <v>1.12E-2</v>
      </c>
      <c r="V23" s="6">
        <v>7.7700000000000005E-2</v>
      </c>
      <c r="W23" s="6">
        <v>0.1235</v>
      </c>
      <c r="X23" s="6">
        <v>7.6E-3</v>
      </c>
      <c r="Y23" s="6">
        <v>3.6600000000000001E-2</v>
      </c>
      <c r="Z23" s="5">
        <v>163.24434021999997</v>
      </c>
    </row>
    <row r="24" spans="1:26" x14ac:dyDescent="0.2">
      <c r="A24" s="1" t="s">
        <v>17</v>
      </c>
      <c r="B24" s="1" t="s">
        <v>40</v>
      </c>
      <c r="C24" s="1">
        <v>63.636899999999997</v>
      </c>
      <c r="D24" s="7">
        <v>27.5227</v>
      </c>
      <c r="E24" s="12">
        <v>7.0000000000050022E-3</v>
      </c>
      <c r="F24" s="12">
        <v>2.8000000000005798E-2</v>
      </c>
      <c r="G24" s="3">
        <v>5</v>
      </c>
      <c r="H24" s="4">
        <v>40.44</v>
      </c>
      <c r="I24" s="1" t="s">
        <v>34</v>
      </c>
      <c r="J24" s="4">
        <v>11.28</v>
      </c>
      <c r="K24" s="7">
        <v>0.15390000000000001</v>
      </c>
      <c r="L24" s="7">
        <v>0.18729999999999999</v>
      </c>
      <c r="M24" s="1">
        <v>47.64</v>
      </c>
      <c r="N24" s="7">
        <v>0.2064</v>
      </c>
      <c r="O24" s="4">
        <v>99.91</v>
      </c>
      <c r="P24" s="4">
        <v>88.264705481851564</v>
      </c>
      <c r="Q24" s="5">
        <v>1471.9157799999998</v>
      </c>
      <c r="S24" s="6">
        <v>7.4999999999999997E-3</v>
      </c>
      <c r="U24" s="6">
        <v>1.1299999999999999E-2</v>
      </c>
      <c r="V24" s="6">
        <v>9.35E-2</v>
      </c>
      <c r="W24" s="6">
        <v>0.10970000000000001</v>
      </c>
      <c r="X24" s="6">
        <v>7.6E-3</v>
      </c>
      <c r="Y24" s="6">
        <v>3.6799999999999999E-2</v>
      </c>
      <c r="Z24" s="5">
        <v>161.469161066</v>
      </c>
    </row>
    <row r="25" spans="1:26" x14ac:dyDescent="0.2">
      <c r="A25" s="1" t="s">
        <v>17</v>
      </c>
      <c r="B25" s="1" t="s">
        <v>40</v>
      </c>
      <c r="C25" s="1">
        <v>63.622900000000001</v>
      </c>
      <c r="D25" s="7">
        <v>27.5227</v>
      </c>
      <c r="E25" s="12">
        <v>1.3999999999995794E-2</v>
      </c>
      <c r="F25" s="12">
        <v>4.2000000000001592E-2</v>
      </c>
      <c r="G25" s="3">
        <v>7</v>
      </c>
      <c r="H25" s="4">
        <v>40.450000000000003</v>
      </c>
      <c r="I25" s="1" t="s">
        <v>34</v>
      </c>
      <c r="J25" s="4">
        <v>10.91</v>
      </c>
      <c r="K25" s="7">
        <v>0.16919999999999999</v>
      </c>
      <c r="L25" s="7">
        <v>0.17730000000000001</v>
      </c>
      <c r="M25" s="1">
        <v>48.47</v>
      </c>
      <c r="N25" s="7">
        <v>0.20200000000000001</v>
      </c>
      <c r="O25" s="4">
        <v>100.38</v>
      </c>
      <c r="P25" s="4">
        <v>88.77900028509552</v>
      </c>
      <c r="Q25" s="5">
        <v>1393.3297800000003</v>
      </c>
      <c r="S25" s="6">
        <v>7.4999999999999997E-3</v>
      </c>
      <c r="U25" s="6">
        <v>1.14E-2</v>
      </c>
      <c r="V25" s="6">
        <v>8.4900000000000003E-2</v>
      </c>
      <c r="W25" s="6">
        <v>0.115</v>
      </c>
      <c r="X25" s="6">
        <v>7.4999999999999997E-3</v>
      </c>
      <c r="Y25" s="6">
        <v>3.7100000000000001E-2</v>
      </c>
      <c r="Z25" s="5">
        <v>160.23292470000004</v>
      </c>
    </row>
    <row r="26" spans="1:26" x14ac:dyDescent="0.2">
      <c r="A26" s="1" t="s">
        <v>17</v>
      </c>
      <c r="B26" s="1" t="s">
        <v>40</v>
      </c>
      <c r="C26" s="1">
        <v>63.615900000000003</v>
      </c>
      <c r="D26" s="7">
        <v>27.5227</v>
      </c>
      <c r="E26" s="12">
        <v>6.9999999999978968E-3</v>
      </c>
      <c r="F26" s="12">
        <v>4.8999999999999488E-2</v>
      </c>
      <c r="G26" s="3">
        <v>8</v>
      </c>
      <c r="H26" s="4">
        <v>40.33</v>
      </c>
      <c r="I26" s="1" t="s">
        <v>34</v>
      </c>
      <c r="J26" s="4">
        <v>11.03</v>
      </c>
      <c r="K26" s="7">
        <v>0.17480000000000001</v>
      </c>
      <c r="L26" s="7">
        <v>0.18099999999999999</v>
      </c>
      <c r="M26" s="1">
        <v>47.73</v>
      </c>
      <c r="N26" s="7">
        <v>0.18870000000000001</v>
      </c>
      <c r="O26" s="4">
        <v>99.64</v>
      </c>
      <c r="P26" s="4">
        <v>88.514074827535666</v>
      </c>
      <c r="Q26" s="5">
        <v>1422.4065999999998</v>
      </c>
      <c r="S26" s="6">
        <v>7.4999999999999997E-3</v>
      </c>
      <c r="U26" s="6">
        <v>1.11E-2</v>
      </c>
      <c r="V26" s="6">
        <v>8.2100000000000006E-2</v>
      </c>
      <c r="W26" s="6">
        <v>0.1177</v>
      </c>
      <c r="X26" s="6">
        <v>7.6E-3</v>
      </c>
      <c r="Y26" s="6">
        <v>3.9699999999999999E-2</v>
      </c>
      <c r="Z26" s="5">
        <v>167.41725681999998</v>
      </c>
    </row>
    <row r="27" spans="1:26" x14ac:dyDescent="0.2">
      <c r="A27" s="1" t="s">
        <v>17</v>
      </c>
      <c r="B27" s="1" t="s">
        <v>40</v>
      </c>
      <c r="C27" s="1">
        <v>63.608899999999998</v>
      </c>
      <c r="D27" s="7">
        <v>27.5227</v>
      </c>
      <c r="E27" s="12">
        <v>7.0000000000050022E-3</v>
      </c>
      <c r="F27" s="12">
        <v>5.6000000000004491E-2</v>
      </c>
      <c r="G27" s="3">
        <v>9</v>
      </c>
      <c r="H27" s="4">
        <v>40.93</v>
      </c>
      <c r="I27" s="1" t="s">
        <v>34</v>
      </c>
      <c r="J27" s="4">
        <v>11.23</v>
      </c>
      <c r="K27" s="7">
        <v>0.1724</v>
      </c>
      <c r="L27" s="7">
        <v>0.1678</v>
      </c>
      <c r="M27" s="1">
        <v>47.72</v>
      </c>
      <c r="N27" s="7">
        <v>0.19950000000000001</v>
      </c>
      <c r="O27" s="4">
        <v>100.43</v>
      </c>
      <c r="P27" s="4">
        <v>88.327952297510336</v>
      </c>
      <c r="Q27" s="5">
        <v>1318.6730800000003</v>
      </c>
      <c r="S27" s="6">
        <v>7.4999999999999997E-3</v>
      </c>
      <c r="U27" s="6">
        <v>1.12E-2</v>
      </c>
      <c r="V27" s="6">
        <v>8.3599999999999994E-2</v>
      </c>
      <c r="W27" s="6">
        <v>0.12509999999999999</v>
      </c>
      <c r="X27" s="6">
        <v>7.6E-3</v>
      </c>
      <c r="Y27" s="6">
        <v>3.7499999999999999E-2</v>
      </c>
      <c r="Z27" s="5">
        <v>164.96600230800001</v>
      </c>
    </row>
    <row r="28" spans="1:26" x14ac:dyDescent="0.2">
      <c r="A28" s="1" t="s">
        <v>17</v>
      </c>
      <c r="B28" s="1" t="s">
        <v>40</v>
      </c>
      <c r="C28" s="1">
        <v>63.601900000000001</v>
      </c>
      <c r="D28" s="7">
        <v>27.5227</v>
      </c>
      <c r="E28" s="12">
        <v>6.9999999999978968E-3</v>
      </c>
      <c r="F28" s="12">
        <v>6.3000000000002387E-2</v>
      </c>
      <c r="G28" s="3">
        <v>10</v>
      </c>
      <c r="H28" s="4">
        <v>40.61</v>
      </c>
      <c r="I28" s="1" t="s">
        <v>34</v>
      </c>
      <c r="J28" s="4">
        <v>11.41</v>
      </c>
      <c r="K28" s="7">
        <v>0.186</v>
      </c>
      <c r="L28" s="7">
        <v>0.18099999999999999</v>
      </c>
      <c r="M28" s="1">
        <v>47.7</v>
      </c>
      <c r="N28" s="7">
        <v>0.2001</v>
      </c>
      <c r="O28" s="4">
        <v>100.28</v>
      </c>
      <c r="P28" s="4">
        <v>88.158636810037351</v>
      </c>
      <c r="Q28" s="5">
        <v>1422.4065999999998</v>
      </c>
      <c r="S28" s="6">
        <v>7.4999999999999997E-3</v>
      </c>
      <c r="U28" s="6">
        <v>1.1299999999999999E-2</v>
      </c>
      <c r="V28" s="6">
        <v>7.7299999999999994E-2</v>
      </c>
      <c r="W28" s="6">
        <v>0.1115</v>
      </c>
      <c r="X28" s="6">
        <v>7.6E-3</v>
      </c>
      <c r="Y28" s="6">
        <v>3.78E-2</v>
      </c>
      <c r="Z28" s="5">
        <v>158.59833589999997</v>
      </c>
    </row>
    <row r="29" spans="1:26" x14ac:dyDescent="0.2">
      <c r="A29" s="1" t="s">
        <v>17</v>
      </c>
      <c r="B29" s="1" t="s">
        <v>40</v>
      </c>
      <c r="C29" s="1">
        <v>63.594900000000003</v>
      </c>
      <c r="D29" s="7">
        <v>27.5227</v>
      </c>
      <c r="E29" s="12">
        <v>6.9999999999978968E-3</v>
      </c>
      <c r="F29" s="12">
        <v>7.0000000000000284E-2</v>
      </c>
      <c r="G29" s="3">
        <v>11</v>
      </c>
      <c r="H29" s="4">
        <v>39.840000000000003</v>
      </c>
      <c r="I29" s="1" t="s">
        <v>34</v>
      </c>
      <c r="J29" s="4">
        <v>12.92</v>
      </c>
      <c r="K29" s="7">
        <v>0.21779999999999999</v>
      </c>
      <c r="L29" s="7">
        <v>0.154</v>
      </c>
      <c r="M29" s="1">
        <v>46.47</v>
      </c>
      <c r="N29" s="7">
        <v>0.20050000000000001</v>
      </c>
      <c r="O29" s="4">
        <v>99.8</v>
      </c>
      <c r="P29" s="4">
        <v>86.496188100023701</v>
      </c>
      <c r="Q29" s="5">
        <v>1210.2244000000001</v>
      </c>
      <c r="S29" s="6">
        <v>7.6E-3</v>
      </c>
      <c r="U29" s="6">
        <v>1.1299999999999999E-2</v>
      </c>
      <c r="V29" s="6">
        <v>6.6199999999999995E-2</v>
      </c>
      <c r="W29" s="6">
        <v>0.13370000000000001</v>
      </c>
      <c r="X29" s="6">
        <v>7.7000000000000002E-3</v>
      </c>
      <c r="Y29" s="6">
        <v>3.78E-2</v>
      </c>
      <c r="Z29" s="5">
        <v>161.80700228000003</v>
      </c>
    </row>
    <row r="30" spans="1:26" x14ac:dyDescent="0.2">
      <c r="A30" s="1" t="s">
        <v>17</v>
      </c>
      <c r="B30" s="1" t="s">
        <v>40</v>
      </c>
      <c r="C30" s="1">
        <v>63.587899999999998</v>
      </c>
      <c r="D30" s="7">
        <v>27.5227</v>
      </c>
      <c r="E30" s="12">
        <v>7.0000000000050022E-3</v>
      </c>
      <c r="F30" s="12">
        <v>7.7000000000005286E-2</v>
      </c>
      <c r="G30" s="3">
        <v>12</v>
      </c>
      <c r="H30" s="4">
        <v>39.979999999999997</v>
      </c>
      <c r="I30" s="1" t="s">
        <v>34</v>
      </c>
      <c r="J30" s="4">
        <v>14.86</v>
      </c>
      <c r="K30" s="7">
        <v>0.2198</v>
      </c>
      <c r="L30" s="7">
        <v>9.35E-2</v>
      </c>
      <c r="M30" s="1">
        <v>45.43</v>
      </c>
      <c r="N30" s="7">
        <v>0.219</v>
      </c>
      <c r="O30" s="4">
        <v>100.8</v>
      </c>
      <c r="P30" s="4">
        <v>84.482782364082979</v>
      </c>
      <c r="Q30" s="5">
        <v>734.77909999999997</v>
      </c>
      <c r="S30" s="6">
        <v>7.4999999999999997E-3</v>
      </c>
      <c r="U30" s="6">
        <v>1.1299999999999999E-2</v>
      </c>
      <c r="V30" s="6">
        <v>6.7000000000000004E-2</v>
      </c>
      <c r="W30" s="6">
        <v>0.20979999999999999</v>
      </c>
      <c r="X30" s="6">
        <v>7.7000000000000002E-3</v>
      </c>
      <c r="Y30" s="6">
        <v>3.5400000000000001E-2</v>
      </c>
      <c r="Z30" s="5">
        <v>154.15665517999997</v>
      </c>
    </row>
    <row r="31" spans="1:26" x14ac:dyDescent="0.2">
      <c r="A31" s="1" t="s">
        <v>17</v>
      </c>
      <c r="B31" s="1" t="s">
        <v>40</v>
      </c>
      <c r="C31" s="1">
        <v>63.5809</v>
      </c>
      <c r="D31" s="7">
        <v>27.5227</v>
      </c>
      <c r="E31" s="12">
        <v>6.9999999999978968E-3</v>
      </c>
      <c r="F31" s="12">
        <v>8.4000000000003183E-2</v>
      </c>
      <c r="G31" s="3">
        <v>13</v>
      </c>
      <c r="H31" s="4">
        <v>39.42</v>
      </c>
      <c r="I31" s="1" t="s">
        <v>34</v>
      </c>
      <c r="J31" s="4">
        <v>15.46</v>
      </c>
      <c r="K31" s="7">
        <v>0.248</v>
      </c>
      <c r="L31" s="7">
        <v>5.8999999999999997E-2</v>
      </c>
      <c r="M31" s="1">
        <v>44.19</v>
      </c>
      <c r="N31" s="7">
        <v>0.22750000000000001</v>
      </c>
      <c r="O31" s="4">
        <v>99.61</v>
      </c>
      <c r="P31" s="4">
        <v>83.580496995207824</v>
      </c>
      <c r="Q31" s="5">
        <v>463.65739999999994</v>
      </c>
      <c r="S31" s="6">
        <v>7.6E-3</v>
      </c>
      <c r="U31" s="6">
        <v>1.1299999999999999E-2</v>
      </c>
      <c r="V31" s="6">
        <v>6.0400000000000002E-2</v>
      </c>
      <c r="W31" s="6">
        <v>0.34639999999999999</v>
      </c>
      <c r="X31" s="6">
        <v>7.7999999999999996E-3</v>
      </c>
      <c r="Y31" s="6">
        <v>3.44E-2</v>
      </c>
      <c r="Z31" s="5">
        <v>160.61092335999996</v>
      </c>
    </row>
    <row r="32" spans="1:26" x14ac:dyDescent="0.2">
      <c r="D32" s="7"/>
      <c r="H32" s="4"/>
      <c r="J32" s="4"/>
      <c r="K32" s="7"/>
      <c r="L32" s="7"/>
      <c r="N32" s="7"/>
      <c r="O32" s="4"/>
      <c r="P32" s="4"/>
      <c r="Q32" s="5"/>
      <c r="Z32" s="5"/>
    </row>
    <row r="33" spans="1:26" x14ac:dyDescent="0.2">
      <c r="A33" s="1" t="s">
        <v>17</v>
      </c>
      <c r="B33" s="1" t="s">
        <v>42</v>
      </c>
      <c r="C33" s="1">
        <v>18.6694</v>
      </c>
      <c r="D33" s="7">
        <v>22.785699999999999</v>
      </c>
      <c r="F33" s="3" t="s">
        <v>43</v>
      </c>
      <c r="G33" s="3">
        <v>1</v>
      </c>
      <c r="H33" s="4">
        <v>41.04</v>
      </c>
      <c r="I33" s="1" t="s">
        <v>34</v>
      </c>
      <c r="J33" s="4">
        <v>8.43</v>
      </c>
      <c r="K33" s="7">
        <v>0.1235</v>
      </c>
      <c r="L33" s="7">
        <v>0.38700000000000001</v>
      </c>
      <c r="M33" s="1">
        <v>50.16</v>
      </c>
      <c r="N33" s="7">
        <v>0.14760000000000001</v>
      </c>
      <c r="O33" s="4">
        <v>100.29</v>
      </c>
      <c r="P33" s="4">
        <v>91.376671123045512</v>
      </c>
      <c r="Q33" s="5">
        <v>3041.2781999999997</v>
      </c>
      <c r="S33" s="6">
        <v>7.4999999999999997E-3</v>
      </c>
      <c r="U33" s="6">
        <v>1.14E-2</v>
      </c>
      <c r="V33" s="6">
        <v>0.1149</v>
      </c>
      <c r="W33" s="6">
        <v>5.74E-2</v>
      </c>
      <c r="X33" s="6">
        <v>7.4000000000000003E-3</v>
      </c>
      <c r="Y33" s="6">
        <v>4.8500000000000001E-2</v>
      </c>
      <c r="Z33" s="5">
        <v>174.56936868</v>
      </c>
    </row>
    <row r="34" spans="1:26" x14ac:dyDescent="0.2">
      <c r="A34" s="1" t="s">
        <v>17</v>
      </c>
      <c r="B34" s="1" t="s">
        <v>42</v>
      </c>
      <c r="C34" s="1">
        <v>17.916399999999999</v>
      </c>
      <c r="D34" s="7">
        <v>22.464700000000001</v>
      </c>
      <c r="F34" s="3" t="s">
        <v>43</v>
      </c>
      <c r="G34" s="3">
        <v>2</v>
      </c>
      <c r="H34" s="4">
        <v>41.46</v>
      </c>
      <c r="I34" s="1" t="s">
        <v>34</v>
      </c>
      <c r="J34" s="4">
        <v>8.57</v>
      </c>
      <c r="K34" s="7">
        <v>0.14530000000000001</v>
      </c>
      <c r="L34" s="7">
        <v>0.35120000000000001</v>
      </c>
      <c r="M34" s="1">
        <v>50.19</v>
      </c>
      <c r="N34" s="7">
        <v>0.16059999999999999</v>
      </c>
      <c r="O34" s="4">
        <v>100.88</v>
      </c>
      <c r="P34" s="4">
        <v>91.250771822201926</v>
      </c>
      <c r="Q34" s="5">
        <v>2759.9403200000002</v>
      </c>
      <c r="S34" s="6">
        <v>7.4999999999999997E-3</v>
      </c>
      <c r="U34" s="6">
        <v>1.14E-2</v>
      </c>
      <c r="V34" s="6">
        <v>9.7100000000000006E-2</v>
      </c>
      <c r="W34" s="6">
        <v>6.4899999999999999E-2</v>
      </c>
      <c r="X34" s="6">
        <v>7.4000000000000003E-3</v>
      </c>
      <c r="Y34" s="6">
        <v>4.3999999999999997E-2</v>
      </c>
      <c r="Z34" s="5">
        <v>179.12012676800001</v>
      </c>
    </row>
    <row r="35" spans="1:26" x14ac:dyDescent="0.2">
      <c r="A35" s="1" t="s">
        <v>17</v>
      </c>
      <c r="B35" s="1" t="s">
        <v>42</v>
      </c>
      <c r="C35" s="1">
        <v>18.1069</v>
      </c>
      <c r="D35" s="7">
        <v>23.084499999999998</v>
      </c>
      <c r="F35" s="3" t="s">
        <v>43</v>
      </c>
      <c r="G35" s="3">
        <v>3</v>
      </c>
      <c r="H35" s="4">
        <v>41.13</v>
      </c>
      <c r="I35" s="1" t="s">
        <v>34</v>
      </c>
      <c r="J35" s="4">
        <v>8.4600000000000009</v>
      </c>
      <c r="K35" s="7">
        <v>0.1305</v>
      </c>
      <c r="L35" s="7">
        <v>0.35820000000000002</v>
      </c>
      <c r="M35" s="1">
        <v>50.27</v>
      </c>
      <c r="N35" s="7">
        <v>0.1409</v>
      </c>
      <c r="O35" s="4">
        <v>100.48</v>
      </c>
      <c r="P35" s="4">
        <v>91.365934325154939</v>
      </c>
      <c r="Q35" s="5">
        <v>2814.9505200000003</v>
      </c>
      <c r="S35" s="6">
        <v>7.4999999999999997E-3</v>
      </c>
      <c r="U35" s="6">
        <v>1.15E-2</v>
      </c>
      <c r="V35" s="6">
        <v>0.1084</v>
      </c>
      <c r="W35" s="6">
        <v>6.3700000000000007E-2</v>
      </c>
      <c r="X35" s="6">
        <v>7.4000000000000003E-3</v>
      </c>
      <c r="Y35" s="6">
        <v>5.0799999999999998E-2</v>
      </c>
      <c r="Z35" s="5">
        <v>179.31234812400004</v>
      </c>
    </row>
    <row r="36" spans="1:26" x14ac:dyDescent="0.2">
      <c r="A36" s="1" t="s">
        <v>17</v>
      </c>
      <c r="B36" s="1" t="s">
        <v>42</v>
      </c>
      <c r="C36" s="1">
        <v>18.674600000000002</v>
      </c>
      <c r="D36" s="7">
        <v>22.421199999999999</v>
      </c>
      <c r="F36" s="3" t="s">
        <v>43</v>
      </c>
      <c r="G36" s="3">
        <v>4</v>
      </c>
      <c r="H36" s="4">
        <v>41.05</v>
      </c>
      <c r="I36" s="1" t="s">
        <v>34</v>
      </c>
      <c r="J36" s="4">
        <v>8.6999999999999993</v>
      </c>
      <c r="K36" s="7">
        <v>0.12740000000000001</v>
      </c>
      <c r="L36" s="7">
        <v>0.3342</v>
      </c>
      <c r="M36" s="1">
        <v>50.48</v>
      </c>
      <c r="N36" s="7">
        <v>0.14510000000000001</v>
      </c>
      <c r="O36" s="4">
        <v>100.84</v>
      </c>
      <c r="P36" s="4">
        <v>91.176286905259587</v>
      </c>
      <c r="Q36" s="5">
        <v>2626.3441199999997</v>
      </c>
      <c r="S36" s="6">
        <v>7.4999999999999997E-3</v>
      </c>
      <c r="U36" s="6">
        <v>1.14E-2</v>
      </c>
      <c r="V36" s="6">
        <v>0.112</v>
      </c>
      <c r="W36" s="6">
        <v>6.6900000000000001E-2</v>
      </c>
      <c r="X36" s="6">
        <v>7.4000000000000003E-3</v>
      </c>
      <c r="Y36" s="6">
        <v>4.9399999999999999E-2</v>
      </c>
      <c r="Z36" s="5">
        <v>175.702421628</v>
      </c>
    </row>
    <row r="37" spans="1:26" x14ac:dyDescent="0.2">
      <c r="D37" s="7"/>
      <c r="H37" s="4"/>
      <c r="J37" s="4"/>
      <c r="L37" s="7"/>
      <c r="N37" s="7"/>
      <c r="O37" s="4"/>
      <c r="P37" s="4"/>
      <c r="Q37" s="5"/>
      <c r="Z37" s="5"/>
    </row>
    <row r="38" spans="1:26" x14ac:dyDescent="0.2">
      <c r="A38" s="1" t="s">
        <v>17</v>
      </c>
      <c r="B38" s="1" t="s">
        <v>41</v>
      </c>
      <c r="C38" s="1">
        <v>12.798</v>
      </c>
      <c r="D38" s="7">
        <v>74.641599999999997</v>
      </c>
      <c r="F38" s="3" t="s">
        <v>43</v>
      </c>
      <c r="G38" s="3">
        <v>1</v>
      </c>
      <c r="H38" s="4">
        <v>40.43</v>
      </c>
      <c r="I38" s="1" t="s">
        <v>34</v>
      </c>
      <c r="J38" s="4">
        <v>9.93</v>
      </c>
      <c r="K38" s="1" t="s">
        <v>34</v>
      </c>
      <c r="L38" s="7">
        <v>0.26090000000000002</v>
      </c>
      <c r="M38" s="1">
        <v>49.57</v>
      </c>
      <c r="N38" s="7">
        <v>0.14180000000000001</v>
      </c>
      <c r="O38" s="4">
        <v>100.33</v>
      </c>
      <c r="P38" s="4">
        <v>89.888741785376666</v>
      </c>
      <c r="Q38" s="5">
        <v>2050.3087400000004</v>
      </c>
      <c r="S38" s="11">
        <v>7.4000000000000003E-3</v>
      </c>
      <c r="T38" s="10"/>
      <c r="U38" s="11">
        <v>1.1299999999999999E-2</v>
      </c>
      <c r="V38" s="10"/>
      <c r="W38" s="11">
        <v>5.9400000000000001E-2</v>
      </c>
      <c r="X38" s="11">
        <v>9.1000000000000004E-3</v>
      </c>
      <c r="Y38" s="11">
        <v>4.99E-2</v>
      </c>
      <c r="Z38" s="5">
        <v>121.78833915600002</v>
      </c>
    </row>
    <row r="39" spans="1:26" x14ac:dyDescent="0.2">
      <c r="A39" s="1" t="s">
        <v>17</v>
      </c>
      <c r="B39" s="1" t="s">
        <v>41</v>
      </c>
      <c r="C39" s="1">
        <v>12.843</v>
      </c>
      <c r="D39" s="7">
        <v>74.459999999999994</v>
      </c>
      <c r="F39" s="3" t="s">
        <v>43</v>
      </c>
      <c r="G39" s="3">
        <v>2</v>
      </c>
      <c r="H39" s="4">
        <v>41.37</v>
      </c>
      <c r="I39" s="1" t="s">
        <v>34</v>
      </c>
      <c r="J39" s="4">
        <v>9.31</v>
      </c>
      <c r="K39" s="1" t="s">
        <v>34</v>
      </c>
      <c r="L39" s="7">
        <v>0.32200000000000001</v>
      </c>
      <c r="M39" s="1">
        <v>50.03</v>
      </c>
      <c r="N39" s="7">
        <v>0.158</v>
      </c>
      <c r="O39" s="4">
        <v>101.19</v>
      </c>
      <c r="P39" s="4">
        <v>90.55</v>
      </c>
      <c r="Q39" s="5">
        <v>2535</v>
      </c>
      <c r="S39" s="11">
        <v>7.4000000000000003E-3</v>
      </c>
      <c r="T39" s="10"/>
      <c r="U39" s="11">
        <v>1.1299999999999999E-2</v>
      </c>
      <c r="V39" s="10"/>
      <c r="W39" s="11">
        <v>4.9000000000000002E-2</v>
      </c>
      <c r="X39" s="11">
        <v>9.1000000000000004E-3</v>
      </c>
      <c r="Y39" s="11">
        <v>4.5400000000000003E-2</v>
      </c>
      <c r="Z39" s="5">
        <v>124.215</v>
      </c>
    </row>
    <row r="40" spans="1:26" x14ac:dyDescent="0.2">
      <c r="A40" s="1" t="s">
        <v>17</v>
      </c>
      <c r="B40" s="1" t="s">
        <v>41</v>
      </c>
      <c r="C40" s="1">
        <v>12.906000000000001</v>
      </c>
      <c r="D40" s="7">
        <v>74.448999999999998</v>
      </c>
      <c r="F40" s="3" t="s">
        <v>43</v>
      </c>
      <c r="G40" s="3">
        <v>3</v>
      </c>
      <c r="H40" s="4">
        <v>41.16</v>
      </c>
      <c r="I40" s="1" t="s">
        <v>34</v>
      </c>
      <c r="J40" s="4">
        <v>8.66</v>
      </c>
      <c r="K40" s="1" t="s">
        <v>34</v>
      </c>
      <c r="L40" s="7">
        <v>0.33900000000000002</v>
      </c>
      <c r="M40" s="1">
        <v>50.99</v>
      </c>
      <c r="N40" s="7">
        <v>0.14499999999999999</v>
      </c>
      <c r="O40" s="4">
        <v>101.29</v>
      </c>
      <c r="P40" s="4">
        <v>91.3</v>
      </c>
      <c r="Q40" s="5">
        <v>2660</v>
      </c>
      <c r="S40" s="11">
        <v>7.4000000000000003E-3</v>
      </c>
      <c r="T40" s="10"/>
      <c r="U40" s="11">
        <v>1.1299999999999999E-2</v>
      </c>
      <c r="V40" s="10"/>
      <c r="W40" s="11">
        <v>4.7199999999999999E-2</v>
      </c>
      <c r="X40" s="11">
        <v>9.1000000000000004E-3</v>
      </c>
      <c r="Y40" s="11">
        <v>4.8399999999999999E-2</v>
      </c>
      <c r="Z40" s="5">
        <v>125.55199999999999</v>
      </c>
    </row>
    <row r="42" spans="1:26" x14ac:dyDescent="0.2">
      <c r="P42" s="4"/>
      <c r="Q42" s="4"/>
    </row>
    <row r="43" spans="1:26" x14ac:dyDescent="0.2">
      <c r="A43" s="1" t="s">
        <v>46</v>
      </c>
    </row>
    <row r="44" spans="1:26" x14ac:dyDescent="0.2">
      <c r="A44" s="1" t="s">
        <v>44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Group 1</vt:lpstr>
      <vt:lpstr>Group 2</vt:lpstr>
      <vt:lpstr>Group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blo</dc:creator>
  <cp:lastModifiedBy>Pablo</cp:lastModifiedBy>
  <dcterms:created xsi:type="dcterms:W3CDTF">2020-02-13T21:40:22Z</dcterms:created>
  <dcterms:modified xsi:type="dcterms:W3CDTF">2020-12-25T23:25:36Z</dcterms:modified>
</cp:coreProperties>
</file>